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4" firstSheet="0" activeTab="2"/>
  </bookViews>
  <sheets>
    <sheet name="shWWOX-A &amp; shWWOX-B q&lt;0.05 UPs" sheetId="1" state="visible" r:id="rId2"/>
    <sheet name="shWWOX-A &amp; shWWOX-B q&lt;0.05 DOWN" sheetId="2" state="visible" r:id="rId3"/>
    <sheet name="ChIP Enrichment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4" uniqueCount="4332">
  <si>
    <t xml:space="preserve">SystematicName</t>
  </si>
  <si>
    <t xml:space="preserve">GeneName</t>
  </si>
  <si>
    <t xml:space="preserve">ProbeName</t>
  </si>
  <si>
    <t xml:space="preserve">Description</t>
  </si>
  <si>
    <t xml:space="preserve">p-Values (sh-A)</t>
  </si>
  <si>
    <t xml:space="preserve">q-Values (sh-A)</t>
  </si>
  <si>
    <t xml:space="preserve">RP-Values (sh-A)</t>
  </si>
  <si>
    <t xml:space="preserve">FoldChange (sh-A)</t>
  </si>
  <si>
    <t xml:space="preserve">p-Values (sh-B)</t>
  </si>
  <si>
    <t xml:space="preserve">q-Values (sh-B)</t>
  </si>
  <si>
    <t xml:space="preserve">RP-Values (sh-B)</t>
  </si>
  <si>
    <t xml:space="preserve">FoldChange (sh-B)</t>
  </si>
  <si>
    <t xml:space="preserve">Average Fold Changes</t>
  </si>
  <si>
    <t xml:space="preserve">NM_013409</t>
  </si>
  <si>
    <t xml:space="preserve">FST</t>
  </si>
  <si>
    <t xml:space="preserve">A_23_P110531</t>
  </si>
  <si>
    <t xml:space="preserve">ref|Homo sapiens follistatin (FST), transcript variant FST344, mRNA [NM_013409]</t>
  </si>
  <si>
    <t xml:space="preserve">NM_205841</t>
  </si>
  <si>
    <t xml:space="preserve">SPINK6</t>
  </si>
  <si>
    <t xml:space="preserve">A_23_P92909</t>
  </si>
  <si>
    <t xml:space="preserve">ref|Homo sapiens serine peptidase inhibitor, Kazal type 6 (SPINK6), mRNA [NM_205841]</t>
  </si>
  <si>
    <t xml:space="preserve">NM_080629</t>
  </si>
  <si>
    <t xml:space="preserve">COL11A1</t>
  </si>
  <si>
    <t xml:space="preserve">A_33_P3259339</t>
  </si>
  <si>
    <t xml:space="preserve">ref|Homo sapiens collagen, type XI, alpha 1 (COL11A1), transcript variant B, mRNA [NM_080629]</t>
  </si>
  <si>
    <t xml:space="preserve">NM_000237</t>
  </si>
  <si>
    <t xml:space="preserve">LPL</t>
  </si>
  <si>
    <t xml:space="preserve">A_23_P146233</t>
  </si>
  <si>
    <t xml:space="preserve">ref|Homo sapiens lipoprotein lipase (LPL), mRNA [NM_000237]</t>
  </si>
  <si>
    <t xml:space="preserve">NM_021097</t>
  </si>
  <si>
    <t xml:space="preserve">SLC8A1</t>
  </si>
  <si>
    <t xml:space="preserve">A_32_P147078</t>
  </si>
  <si>
    <t xml:space="preserve">ref|Homo sapiens solute carrier family 8 (sodium/calcium exchanger), member 1 (SLC8A1), transcript variant A, mRNA [NM_021097]</t>
  </si>
  <si>
    <t xml:space="preserve">NM_005329</t>
  </si>
  <si>
    <t xml:space="preserve">HAS3</t>
  </si>
  <si>
    <t xml:space="preserve">A_23_P393034</t>
  </si>
  <si>
    <t xml:space="preserve">ref|Homo sapiens hyaluronan synthase 3 (HAS3), transcript variant 1, mRNA [NM_005329]</t>
  </si>
  <si>
    <t xml:space="preserve">NM_007361</t>
  </si>
  <si>
    <t xml:space="preserve">NID2</t>
  </si>
  <si>
    <t xml:space="preserve">A_23_P163087</t>
  </si>
  <si>
    <t xml:space="preserve">ref|Homo sapiens nidogen 2 (osteonidogen) (NID2), mRNA [NM_007361]</t>
  </si>
  <si>
    <t xml:space="preserve">NM_001136004</t>
  </si>
  <si>
    <t xml:space="preserve">MICAL3</t>
  </si>
  <si>
    <t xml:space="preserve">A_33_P3267814</t>
  </si>
  <si>
    <t xml:space="preserve">ref|Homo sapiens microtubule associated monoxygenase, calponin and LIM domain containing 3 (MICAL3), transcript variant 2, mRNA [NM_001136004]</t>
  </si>
  <si>
    <t xml:space="preserve">NM_002185</t>
  </si>
  <si>
    <t xml:space="preserve">IL7R</t>
  </si>
  <si>
    <t xml:space="preserve">A_23_P404494</t>
  </si>
  <si>
    <t xml:space="preserve">ref|Homo sapiens interleukin 7 receptor (IL7R), mRNA [NM_002185]</t>
  </si>
  <si>
    <t xml:space="preserve">NM_005325</t>
  </si>
  <si>
    <t xml:space="preserve">HIST1H1A</t>
  </si>
  <si>
    <t xml:space="preserve">A_23_P70448</t>
  </si>
  <si>
    <t xml:space="preserve">ref|Homo sapiens histone cluster 1, H1a (HIST1H1A), mRNA [NM_005325]</t>
  </si>
  <si>
    <t xml:space="preserve">NR_024475</t>
  </si>
  <si>
    <t xml:space="preserve">LOC100216001</t>
  </si>
  <si>
    <t xml:space="preserve">A_33_P3339070</t>
  </si>
  <si>
    <t xml:space="preserve">ref|Homo sapiens hypothetical LOC100216001 (LOC100216001), non-coding RNA [NR_024475]</t>
  </si>
  <si>
    <t xml:space="preserve">NM_018369</t>
  </si>
  <si>
    <t xml:space="preserve">DEPDC1B</t>
  </si>
  <si>
    <t xml:space="preserve">A_23_P361419</t>
  </si>
  <si>
    <t xml:space="preserve">ref|Homo sapiens DEP domain containing 1B (DEPDC1B), transcript variant 1, mRNA [NM_018369]</t>
  </si>
  <si>
    <t xml:space="preserve">NM_001034</t>
  </si>
  <si>
    <t xml:space="preserve">RRM2</t>
  </si>
  <si>
    <t xml:space="preserve">A_24_P225616</t>
  </si>
  <si>
    <t xml:space="preserve">ref|Homo sapiens ribonucleotide reductase M2 (RRM2), transcript variant 2, mRNA [NM_001034]</t>
  </si>
  <si>
    <t xml:space="preserve">NM_032717</t>
  </si>
  <si>
    <t xml:space="preserve">AGPAT9</t>
  </si>
  <si>
    <t xml:space="preserve">A_23_P69810</t>
  </si>
  <si>
    <t xml:space="preserve">ref|Homo sapiens 1-acylglycerol-3-phosphate O-acyltransferase 9 (AGPAT9), mRNA [NM_032717]</t>
  </si>
  <si>
    <t xml:space="preserve">NM_198965</t>
  </si>
  <si>
    <t xml:space="preserve">PTHLH</t>
  </si>
  <si>
    <t xml:space="preserve">A_23_P2271</t>
  </si>
  <si>
    <t xml:space="preserve">ref|Homo sapiens parathyroid hormone-like hormone (PTHLH), transcript variant 1, mRNA [NM_198965]</t>
  </si>
  <si>
    <t xml:space="preserve">NR_026837</t>
  </si>
  <si>
    <t xml:space="preserve">TRHDE-AS1</t>
  </si>
  <si>
    <t xml:space="preserve">A_33_P3311498</t>
  </si>
  <si>
    <t xml:space="preserve">ref|Homo sapiens hypothetical LOC283392 (LOC283392), transcript variant 1, non-coding RNA [NR_026837]</t>
  </si>
  <si>
    <t xml:space="preserve">NM_032704</t>
  </si>
  <si>
    <t xml:space="preserve">TUBA1C</t>
  </si>
  <si>
    <t xml:space="preserve">A_24_P188071</t>
  </si>
  <si>
    <t xml:space="preserve">ref|Homo sapiens tubulin, alpha 1c (TUBA1C), mRNA [NM_032704]</t>
  </si>
  <si>
    <t xml:space="preserve">NM_182898</t>
  </si>
  <si>
    <t xml:space="preserve">CREB5</t>
  </si>
  <si>
    <t xml:space="preserve">A_23_P157117</t>
  </si>
  <si>
    <t xml:space="preserve">ref|Homo sapiens cAMP responsive element binding protein 5 (CREB5), transcript variant 1, mRNA [NM_182898]</t>
  </si>
  <si>
    <t xml:space="preserve">NM_006771</t>
  </si>
  <si>
    <t xml:space="preserve">KRT38</t>
  </si>
  <si>
    <t xml:space="preserve">A_23_P100991</t>
  </si>
  <si>
    <t xml:space="preserve">ref|Homo sapiens keratin 38 (KRT38), mRNA [NM_006771]</t>
  </si>
  <si>
    <t xml:space="preserve">NM_139314</t>
  </si>
  <si>
    <t xml:space="preserve">ANGPTL4</t>
  </si>
  <si>
    <t xml:space="preserve">A_33_P3295358</t>
  </si>
  <si>
    <t xml:space="preserve">ref|Homo sapiens angiopoietin-like 4 (ANGPTL4), transcript variant 1, mRNA [NM_139314]</t>
  </si>
  <si>
    <t xml:space="preserve">NM_144569</t>
  </si>
  <si>
    <t xml:space="preserve">SPOCD1</t>
  </si>
  <si>
    <t xml:space="preserve">A_23_P431388</t>
  </si>
  <si>
    <t xml:space="preserve">ref|Homo sapiens SPOC domain containing 1 (SPOCD1), mRNA [NM_144569]</t>
  </si>
  <si>
    <t xml:space="preserve">NM_000885</t>
  </si>
  <si>
    <t xml:space="preserve">ITGA4</t>
  </si>
  <si>
    <t xml:space="preserve">A_33_P3353816</t>
  </si>
  <si>
    <t xml:space="preserve">ref|Homo sapiens integrin, alpha 4 (antigen CD49D, alpha 4 subunit of VLA-4 receptor) (ITGA4), mRNA [NM_000885]</t>
  </si>
  <si>
    <t xml:space="preserve">NM_005438</t>
  </si>
  <si>
    <t xml:space="preserve">FOSL1</t>
  </si>
  <si>
    <t xml:space="preserve">A_23_P161624</t>
  </si>
  <si>
    <t xml:space="preserve">ref|Homo sapiens FOS-like antigen 1 (FOSL1), mRNA [NM_005438]</t>
  </si>
  <si>
    <t xml:space="preserve">NM_003483</t>
  </si>
  <si>
    <t xml:space="preserve">HMGA2</t>
  </si>
  <si>
    <t xml:space="preserve">A_23_P95930</t>
  </si>
  <si>
    <t xml:space="preserve">ref|Homo sapiens high mobility group AT-hook 2 (HMGA2), transcript variant 1, mRNA [NM_003483]</t>
  </si>
  <si>
    <t xml:space="preserve">NM_144497</t>
  </si>
  <si>
    <t xml:space="preserve">AKAP12</t>
  </si>
  <si>
    <t xml:space="preserve">A_23_P214897</t>
  </si>
  <si>
    <t xml:space="preserve">ref|Homo sapiens A kinase (PRKA) anchor protein 12 (AKAP12), transcript variant 2, mRNA [NM_144497]</t>
  </si>
  <si>
    <t xml:space="preserve">NM_001012410</t>
  </si>
  <si>
    <t xml:space="preserve">SGOL1</t>
  </si>
  <si>
    <t xml:space="preserve">A_23_P29723</t>
  </si>
  <si>
    <t xml:space="preserve">ref|Homo sapiens shugoshin-like 1 (S. pombe) (SGOL1), transcript variant A2, mRNA [NM_001012410]</t>
  </si>
  <si>
    <t xml:space="preserve">NM_001237</t>
  </si>
  <si>
    <t xml:space="preserve">CCNA2</t>
  </si>
  <si>
    <t xml:space="preserve">A_23_P58321</t>
  </si>
  <si>
    <t xml:space="preserve">ref|Homo sapiens cyclin A2 (CCNA2), mRNA [NM_001237]</t>
  </si>
  <si>
    <t xml:space="preserve">NM_005780</t>
  </si>
  <si>
    <t xml:space="preserve">LHFP</t>
  </si>
  <si>
    <t xml:space="preserve">A_23_P88069</t>
  </si>
  <si>
    <t xml:space="preserve">ref|Homo sapiens lipoma HMGIC fusion partner (LHFP), mRNA [NM_005780]</t>
  </si>
  <si>
    <t xml:space="preserve">NM_020675</t>
  </si>
  <si>
    <t xml:space="preserve">SPC25</t>
  </si>
  <si>
    <t xml:space="preserve">A_23_P51085</t>
  </si>
  <si>
    <t xml:space="preserve">ref|Homo sapiens SPC25, NDC80 kinetochore complex component, homolog (S. cerevisiae) (SPC25), mRNA [NM_020675]</t>
  </si>
  <si>
    <t xml:space="preserve">NM_004744</t>
  </si>
  <si>
    <t xml:space="preserve">LRAT</t>
  </si>
  <si>
    <t xml:space="preserve">A_32_P113066</t>
  </si>
  <si>
    <t xml:space="preserve">ref|Homo sapiens lecithin retinol acyltransferase (phosphatidylcholine--retinol O-acyltransferase) (LRAT), mRNA [NM_004744]</t>
  </si>
  <si>
    <t xml:space="preserve">NM_013227</t>
  </si>
  <si>
    <t xml:space="preserve">ACAN</t>
  </si>
  <si>
    <t xml:space="preserve">A_23_P307310</t>
  </si>
  <si>
    <t xml:space="preserve">ref|Homo sapiens aggrecan (ACAN), transcript variant 2, mRNA [NM_013227]</t>
  </si>
  <si>
    <t xml:space="preserve">NM_031966</t>
  </si>
  <si>
    <t xml:space="preserve">CCNB1</t>
  </si>
  <si>
    <t xml:space="preserve">A_23_P122197</t>
  </si>
  <si>
    <t xml:space="preserve">ref|Homo sapiens cyclin B1 (CCNB1), mRNA [NM_031966]</t>
  </si>
  <si>
    <t xml:space="preserve">NM_181597</t>
  </si>
  <si>
    <t xml:space="preserve">UPP1</t>
  </si>
  <si>
    <t xml:space="preserve">A_23_P351275</t>
  </si>
  <si>
    <t xml:space="preserve">ref|Homo sapiens uridine phosphorylase 1 (UPP1), transcript variant 2, mRNA [NM_181597]</t>
  </si>
  <si>
    <t xml:space="preserve">NM_001083961</t>
  </si>
  <si>
    <t xml:space="preserve">WDR62</t>
  </si>
  <si>
    <t xml:space="preserve">A_33_P3254606</t>
  </si>
  <si>
    <t xml:space="preserve">ref|Homo sapiens WD repeat domain 62 (WDR62), transcript variant 1, mRNA [NM_001083961]</t>
  </si>
  <si>
    <t xml:space="preserve">NM_002192</t>
  </si>
  <si>
    <t xml:space="preserve">INHBA</t>
  </si>
  <si>
    <t xml:space="preserve">A_23_P122924</t>
  </si>
  <si>
    <t xml:space="preserve">ref|Homo sapiens inhibin, beta A (INHBA), mRNA [NM_002192]</t>
  </si>
  <si>
    <t xml:space="preserve">NR_002324</t>
  </si>
  <si>
    <t xml:space="preserve">SNORA62</t>
  </si>
  <si>
    <t xml:space="preserve">A_33_P3334448</t>
  </si>
  <si>
    <t xml:space="preserve">ref|Homo sapiens small nucleolar RNA, H/ACA box 62 (SNORA62), small nucleolar RNA [NR_002324]</t>
  </si>
  <si>
    <t xml:space="preserve">NM_032270</t>
  </si>
  <si>
    <t xml:space="preserve">LRRC8C</t>
  </si>
  <si>
    <t xml:space="preserve">A_23_P103775</t>
  </si>
  <si>
    <t xml:space="preserve">ref|Homo sapiens leucine rich repeat containing 8 family, member C (LRRC8C), mRNA [NM_032270]</t>
  </si>
  <si>
    <t xml:space="preserve">NM_021067</t>
  </si>
  <si>
    <t xml:space="preserve">GINS1</t>
  </si>
  <si>
    <t xml:space="preserve">A_33_P3340025</t>
  </si>
  <si>
    <t xml:space="preserve">ref|Homo sapiens GINS complex subunit 1 (Psf1 homolog) (GINS1), mRNA [NM_021067]</t>
  </si>
  <si>
    <t xml:space="preserve">NM_024508</t>
  </si>
  <si>
    <t xml:space="preserve">ZBED2</t>
  </si>
  <si>
    <t xml:space="preserve">A_23_P113793</t>
  </si>
  <si>
    <t xml:space="preserve">ref|Homo sapiens zinc finger, BED-type containing 2 (ZBED2), mRNA [NM_024508]</t>
  </si>
  <si>
    <t xml:space="preserve">NM_012484</t>
  </si>
  <si>
    <t xml:space="preserve">HMMR</t>
  </si>
  <si>
    <t xml:space="preserve">A_23_P70007</t>
  </si>
  <si>
    <t xml:space="preserve">ref|Homo sapiens hyaluronan-mediated motility receptor (RHAMM) (HMMR), transcript variant 2, mRNA [NM_012484]</t>
  </si>
  <si>
    <t xml:space="preserve">NM_153448</t>
  </si>
  <si>
    <t xml:space="preserve">ESX1</t>
  </si>
  <si>
    <t xml:space="preserve">A_23_P325606</t>
  </si>
  <si>
    <t xml:space="preserve">ref|Homo sapiens ESX homeobox 1 (ESX1), mRNA [NM_153448]</t>
  </si>
  <si>
    <t xml:space="preserve">NM_138555</t>
  </si>
  <si>
    <t xml:space="preserve">KIF23</t>
  </si>
  <si>
    <t xml:space="preserve">A_33_P3311755</t>
  </si>
  <si>
    <t xml:space="preserve">ref|Homo sapiens kinesin family member 23 (KIF23), transcript variant 1, mRNA [NM_138555]</t>
  </si>
  <si>
    <t xml:space="preserve">NM_006088</t>
  </si>
  <si>
    <t xml:space="preserve">TUBB2C</t>
  </si>
  <si>
    <t xml:space="preserve">A_23_P312863</t>
  </si>
  <si>
    <t xml:space="preserve">ref|Homo sapiens tubulin, beta 2C (TUBB2C), mRNA [NM_006088]</t>
  </si>
  <si>
    <t xml:space="preserve">NM_002417</t>
  </si>
  <si>
    <t xml:space="preserve">MKI67</t>
  </si>
  <si>
    <t xml:space="preserve">A_24_P346855</t>
  </si>
  <si>
    <t xml:space="preserve">ref|Homo sapiens antigen identified by monoclonal antibody Ki-67 (MKI67), transcript variant 1, mRNA [NM_002417]</t>
  </si>
  <si>
    <t xml:space="preserve">NM_005733</t>
  </si>
  <si>
    <t xml:space="preserve">KIF20A</t>
  </si>
  <si>
    <t xml:space="preserve">A_23_P256956</t>
  </si>
  <si>
    <t xml:space="preserve">ref|Homo sapiens kinesin family member 20A (KIF20A), mRNA [NM_005733]</t>
  </si>
  <si>
    <t xml:space="preserve">NM_016095</t>
  </si>
  <si>
    <t xml:space="preserve">GINS2</t>
  </si>
  <si>
    <t xml:space="preserve">A_23_P118246</t>
  </si>
  <si>
    <t xml:space="preserve">ref|Homo sapiens GINS complex subunit 2 (Psf2 homolog) (GINS2), mRNA [NM_016095]</t>
  </si>
  <si>
    <t xml:space="preserve">NM_003542</t>
  </si>
  <si>
    <t xml:space="preserve">HIST1H4C</t>
  </si>
  <si>
    <t xml:space="preserve">A_23_P214487</t>
  </si>
  <si>
    <t xml:space="preserve">ref|Homo sapiens histone cluster 1, H4c (HIST1H4C), mRNA [NM_003542]</t>
  </si>
  <si>
    <t xml:space="preserve">NM_014143</t>
  </si>
  <si>
    <t xml:space="preserve">CD274</t>
  </si>
  <si>
    <t xml:space="preserve">A_23_P338479</t>
  </si>
  <si>
    <t xml:space="preserve">ref|Homo sapiens CD274 molecule (CD274), mRNA [NM_014143]</t>
  </si>
  <si>
    <t xml:space="preserve">NM_152524</t>
  </si>
  <si>
    <t xml:space="preserve">SGOL2</t>
  </si>
  <si>
    <t xml:space="preserve">A_23_P411335</t>
  </si>
  <si>
    <t xml:space="preserve">ref|Homo sapiens shugoshin-like 2 (S. pombe) (SGOL2), transcript variant 1, mRNA [NM_152524]</t>
  </si>
  <si>
    <t xml:space="preserve">NM_020390</t>
  </si>
  <si>
    <t xml:space="preserve">EIF5A2</t>
  </si>
  <si>
    <t xml:space="preserve">A_24_P380022</t>
  </si>
  <si>
    <t xml:space="preserve">ref|Homo sapiens eukaryotic translation initiation factor 5A2 (EIF5A2), mRNA [NM_020390]</t>
  </si>
  <si>
    <t xml:space="preserve">NM_002837</t>
  </si>
  <si>
    <t xml:space="preserve">PTPRB</t>
  </si>
  <si>
    <t xml:space="preserve">A_23_P53390</t>
  </si>
  <si>
    <t xml:space="preserve">ref|Homo sapiens protein tyrosine phosphatase, receptor type, B (PTPRB), transcript variant 2, mRNA [NM_002837]</t>
  </si>
  <si>
    <t xml:space="preserve">NM_032336</t>
  </si>
  <si>
    <t xml:space="preserve">GINS4</t>
  </si>
  <si>
    <t xml:space="preserve">A_33_P3340040</t>
  </si>
  <si>
    <t xml:space="preserve">ref|Homo sapiens GINS complex subunit 4 (Sld5 homolog) (GINS4), mRNA [NM_032336]</t>
  </si>
  <si>
    <t xml:space="preserve">NM_018410</t>
  </si>
  <si>
    <t xml:space="preserve">HJURP</t>
  </si>
  <si>
    <t xml:space="preserve">A_33_P3807062</t>
  </si>
  <si>
    <t xml:space="preserve">ref|Homo sapiens Holliday junction recognition protein (HJURP), mRNA [NM_018410]</t>
  </si>
  <si>
    <t xml:space="preserve">NM_182687</t>
  </si>
  <si>
    <t xml:space="preserve">PKMYT1</t>
  </si>
  <si>
    <t xml:space="preserve">A_33_P3397443</t>
  </si>
  <si>
    <t xml:space="preserve">ref|Homo sapiens protein kinase, membrane associated tyrosine/threonine 1 (PKMYT1), transcript variant 2, mRNA [NM_182687]</t>
  </si>
  <si>
    <t xml:space="preserve">NM_031299</t>
  </si>
  <si>
    <t xml:space="preserve">CDCA3</t>
  </si>
  <si>
    <t xml:space="preserve">A_24_P218979</t>
  </si>
  <si>
    <t xml:space="preserve">ref|Homo sapiens cell division cycle associated 3 (CDCA3), mRNA [NM_031299]</t>
  </si>
  <si>
    <t xml:space="preserve">NM_145018</t>
  </si>
  <si>
    <t xml:space="preserve">C11ORF82</t>
  </si>
  <si>
    <t xml:space="preserve">A_23_P429491</t>
  </si>
  <si>
    <t xml:space="preserve">ref|Homo sapiens chromosome 11 open reading frame 82 (C11orf82), mRNA [NM_145018]</t>
  </si>
  <si>
    <t xml:space="preserve">NM_018685</t>
  </si>
  <si>
    <t xml:space="preserve">ANLN</t>
  </si>
  <si>
    <t xml:space="preserve">A_23_P356684</t>
  </si>
  <si>
    <t xml:space="preserve">ref|Homo sapiens anillin, actin binding protein (ANLN), mRNA [NM_018685]</t>
  </si>
  <si>
    <t xml:space="preserve">NM_032714</t>
  </si>
  <si>
    <t xml:space="preserve">INF2</t>
  </si>
  <si>
    <t xml:space="preserve">A_23_P218131</t>
  </si>
  <si>
    <t xml:space="preserve">ref|Homo sapiens inverted formin, FH2 and WH2 domain containing (INF2), transcript variant 3, mRNA [NM_032714]</t>
  </si>
  <si>
    <t xml:space="preserve">NM_001039535</t>
  </si>
  <si>
    <t xml:space="preserve">SKA1</t>
  </si>
  <si>
    <t xml:space="preserve">A_24_P322354</t>
  </si>
  <si>
    <t xml:space="preserve">ref|Homo sapiens spindle and kinetochore associated complex subunit 1 (SKA1), transcript variant 1, mRNA [NM_001039535]</t>
  </si>
  <si>
    <t xml:space="preserve">NM_001236</t>
  </si>
  <si>
    <t xml:space="preserve">CBR3</t>
  </si>
  <si>
    <t xml:space="preserve">A_23_P40453</t>
  </si>
  <si>
    <t xml:space="preserve">ref|Homo sapiens carbonyl reductase 3 (CBR3), mRNA [NM_001236]</t>
  </si>
  <si>
    <t xml:space="preserve">NM_000958</t>
  </si>
  <si>
    <t xml:space="preserve">PTGER4</t>
  </si>
  <si>
    <t xml:space="preserve">A_23_P148047</t>
  </si>
  <si>
    <t xml:space="preserve">ref|Homo sapiens prostaglandin E receptor 4 (subtype EP4) (PTGER4), mRNA [NM_000958]</t>
  </si>
  <si>
    <t xml:space="preserve">NM_173568</t>
  </si>
  <si>
    <t xml:space="preserve">UMODL1</t>
  </si>
  <si>
    <t xml:space="preserve">A_23_P315964</t>
  </si>
  <si>
    <t xml:space="preserve">ref|Homo sapiens uromodulin-like 1 (UMODL1), transcript variant 2, mRNA [NM_173568]</t>
  </si>
  <si>
    <t xml:space="preserve">NM_001129895</t>
  </si>
  <si>
    <t xml:space="preserve">HGC6.3</t>
  </si>
  <si>
    <t xml:space="preserve">A_33_P3328883</t>
  </si>
  <si>
    <t xml:space="preserve">ref|Homo sapiens similar to HGC6.3 (HGC6.3), mRNA [NM_001129895]</t>
  </si>
  <si>
    <t xml:space="preserve">NM_001001522</t>
  </si>
  <si>
    <t xml:space="preserve">TAGLN</t>
  </si>
  <si>
    <t xml:space="preserve">A_23_P87013</t>
  </si>
  <si>
    <t xml:space="preserve">ref|Homo sapiens transgelin (TAGLN), transcript variant 1, mRNA [NM_001001522]</t>
  </si>
  <si>
    <t xml:space="preserve">NM_080927</t>
  </si>
  <si>
    <t xml:space="preserve">DCBLD2</t>
  </si>
  <si>
    <t xml:space="preserve">A_23_P91829</t>
  </si>
  <si>
    <t xml:space="preserve">ref|Homo sapiens discoidin, CUB and LCCL domain containing 2 (DCBLD2), mRNA [NM_080927]</t>
  </si>
  <si>
    <t xml:space="preserve">NM_015444</t>
  </si>
  <si>
    <t xml:space="preserve">TMEM158</t>
  </si>
  <si>
    <t xml:space="preserve">A_23_P369899</t>
  </si>
  <si>
    <t xml:space="preserve">ref|Homo sapiens transmembrane protein 158 (TMEM158), mRNA [NM_015444]</t>
  </si>
  <si>
    <t xml:space="preserve">NM_003523</t>
  </si>
  <si>
    <t xml:space="preserve">HIST1H2BE</t>
  </si>
  <si>
    <t xml:space="preserve">A_33_P3302632</t>
  </si>
  <si>
    <t xml:space="preserve">ref|Homo sapiens histone cluster 1, H2be (HIST1H2BE), mRNA [NM_003523]</t>
  </si>
  <si>
    <t xml:space="preserve">NM_152562</t>
  </si>
  <si>
    <t xml:space="preserve">CDCA2</t>
  </si>
  <si>
    <t xml:space="preserve">A_23_P385861</t>
  </si>
  <si>
    <t xml:space="preserve">ref|Homo sapiens cell division cycle associated 2 (CDCA2), mRNA [NM_152562]</t>
  </si>
  <si>
    <t xml:space="preserve">NM_001809</t>
  </si>
  <si>
    <t xml:space="preserve">CENPA</t>
  </si>
  <si>
    <t xml:space="preserve">A_24_P413884</t>
  </si>
  <si>
    <t xml:space="preserve">ref|Homo sapiens centromere protein A (CENPA), transcript variant 1, mRNA [NM_001809]</t>
  </si>
  <si>
    <t xml:space="preserve">NM_005982</t>
  </si>
  <si>
    <t xml:space="preserve">SIX1</t>
  </si>
  <si>
    <t xml:space="preserve">A_23_P76914</t>
  </si>
  <si>
    <t xml:space="preserve">ref|Homo sapiens SIX homeobox 1 (SIX1), mRNA [NM_005982]</t>
  </si>
  <si>
    <t xml:space="preserve">NM_207310</t>
  </si>
  <si>
    <t xml:space="preserve">CCDC74B</t>
  </si>
  <si>
    <t xml:space="preserve">A_23_P381102</t>
  </si>
  <si>
    <t xml:space="preserve">ref|Homo sapiens coiled-coil domain containing 74B (CCDC74B), mRNA [NM_207310]</t>
  </si>
  <si>
    <t xml:space="preserve">NM_000745</t>
  </si>
  <si>
    <t xml:space="preserve">CHRNA5</t>
  </si>
  <si>
    <t xml:space="preserve">A_23_P88691</t>
  </si>
  <si>
    <t xml:space="preserve">ref|Homo sapiens cholinergic receptor, nicotinic, alpha 5 (CHRNA5), mRNA [NM_000745]</t>
  </si>
  <si>
    <t xml:space="preserve">NM_001040152</t>
  </si>
  <si>
    <t xml:space="preserve">PEG10</t>
  </si>
  <si>
    <t xml:space="preserve">A_23_P82503</t>
  </si>
  <si>
    <t xml:space="preserve">ref|Homo sapiens paternally expressed 10 (PEG10), transcript variant 1, mRNA [NM_001040152]</t>
  </si>
  <si>
    <t xml:space="preserve">NM_134269</t>
  </si>
  <si>
    <t xml:space="preserve">SMTN</t>
  </si>
  <si>
    <t xml:space="preserve">A_23_P211428</t>
  </si>
  <si>
    <t xml:space="preserve">ref|Homo sapiens smoothelin (SMTN), transcript variant 2, mRNA [NM_134269]</t>
  </si>
  <si>
    <t xml:space="preserve">NM_203394</t>
  </si>
  <si>
    <t xml:space="preserve">E2F7</t>
  </si>
  <si>
    <t xml:space="preserve">A_32_P210202</t>
  </si>
  <si>
    <t xml:space="preserve">ref|Homo sapiens E2F transcription factor 7 (E2F7), mRNA [NM_203394]</t>
  </si>
  <si>
    <t xml:space="preserve">NM_053279</t>
  </si>
  <si>
    <t xml:space="preserve">FAM167A</t>
  </si>
  <si>
    <t xml:space="preserve">A_23_P334955</t>
  </si>
  <si>
    <t xml:space="preserve">ref|Homo sapiens family with sequence similarity 167, member A (FAM167A), mRNA [NM_053279]</t>
  </si>
  <si>
    <t xml:space="preserve">NM_032128</t>
  </si>
  <si>
    <t xml:space="preserve">SLC10A7</t>
  </si>
  <si>
    <t xml:space="preserve">A_23_P300090</t>
  </si>
  <si>
    <t xml:space="preserve">ref|Homo sapiens solute carrier family 10 (sodium/bile acid cotransporter family), member 7 (SLC10A7), transcript variant 3, mRNA [NM_032128]</t>
  </si>
  <si>
    <t xml:space="preserve">NM_002266</t>
  </si>
  <si>
    <t xml:space="preserve">KPNA2</t>
  </si>
  <si>
    <t xml:space="preserve">A_23_P125265</t>
  </si>
  <si>
    <t xml:space="preserve">ref|Homo sapiens karyopherin alpha 2 (RAG cohort 1, importin alpha 1) (KPNA2), mRNA [NM_002266]</t>
  </si>
  <si>
    <t xml:space="preserve">NM_170589</t>
  </si>
  <si>
    <t xml:space="preserve">CASC5</t>
  </si>
  <si>
    <t xml:space="preserve">A_23_P100127</t>
  </si>
  <si>
    <t xml:space="preserve">ref|Homo sapiens cancer susceptibility candidate 5 (CASC5), transcript variant 1, mRNA [NM_170589]</t>
  </si>
  <si>
    <t xml:space="preserve">NM_001030059</t>
  </si>
  <si>
    <t xml:space="preserve">PPAPDC1A</t>
  </si>
  <si>
    <t xml:space="preserve">A_24_P810290</t>
  </si>
  <si>
    <t xml:space="preserve">ref|Homo sapiens phosphatidic acid phosphatase type 2 domain containing 1A (PPAPDC1A), mRNA [NM_001030059]</t>
  </si>
  <si>
    <t xml:space="preserve">NM_004336</t>
  </si>
  <si>
    <t xml:space="preserve">BUB1</t>
  </si>
  <si>
    <t xml:space="preserve">A_23_P124417</t>
  </si>
  <si>
    <t xml:space="preserve">ref|Homo sapiens budding uninhibited by benzimidazoles 1 homolog (yeast) (BUB1), mRNA [NM_004336]</t>
  </si>
  <si>
    <t xml:space="preserve">NM_017858</t>
  </si>
  <si>
    <t xml:space="preserve">TIPIN</t>
  </si>
  <si>
    <t xml:space="preserve">A_23_P99930</t>
  </si>
  <si>
    <t xml:space="preserve">ref|Homo sapiens TIMELESS interacting protein (TIPIN), mRNA [NM_017858]</t>
  </si>
  <si>
    <t xml:space="preserve">NM_005517</t>
  </si>
  <si>
    <t xml:space="preserve">HMGN2</t>
  </si>
  <si>
    <t xml:space="preserve">A_32_P41487</t>
  </si>
  <si>
    <t xml:space="preserve">ref|Homo sapiens high-mobility group nucleosomal binding domain 2 (HMGN2), mRNA [NM_005517]</t>
  </si>
  <si>
    <t xml:space="preserve">NM_018131</t>
  </si>
  <si>
    <t xml:space="preserve">CEP55</t>
  </si>
  <si>
    <t xml:space="preserve">A_33_P3291831</t>
  </si>
  <si>
    <t xml:space="preserve">ref|Homo sapiens centrosomal protein 55kDa (CEP55), transcript variant 1, mRNA [NM_018131]</t>
  </si>
  <si>
    <t xml:space="preserve">NM_152666</t>
  </si>
  <si>
    <t xml:space="preserve">PLD5</t>
  </si>
  <si>
    <t xml:space="preserve">A_23_P510</t>
  </si>
  <si>
    <t xml:space="preserve">ref|Homo sapiens phospholipase D family, member 5 (PLD5), mRNA [NM_152666]</t>
  </si>
  <si>
    <t xml:space="preserve">NM_032636</t>
  </si>
  <si>
    <t xml:space="preserve">PSRC1</t>
  </si>
  <si>
    <t xml:space="preserve">A_23_P46539</t>
  </si>
  <si>
    <t xml:space="preserve">ref|Homo sapiens proline/serine-rich coiled-coil 1 (PSRC1), transcript variant 1, mRNA [NM_032636]</t>
  </si>
  <si>
    <t xml:space="preserve">XR_017348</t>
  </si>
  <si>
    <t xml:space="preserve">LOC646891</t>
  </si>
  <si>
    <t xml:space="preserve">A_24_P187086</t>
  </si>
  <si>
    <t xml:space="preserve">ref|PREDICTED: Homo sapiens similar to Serologically defined colon cancer antigen 3 (LOC646891), miscRNA [XR_017348]</t>
  </si>
  <si>
    <t xml:space="preserve">NM_031942</t>
  </si>
  <si>
    <t xml:space="preserve">CDCA7</t>
  </si>
  <si>
    <t xml:space="preserve">A_23_P251421</t>
  </si>
  <si>
    <t xml:space="preserve">ref|Homo sapiens cell division cycle associated 7 (CDCA7), transcript variant 1, mRNA [NM_031942]</t>
  </si>
  <si>
    <t xml:space="preserve">NM_006009</t>
  </si>
  <si>
    <t xml:space="preserve">TUBA1A</t>
  </si>
  <si>
    <t xml:space="preserve">A_23_P139547</t>
  </si>
  <si>
    <t xml:space="preserve">ref|Homo sapiens tubulin, alpha 1a (TUBA1A), mRNA [NM_006009]</t>
  </si>
  <si>
    <t xml:space="preserve">NM_001040694</t>
  </si>
  <si>
    <t xml:space="preserve">INCENP</t>
  </si>
  <si>
    <t xml:space="preserve">A_23_P116387</t>
  </si>
  <si>
    <t xml:space="preserve">ref|Homo sapiens inner centromere protein antigens 135/155kDa (INCENP), transcript variant 1, mRNA [NM_001040694]</t>
  </si>
  <si>
    <t xml:space="preserve">NM_004438</t>
  </si>
  <si>
    <t xml:space="preserve">EPHA4</t>
  </si>
  <si>
    <t xml:space="preserve">A_23_P108501</t>
  </si>
  <si>
    <t xml:space="preserve">ref|Homo sapiens EPH receptor A4 (EPHA4), mRNA [NM_004438]</t>
  </si>
  <si>
    <t xml:space="preserve">NM_198277</t>
  </si>
  <si>
    <t xml:space="preserve">SLC37A2</t>
  </si>
  <si>
    <t xml:space="preserve">A_33_P3474319</t>
  </si>
  <si>
    <t xml:space="preserve">ref|Homo sapiens solute carrier family 37 (glycerol-3-phosphate transporter), member 2 (SLC37A2), transcript variant 1, mRNA [NM_198277]</t>
  </si>
  <si>
    <t xml:space="preserve">NM_001255</t>
  </si>
  <si>
    <t xml:space="preserve">CDC20</t>
  </si>
  <si>
    <t xml:space="preserve">A_23_P149200</t>
  </si>
  <si>
    <t xml:space="preserve">ref|Homo sapiens cell division cycle 20 homolog (S. cerevisiae) (CDC20), mRNA [NM_001255]</t>
  </si>
  <si>
    <t xml:space="preserve">NM_006467</t>
  </si>
  <si>
    <t xml:space="preserve">POLR3G</t>
  </si>
  <si>
    <t xml:space="preserve">A_33_P3396527</t>
  </si>
  <si>
    <t xml:space="preserve">ref|Homo sapiens polymerase (RNA) III (DNA directed) polypeptide G (32kD) (POLR3G), mRNA [NM_006467]</t>
  </si>
  <si>
    <t xml:space="preserve">NM_017785</t>
  </si>
  <si>
    <t xml:space="preserve">CCDC99</t>
  </si>
  <si>
    <t xml:space="preserve">A_23_P41948</t>
  </si>
  <si>
    <t xml:space="preserve">ref|Homo sapiens coiled-coil domain containing 99 (CCDC99), mRNA [NM_017785]</t>
  </si>
  <si>
    <t xml:space="preserve">NM_000170</t>
  </si>
  <si>
    <t xml:space="preserve">GLDC</t>
  </si>
  <si>
    <t xml:space="preserve">A_23_P123596</t>
  </si>
  <si>
    <t xml:space="preserve">ref|Homo sapiens glycine dehydrogenase (decarboxylating) (GLDC), mRNA [NM_000170]</t>
  </si>
  <si>
    <t xml:space="preserve">ENST00000375052</t>
  </si>
  <si>
    <t xml:space="preserve">A_33_P3305472</t>
  </si>
  <si>
    <t xml:space="preserve">ens|small nucleolar RNA, C/D box 1C (SNORD1C), non-coding RNA [Source:RefSeq DNA;Acc:NR_004397] [ENST00000375052]</t>
  </si>
  <si>
    <t xml:space="preserve">NM_001012271</t>
  </si>
  <si>
    <t xml:space="preserve">BIRC5</t>
  </si>
  <si>
    <t xml:space="preserve">A_23_P118815</t>
  </si>
  <si>
    <t xml:space="preserve">ref|Homo sapiens baculoviral IAP repeat-containing 5 (BIRC5), transcript variant 3, mRNA [NM_001012271]</t>
  </si>
  <si>
    <t xml:space="preserve">NM_004289</t>
  </si>
  <si>
    <t xml:space="preserve">NFE2L3</t>
  </si>
  <si>
    <t xml:space="preserve">A_23_P42718</t>
  </si>
  <si>
    <t xml:space="preserve">ref|Homo sapiens nuclear factor (erythroid-derived 2)-like 3 (NFE2L3), mRNA [NM_004289]</t>
  </si>
  <si>
    <t xml:space="preserve">NM_173543</t>
  </si>
  <si>
    <t xml:space="preserve">DZIP1L</t>
  </si>
  <si>
    <t xml:space="preserve">A_23_P384635</t>
  </si>
  <si>
    <t xml:space="preserve">ref|Homo sapiens DAZ interacting protein 1-like (DZIP1L), mRNA [NM_173543]</t>
  </si>
  <si>
    <t xml:space="preserve">NM_000602</t>
  </si>
  <si>
    <t xml:space="preserve">SERPINE1</t>
  </si>
  <si>
    <t xml:space="preserve">A_24_P158089</t>
  </si>
  <si>
    <t xml:space="preserve">ref|Homo sapiens serpin peptidase inhibitor, clade E (nexin, plasminogen activator inhibitor type 1), member 1 (SERPINE1), transcript variant 1, mRNA [NM_000602]</t>
  </si>
  <si>
    <t xml:space="preserve">NM_018492</t>
  </si>
  <si>
    <t xml:space="preserve">PBK</t>
  </si>
  <si>
    <t xml:space="preserve">A_32_P62997</t>
  </si>
  <si>
    <t xml:space="preserve">ref|Homo sapiens PDZ binding kinase (PBK), mRNA [NM_018492]</t>
  </si>
  <si>
    <t xml:space="preserve">NM_012291</t>
  </si>
  <si>
    <t xml:space="preserve">ESPL1</t>
  </si>
  <si>
    <t xml:space="preserve">A_23_P32707</t>
  </si>
  <si>
    <t xml:space="preserve">ref|Homo sapiens extra spindle pole bodies homolog 1 (S. cerevisiae) (ESPL1), mRNA [NM_012291]</t>
  </si>
  <si>
    <t xml:space="preserve">NM_016343</t>
  </si>
  <si>
    <t xml:space="preserve">CENPF</t>
  </si>
  <si>
    <t xml:space="preserve">A_23_P401</t>
  </si>
  <si>
    <t xml:space="preserve">ref|Homo sapiens centromere protein F, 350/400ka (mitosin) (CENPF), mRNA [NM_016343]</t>
  </si>
  <si>
    <t xml:space="preserve">NM_014903</t>
  </si>
  <si>
    <t xml:space="preserve">NAV3</t>
  </si>
  <si>
    <t xml:space="preserve">A_23_P13740</t>
  </si>
  <si>
    <t xml:space="preserve">ref|Homo sapiens neuron navigator 3 (NAV3), mRNA [NM_014903]</t>
  </si>
  <si>
    <t xml:space="preserve">NM_024943</t>
  </si>
  <si>
    <t xml:space="preserve">TMEM156</t>
  </si>
  <si>
    <t xml:space="preserve">A_23_P92334</t>
  </si>
  <si>
    <t xml:space="preserve">ref|Homo sapiens transmembrane protein 156 (TMEM156), mRNA [NM_024943]</t>
  </si>
  <si>
    <t xml:space="preserve">NM_014363</t>
  </si>
  <si>
    <t xml:space="preserve">SACS</t>
  </si>
  <si>
    <t xml:space="preserve">A_33_P3405500</t>
  </si>
  <si>
    <t xml:space="preserve">ref|Homo sapiens spastic ataxia of Charlevoix-Saguenay (sacsin) (SACS), mRNA [NM_014363]</t>
  </si>
  <si>
    <t xml:space="preserve">NM_138410</t>
  </si>
  <si>
    <t xml:space="preserve">CMTM7</t>
  </si>
  <si>
    <t xml:space="preserve">A_23_P256413</t>
  </si>
  <si>
    <t xml:space="preserve">ref|Homo sapiens CKLF-like MARVEL transmembrane domain containing 7 (CMTM7), transcript variant 1, mRNA [NM_138410]</t>
  </si>
  <si>
    <t xml:space="preserve">NM_144653</t>
  </si>
  <si>
    <t xml:space="preserve">NACC2</t>
  </si>
  <si>
    <t xml:space="preserve">A_23_P113825</t>
  </si>
  <si>
    <t xml:space="preserve">ref|Homo sapiens NACC family member 2, BEN and BTB (POZ) domain containing (NACC2), mRNA [NM_144653]</t>
  </si>
  <si>
    <t xml:space="preserve">NM_001827</t>
  </si>
  <si>
    <t xml:space="preserve">CKS2</t>
  </si>
  <si>
    <t xml:space="preserve">A_23_P71727</t>
  </si>
  <si>
    <t xml:space="preserve">ref|Homo sapiens CDC28 protein kinase regulatory subunit 2 (CKS2), mRNA [NM_001827]</t>
  </si>
  <si>
    <t xml:space="preserve">NM_001123168</t>
  </si>
  <si>
    <t xml:space="preserve">FAM72A</t>
  </si>
  <si>
    <t xml:space="preserve">A_33_P3242952</t>
  </si>
  <si>
    <t xml:space="preserve">ref|Homo sapiens family with sequence similarity 72, member A (FAM72A), mRNA [NM_001123168]</t>
  </si>
  <si>
    <t xml:space="preserve">NM_001789</t>
  </si>
  <si>
    <t xml:space="preserve">CDC25A</t>
  </si>
  <si>
    <t xml:space="preserve">A_24_P397107</t>
  </si>
  <si>
    <t xml:space="preserve">ref|Homo sapiens cell division cycle 25 homolog A (S. pombe) (CDC25A), transcript variant 1, mRNA [NM_001789]</t>
  </si>
  <si>
    <t xml:space="preserve">NM_006043</t>
  </si>
  <si>
    <t xml:space="preserve">HS3ST2</t>
  </si>
  <si>
    <t xml:space="preserve">A_23_P118158</t>
  </si>
  <si>
    <t xml:space="preserve">ref|Homo sapiens heparan sulfate (glucosamine) 3-O-sulfotransferase 2 (HS3ST2), mRNA [NM_006043]</t>
  </si>
  <si>
    <t xml:space="preserve">NR_003672</t>
  </si>
  <si>
    <t xml:space="preserve">SNHG7</t>
  </si>
  <si>
    <t xml:space="preserve">A_24_P352116</t>
  </si>
  <si>
    <t xml:space="preserve">ref|Homo sapiens small nucleolar RNA host gene 7 (non-protein coding) (SNHG7), transcript variant 1, non-coding RNA [NR_003672]</t>
  </si>
  <si>
    <t xml:space="preserve">NM_004237</t>
  </si>
  <si>
    <t xml:space="preserve">TRIP13</t>
  </si>
  <si>
    <t xml:space="preserve">A_33_P3339212</t>
  </si>
  <si>
    <t xml:space="preserve">ref|Homo sapiens thyroid hormone receptor interactor 13 (TRIP13), transcript variant 1, mRNA [NM_004237]</t>
  </si>
  <si>
    <t xml:space="preserve">NM_181847</t>
  </si>
  <si>
    <t xml:space="preserve">AMIGO2</t>
  </si>
  <si>
    <t xml:space="preserve">A_23_P14083</t>
  </si>
  <si>
    <t xml:space="preserve">ref|Homo sapiens adhesion molecule with Ig-like domain 2 (AMIGO2), transcript variant 2, mRNA [NM_181847]</t>
  </si>
  <si>
    <t xml:space="preserve">NM_015472</t>
  </si>
  <si>
    <t xml:space="preserve">WWTR1</t>
  </si>
  <si>
    <t xml:space="preserve">A_23_P29769</t>
  </si>
  <si>
    <t xml:space="preserve">ref|Homo sapiens WW domain containing transcription regulator 1 (WWTR1), mRNA [NM_015472]</t>
  </si>
  <si>
    <t xml:space="preserve">NM_015569</t>
  </si>
  <si>
    <t xml:space="preserve">DNM3</t>
  </si>
  <si>
    <t xml:space="preserve">A_23_P371266</t>
  </si>
  <si>
    <t xml:space="preserve">ref|Homo sapiens dynamin 3 (DNM3), transcript variant 1, mRNA [NM_015569]</t>
  </si>
  <si>
    <t xml:space="preserve">NM_032603</t>
  </si>
  <si>
    <t xml:space="preserve">LOXL3</t>
  </si>
  <si>
    <t xml:space="preserve">A_24_P88763</t>
  </si>
  <si>
    <t xml:space="preserve">ref|Homo sapiens lysyl oxidase-like 3 (LOXL3), mRNA [NM_032603]</t>
  </si>
  <si>
    <t xml:space="preserve">NM_199420</t>
  </si>
  <si>
    <t xml:space="preserve">POLQ</t>
  </si>
  <si>
    <t xml:space="preserve">A_23_P218827</t>
  </si>
  <si>
    <t xml:space="preserve">ref|Homo sapiens polymerase (DNA directed), theta (POLQ), mRNA [NM_199420]</t>
  </si>
  <si>
    <t xml:space="preserve">NM_006042</t>
  </si>
  <si>
    <t xml:space="preserve">HS3ST3A1</t>
  </si>
  <si>
    <t xml:space="preserve">A_23_P66525</t>
  </si>
  <si>
    <t xml:space="preserve">ref|Homo sapiens heparan sulfate (glucosamine) 3-O-sulfotransferase 3A1 (HS3ST3A1), mRNA [NM_006042]</t>
  </si>
  <si>
    <t xml:space="preserve">NM_013290</t>
  </si>
  <si>
    <t xml:space="preserve">PSMC3IP</t>
  </si>
  <si>
    <t xml:space="preserve">A_24_P287941</t>
  </si>
  <si>
    <t xml:space="preserve">ref|Homo sapiens PSMC3 interacting protein (PSMC3IP), transcript variant 1, mRNA [NM_013290]</t>
  </si>
  <si>
    <t xml:space="preserve">NM_001008657</t>
  </si>
  <si>
    <t xml:space="preserve">TCOF1</t>
  </si>
  <si>
    <t xml:space="preserve">A_24_P243396</t>
  </si>
  <si>
    <t xml:space="preserve">ref|Homo sapiens Treacher Collins-Franceschetti syndrome 1 (TCOF1), transcript variant 3, mRNA [NM_001008657]</t>
  </si>
  <si>
    <t xml:space="preserve">NM_025049</t>
  </si>
  <si>
    <t xml:space="preserve">PIF1</t>
  </si>
  <si>
    <t xml:space="preserve">A_23_P416468</t>
  </si>
  <si>
    <t xml:space="preserve">ref|Homo sapiens PIF1 5'-to-3' DNA helicase homolog (S. cerevisiae) (PIF1), mRNA [NM_025049]</t>
  </si>
  <si>
    <t xml:space="preserve">NM_005555</t>
  </si>
  <si>
    <t xml:space="preserve">KRT6B</t>
  </si>
  <si>
    <t xml:space="preserve">A_23_P76249</t>
  </si>
  <si>
    <t xml:space="preserve">ref|Homo sapiens keratin 6B (KRT6B), mRNA [NM_005555]</t>
  </si>
  <si>
    <t xml:space="preserve">NM_000135</t>
  </si>
  <si>
    <t xml:space="preserve">FANCA</t>
  </si>
  <si>
    <t xml:space="preserve">A_23_P206441</t>
  </si>
  <si>
    <t xml:space="preserve">ref|Homo sapiens Fanconi anemia, complementation group A (FANCA), transcript variant 1, mRNA [NM_000135]</t>
  </si>
  <si>
    <t xml:space="preserve">NM_182776</t>
  </si>
  <si>
    <t xml:space="preserve">MCM7</t>
  </si>
  <si>
    <t xml:space="preserve">A_23_P93690</t>
  </si>
  <si>
    <t xml:space="preserve">ref|Homo sapiens minichromosome maintenance complex component 7 (MCM7), transcript variant 2, mRNA [NM_182776]</t>
  </si>
  <si>
    <t xml:space="preserve">NM_178014</t>
  </si>
  <si>
    <t xml:space="preserve">TUBB</t>
  </si>
  <si>
    <t xml:space="preserve">A_23_P81912</t>
  </si>
  <si>
    <t xml:space="preserve">ref|Homo sapiens tubulin, beta (TUBB), mRNA [NM_178014]</t>
  </si>
  <si>
    <t xml:space="preserve">NM_018101</t>
  </si>
  <si>
    <t xml:space="preserve">CDCA8</t>
  </si>
  <si>
    <t xml:space="preserve">A_23_P375</t>
  </si>
  <si>
    <t xml:space="preserve">ref|Homo sapiens cell division cycle associated 8 (CDCA8), mRNA [NM_018101]</t>
  </si>
  <si>
    <t xml:space="preserve">NM_145061</t>
  </si>
  <si>
    <t xml:space="preserve">SKA3</t>
  </si>
  <si>
    <t xml:space="preserve">A_33_P3216008</t>
  </si>
  <si>
    <t xml:space="preserve">ref|Homo sapiens spindle and kinetochore associated complex subunit 3 (SKA3), transcript variant 1, mRNA [NM_145061]</t>
  </si>
  <si>
    <t xml:space="preserve">NM_003546</t>
  </si>
  <si>
    <t xml:space="preserve">HIST1H4L</t>
  </si>
  <si>
    <t xml:space="preserve">A_23_P70480</t>
  </si>
  <si>
    <t xml:space="preserve">ref|Homo sapiens histone cluster 1, H4l (HIST1H4L), mRNA [NM_003546]</t>
  </si>
  <si>
    <t xml:space="preserve">NM_002915</t>
  </si>
  <si>
    <t xml:space="preserve">RFC3</t>
  </si>
  <si>
    <t xml:space="preserve">A_23_P14193</t>
  </si>
  <si>
    <t xml:space="preserve">ref|Homo sapiens replication factor C (activator 1) 3, 38kDa (RFC3), transcript variant 1, mRNA [NM_002915]</t>
  </si>
  <si>
    <t xml:space="preserve">NM_003709</t>
  </si>
  <si>
    <t xml:space="preserve">KLF7</t>
  </si>
  <si>
    <t xml:space="preserve">A_23_P67980</t>
  </si>
  <si>
    <t xml:space="preserve">ref|Homo sapiens Kruppel-like factor 7 (ubiquitous) (KLF7), mRNA [NM_003709]</t>
  </si>
  <si>
    <t xml:space="preserve">NM_001010866</t>
  </si>
  <si>
    <t xml:space="preserve">TMEM201</t>
  </si>
  <si>
    <t xml:space="preserve">A_33_P3292525</t>
  </si>
  <si>
    <t xml:space="preserve">ref|Homo sapiens transmembrane protein 201 (TMEM201), transcript variant 2, mRNA [NM_001010866]</t>
  </si>
  <si>
    <t xml:space="preserve">NM_001067</t>
  </si>
  <si>
    <t xml:space="preserve">TOP2A</t>
  </si>
  <si>
    <t xml:space="preserve">A_23_P118834</t>
  </si>
  <si>
    <t xml:space="preserve">ref|Homo sapiens topoisomerase (DNA) II alpha 170kDa (TOP2A), mRNA [NM_001067]</t>
  </si>
  <si>
    <t xml:space="preserve">NM_014875</t>
  </si>
  <si>
    <t xml:space="preserve">KIF14</t>
  </si>
  <si>
    <t xml:space="preserve">A_33_P3230548</t>
  </si>
  <si>
    <t xml:space="preserve">ref|Homo sapiens kinesin family member 14 (KIF14), mRNA [NM_014875]</t>
  </si>
  <si>
    <t xml:space="preserve">NM_177987</t>
  </si>
  <si>
    <t xml:space="preserve">RP11-631M21.2</t>
  </si>
  <si>
    <t xml:space="preserve">A_24_P813147</t>
  </si>
  <si>
    <t xml:space="preserve">ref|Homo sapiens tubulin, beta 8 (TUBB8), transcript variant 1, mRNA [NM_177987]</t>
  </si>
  <si>
    <t xml:space="preserve">NM_004217</t>
  </si>
  <si>
    <t xml:space="preserve">AURKB</t>
  </si>
  <si>
    <t xml:space="preserve">A_23_P130182</t>
  </si>
  <si>
    <t xml:space="preserve">ref|Homo sapiens aurora kinase B (AURKB), mRNA [NM_004217]</t>
  </si>
  <si>
    <t xml:space="preserve">NM_014619</t>
  </si>
  <si>
    <t xml:space="preserve">GRIK4</t>
  </si>
  <si>
    <t xml:space="preserve">A_23_P116249</t>
  </si>
  <si>
    <t xml:space="preserve">ref|Homo sapiens glutamate receptor, ionotropic, kainate 4 (GRIK4), mRNA [NM_014619]</t>
  </si>
  <si>
    <t xml:space="preserve">NM_033274</t>
  </si>
  <si>
    <t xml:space="preserve">ADAM19</t>
  </si>
  <si>
    <t xml:space="preserve">A_23_P374082</t>
  </si>
  <si>
    <t xml:space="preserve">ref|Homo sapiens ADAM metallopeptidase domain 19 (meltrin beta) (ADAM19), mRNA [NM_033274]</t>
  </si>
  <si>
    <t xml:space="preserve">NM_182643</t>
  </si>
  <si>
    <t xml:space="preserve">DLC1</t>
  </si>
  <si>
    <t xml:space="preserve">A_24_P940115</t>
  </si>
  <si>
    <t xml:space="preserve">ref|Homo sapiens deleted in liver cancer 1 (DLC1), transcript variant 1, mRNA [NM_182643]</t>
  </si>
  <si>
    <t xml:space="preserve">NM_032505</t>
  </si>
  <si>
    <t xml:space="preserve">KBTBD8</t>
  </si>
  <si>
    <t xml:space="preserve">A_23_P431252</t>
  </si>
  <si>
    <t xml:space="preserve">ref|Homo sapiens kelch repeat and BTB (POZ) domain containing 8 (KBTBD8), mRNA [NM_032505]</t>
  </si>
  <si>
    <t xml:space="preserve">NM_019055</t>
  </si>
  <si>
    <t xml:space="preserve">ROBO4</t>
  </si>
  <si>
    <t xml:space="preserve">A_23_P344421</t>
  </si>
  <si>
    <t xml:space="preserve">ref|Homo sapiens roundabout homolog 4, magic roundabout (Drosophila) (ROBO4), mRNA [NM_019055]</t>
  </si>
  <si>
    <t xml:space="preserve">NM_006101</t>
  </si>
  <si>
    <t xml:space="preserve">NDC80</t>
  </si>
  <si>
    <t xml:space="preserve">A_23_P50108</t>
  </si>
  <si>
    <t xml:space="preserve">ref|Homo sapiens NDC80 homolog, kinetochore complex component (S. cerevisiae) (NDC80), mRNA [NM_006101]</t>
  </si>
  <si>
    <t xml:space="preserve">NM_013282</t>
  </si>
  <si>
    <t xml:space="preserve">UHRF1</t>
  </si>
  <si>
    <t xml:space="preserve">A_23_P208880</t>
  </si>
  <si>
    <t xml:space="preserve">ref|Homo sapiens ubiquitin-like with PHD and ring finger domains 1 (UHRF1), transcript variant 2, mRNA [NM_013282]</t>
  </si>
  <si>
    <t xml:space="preserve">NM_182751</t>
  </si>
  <si>
    <t xml:space="preserve">MCM10</t>
  </si>
  <si>
    <t xml:space="preserve">A_33_P3867534</t>
  </si>
  <si>
    <t xml:space="preserve">ref|Homo sapiens minichromosome maintenance complex component 10 (MCM10), transcript variant 1, mRNA [NM_182751]</t>
  </si>
  <si>
    <t xml:space="preserve">NM_006733</t>
  </si>
  <si>
    <t xml:space="preserve">CENPI</t>
  </si>
  <si>
    <t xml:space="preserve">A_24_P419132</t>
  </si>
  <si>
    <t xml:space="preserve">ref|Homo sapiens centromere protein I (CENPI), mRNA [NM_006733]</t>
  </si>
  <si>
    <t xml:space="preserve">NM_181712</t>
  </si>
  <si>
    <t xml:space="preserve">KANK4</t>
  </si>
  <si>
    <t xml:space="preserve">A_32_P51237</t>
  </si>
  <si>
    <t xml:space="preserve">ref|Homo sapiens KN motif and ankyrin repeat domains 4 (KANK4), mRNA [NM_181712]</t>
  </si>
  <si>
    <t xml:space="preserve">NM_012112</t>
  </si>
  <si>
    <t xml:space="preserve">TPX2</t>
  </si>
  <si>
    <t xml:space="preserve">A_23_P68610</t>
  </si>
  <si>
    <t xml:space="preserve">ref|Homo sapiens TPX2, microtubule-associated, homolog (Xenopus laevis) (TPX2), mRNA [NM_012112]</t>
  </si>
  <si>
    <t xml:space="preserve">NM_144973</t>
  </si>
  <si>
    <t xml:space="preserve">DENND5B</t>
  </si>
  <si>
    <t xml:space="preserve">A_23_P379746</t>
  </si>
  <si>
    <t xml:space="preserve">ref|Homo sapiens DENN/MADD domain containing 5B (DENND5B), mRNA [NM_144973]</t>
  </si>
  <si>
    <t xml:space="preserve">NM_138779</t>
  </si>
  <si>
    <t xml:space="preserve">TEX30</t>
  </si>
  <si>
    <t xml:space="preserve">A_23_P362046</t>
  </si>
  <si>
    <t xml:space="preserve">ref|Homo sapiens chromosome 13 open reading frame 27 (C13orf27), mRNA [NM_138779]</t>
  </si>
  <si>
    <t xml:space="preserve">NM_018136</t>
  </si>
  <si>
    <t xml:space="preserve">ASPM</t>
  </si>
  <si>
    <t xml:space="preserve">A_33_P3288159</t>
  </si>
  <si>
    <t xml:space="preserve">ref|Homo sapiens asp (abnormal spindle) homolog, microcephaly associated (Drosophila) (ASPM), mRNA [NM_018136]</t>
  </si>
  <si>
    <t xml:space="preserve">NM_002466</t>
  </si>
  <si>
    <t xml:space="preserve">MYBL2</t>
  </si>
  <si>
    <t xml:space="preserve">A_23_P143190</t>
  </si>
  <si>
    <t xml:space="preserve">ref|Homo sapiens v-myb myeloblastosis viral oncogene homolog (avian)-like 2 (MYBL2), mRNA [NM_002466]</t>
  </si>
  <si>
    <t xml:space="preserve">NM_001813</t>
  </si>
  <si>
    <t xml:space="preserve">CENPE</t>
  </si>
  <si>
    <t xml:space="preserve">A_23_P253524</t>
  </si>
  <si>
    <t xml:space="preserve">ref|Homo sapiens centromere protein E, 312kDa (CENPE), mRNA [NM_001813]</t>
  </si>
  <si>
    <t xml:space="preserve">NM_000057</t>
  </si>
  <si>
    <t xml:space="preserve">BLM</t>
  </si>
  <si>
    <t xml:space="preserve">A_23_P88630</t>
  </si>
  <si>
    <t xml:space="preserve">ref|Homo sapiens Bloom syndrome, RecQ helicase-like (BLM), mRNA [NM_000057]</t>
  </si>
  <si>
    <t xml:space="preserve">NM_014750</t>
  </si>
  <si>
    <t xml:space="preserve">DLGAP5</t>
  </si>
  <si>
    <t xml:space="preserve">A_23_P88331</t>
  </si>
  <si>
    <t xml:space="preserve">ref|Homo sapiens discs, large (Drosophila) homolog-associated protein 5 (DLGAP5), transcript variant 1, mRNA [NM_014750]</t>
  </si>
  <si>
    <t xml:space="preserve">NM_000873</t>
  </si>
  <si>
    <t xml:space="preserve">ICAM2</t>
  </si>
  <si>
    <t xml:space="preserve">A_23_P152655</t>
  </si>
  <si>
    <t xml:space="preserve">ref|Homo sapiens intercellular adhesion molecule 2 (ICAM2), transcript variant 5, mRNA [NM_000873]</t>
  </si>
  <si>
    <t xml:space="preserve">NM_030920</t>
  </si>
  <si>
    <t xml:space="preserve">ANP32E</t>
  </si>
  <si>
    <t xml:space="preserve">A_33_P3407299</t>
  </si>
  <si>
    <t xml:space="preserve">ref|Homo sapiens acidic (leucine-rich) nuclear phosphoprotein 32 family, member E (ANP32E), transcript variant 1, mRNA [NM_030920]</t>
  </si>
  <si>
    <t xml:space="preserve">NM_016426</t>
  </si>
  <si>
    <t xml:space="preserve">GTSE1</t>
  </si>
  <si>
    <t xml:space="preserve">A_23_P57588</t>
  </si>
  <si>
    <t xml:space="preserve">ref|Homo sapiens G-2 and S-phase expressed 1 (GTSE1), mRNA [NM_016426]</t>
  </si>
  <si>
    <t xml:space="preserve">NM_017669</t>
  </si>
  <si>
    <t xml:space="preserve">ERCC6L</t>
  </si>
  <si>
    <t xml:space="preserve">A_23_P96325</t>
  </si>
  <si>
    <t xml:space="preserve">ref|Homo sapiens excision repair cross-complementing rodent repair deficiency, complementation group 6-like (ERCC6L), mRNA [NM_017669]</t>
  </si>
  <si>
    <t xml:space="preserve">NM_001012507</t>
  </si>
  <si>
    <t xml:space="preserve">CENPW</t>
  </si>
  <si>
    <t xml:space="preserve">A_24_P462899</t>
  </si>
  <si>
    <t xml:space="preserve">ref|Homo sapiens chromosome 6 open reading frame 173 (C6orf173), mRNA [NM_001012507]</t>
  </si>
  <si>
    <t xml:space="preserve">NM_005573</t>
  </si>
  <si>
    <t xml:space="preserve">LMNB1</t>
  </si>
  <si>
    <t xml:space="preserve">A_23_P258493</t>
  </si>
  <si>
    <t xml:space="preserve">ref|Homo sapiens lamin B1 (LMNB1), mRNA [NM_005573]</t>
  </si>
  <si>
    <t xml:space="preserve">NM_001098802</t>
  </si>
  <si>
    <t xml:space="preserve">CEP78</t>
  </si>
  <si>
    <t xml:space="preserve">A_33_P3219641</t>
  </si>
  <si>
    <t xml:space="preserve">ref|Homo sapiens centrosomal protein 78kDa (CEP78), transcript variant 1, mRNA [NM_001098802]</t>
  </si>
  <si>
    <t xml:space="preserve">NM_002388</t>
  </si>
  <si>
    <t xml:space="preserve">MCM3</t>
  </si>
  <si>
    <t xml:space="preserve">A_23_P7873</t>
  </si>
  <si>
    <t xml:space="preserve">ref|Homo sapiens minichromosome maintenance complex component 3 (MCM3), mRNA [NM_002388]</t>
  </si>
  <si>
    <t xml:space="preserve">NM_005342</t>
  </si>
  <si>
    <t xml:space="preserve">HMGB3</t>
  </si>
  <si>
    <t xml:space="preserve">A_33_P3237359</t>
  </si>
  <si>
    <t xml:space="preserve">ref|Homo sapiens high-mobility group box 3 (HMGB3), mRNA [NM_005342]</t>
  </si>
  <si>
    <t xml:space="preserve">NM_030941</t>
  </si>
  <si>
    <t xml:space="preserve">LOC81691</t>
  </si>
  <si>
    <t xml:space="preserve">A_23_P49459</t>
  </si>
  <si>
    <t xml:space="preserve">ref|Homo sapiens exonuclease NEF-sp (LOC81691), transcript variant 1, mRNA [NM_030941]</t>
  </si>
  <si>
    <t xml:space="preserve">NM_002692</t>
  </si>
  <si>
    <t xml:space="preserve">POLE2</t>
  </si>
  <si>
    <t xml:space="preserve">A_23_P163099</t>
  </si>
  <si>
    <t xml:space="preserve">ref|Homo sapiens polymerase (DNA directed), epsilon 2 (p59 subunit) (POLE2), mRNA [NM_002692]</t>
  </si>
  <si>
    <t xml:space="preserve">NM_138639</t>
  </si>
  <si>
    <t xml:space="preserve">BCL2L12</t>
  </si>
  <si>
    <t xml:space="preserve">A_33_P3217123</t>
  </si>
  <si>
    <t xml:space="preserve">ref|Homo sapiens BCL2-like 12 (proline rich) (BCL2L12), transcript variant 1, mRNA [NM_138639]</t>
  </si>
  <si>
    <t xml:space="preserve">NM_138554</t>
  </si>
  <si>
    <t xml:space="preserve">TLR4</t>
  </si>
  <si>
    <t xml:space="preserve">A_32_P66881</t>
  </si>
  <si>
    <t xml:space="preserve">ref|Homo sapiens toll-like receptor 4 (TLR4), transcript variant 1, mRNA [NM_138554]</t>
  </si>
  <si>
    <t xml:space="preserve">NM_017975</t>
  </si>
  <si>
    <t xml:space="preserve">ZWILCH</t>
  </si>
  <si>
    <t xml:space="preserve">A_33_P3433873</t>
  </si>
  <si>
    <t xml:space="preserve">ref|Homo sapiens Zwilch, kinetochore associated, homolog (Drosophila) (ZWILCH), transcript variant 1, mRNA [NM_017975]</t>
  </si>
  <si>
    <t xml:space="preserve">NM_001114120</t>
  </si>
  <si>
    <t xml:space="preserve">DEPDC1</t>
  </si>
  <si>
    <t xml:space="preserve">A_33_P3387524</t>
  </si>
  <si>
    <t xml:space="preserve">ref|Homo sapiens DEP domain containing 1 (DEPDC1), transcript variant 1, mRNA [NM_001114120]</t>
  </si>
  <si>
    <t xml:space="preserve">NM_001099287</t>
  </si>
  <si>
    <t xml:space="preserve">NIPAL4</t>
  </si>
  <si>
    <t xml:space="preserve">A_33_P3415052</t>
  </si>
  <si>
    <t xml:space="preserve">ref|Homo sapiens NIPA-like domain containing 4 (NIPAL4), mRNA [NM_001099287]</t>
  </si>
  <si>
    <t xml:space="preserve">NM_002263</t>
  </si>
  <si>
    <t xml:space="preserve">KIFC1</t>
  </si>
  <si>
    <t xml:space="preserve">A_23_P133956</t>
  </si>
  <si>
    <t xml:space="preserve">ref|Homo sapiens kinesin family member C1 (KIFC1), mRNA [NM_002263]</t>
  </si>
  <si>
    <t xml:space="preserve">NM_006176</t>
  </si>
  <si>
    <t xml:space="preserve">NRGN</t>
  </si>
  <si>
    <t xml:space="preserve">A_23_P116264</t>
  </si>
  <si>
    <t xml:space="preserve">ref|Homo sapiens neurogranin (protein kinase C substrate, RC3) (NRGN), transcript variant 1, mRNA [NM_006176]</t>
  </si>
  <si>
    <t xml:space="preserve">NM_001006121</t>
  </si>
  <si>
    <t xml:space="preserve">RBMY1B</t>
  </si>
  <si>
    <t xml:space="preserve">A_23_P171397</t>
  </si>
  <si>
    <t xml:space="preserve">ref|Homo sapiens RNA binding motif protein, Y-linked, family 1, member B (RBMY1B), mRNA [NM_001006121]</t>
  </si>
  <si>
    <t xml:space="preserve">AK124996</t>
  </si>
  <si>
    <t xml:space="preserve">A_33_P3412375</t>
  </si>
  <si>
    <t xml:space="preserve">gb|Homo sapiens cDNA FLJ43006 fis, clone BRTHA2013707. [AK124996]</t>
  </si>
  <si>
    <t xml:space="preserve">NM_005451</t>
  </si>
  <si>
    <t xml:space="preserve">PDLIM7</t>
  </si>
  <si>
    <t xml:space="preserve">A_33_P3217213</t>
  </si>
  <si>
    <t xml:space="preserve">ref|Homo sapiens PDZ and LIM domain 7 (enigma) (PDLIM7), transcript variant 1, mRNA [NM_005451]</t>
  </si>
  <si>
    <t xml:space="preserve">NM_001003715</t>
  </si>
  <si>
    <t xml:space="preserve">RECQL5</t>
  </si>
  <si>
    <t xml:space="preserve">A_33_P3268974</t>
  </si>
  <si>
    <t xml:space="preserve">ref|Homo sapiens RecQ protein-like 5 (RECQL5), transcript variant 2, mRNA [NM_001003715]</t>
  </si>
  <si>
    <t xml:space="preserve">NM_002852</t>
  </si>
  <si>
    <t xml:space="preserve">PTX3</t>
  </si>
  <si>
    <t xml:space="preserve">A_23_P121064</t>
  </si>
  <si>
    <t xml:space="preserve">ref|Homo sapiens pentraxin-related gene, rapidly induced by IL-1 beta (PTX3), mRNA [NM_002852]</t>
  </si>
  <si>
    <t xml:space="preserve">NM_024053</t>
  </si>
  <si>
    <t xml:space="preserve">CENPM</t>
  </si>
  <si>
    <t xml:space="preserve">A_33_P3387831</t>
  </si>
  <si>
    <t xml:space="preserve">ref|Homo sapiens centromere protein M (CENPM), transcript variant 1, mRNA [NM_024053]</t>
  </si>
  <si>
    <t xml:space="preserve">NM_174936</t>
  </si>
  <si>
    <t xml:space="preserve">PCSK9</t>
  </si>
  <si>
    <t xml:space="preserve">A_32_P142440</t>
  </si>
  <si>
    <t xml:space="preserve">ref|Homo sapiens proprotein convertase subtilisin/kexin type 9 (PCSK9), mRNA [NM_174936]</t>
  </si>
  <si>
    <t xml:space="preserve">NM_002895</t>
  </si>
  <si>
    <t xml:space="preserve">RBL1</t>
  </si>
  <si>
    <t xml:space="preserve">A_23_P28733</t>
  </si>
  <si>
    <t xml:space="preserve">ref|Homo sapiens retinoblastoma-like 1 (p107) (RBL1), transcript variant 1, mRNA [NM_002895]</t>
  </si>
  <si>
    <t xml:space="preserve">NM_152259</t>
  </si>
  <si>
    <t xml:space="preserve">TICRR</t>
  </si>
  <si>
    <t xml:space="preserve">A_23_P345707</t>
  </si>
  <si>
    <t xml:space="preserve">ref|Homo sapiens chromosome 15 open reading frame 42 (C15orf42), mRNA [NM_152259]</t>
  </si>
  <si>
    <t xml:space="preserve">NM_181803</t>
  </si>
  <si>
    <t xml:space="preserve">UBE2C</t>
  </si>
  <si>
    <t xml:space="preserve">A_24_P297539</t>
  </si>
  <si>
    <t xml:space="preserve">ref|Homo sapiens ubiquitin-conjugating enzyme E2C (UBE2C), transcript variant 6, mRNA [NM_181803]</t>
  </si>
  <si>
    <t xml:space="preserve">NM_024094</t>
  </si>
  <si>
    <t xml:space="preserve">DSCC1</t>
  </si>
  <si>
    <t xml:space="preserve">A_23_P252740</t>
  </si>
  <si>
    <t xml:space="preserve">ref|Homo sapiens defective in sister chromatid cohesion 1 homolog (S. cerevisiae) (DSCC1), mRNA [NM_024094]</t>
  </si>
  <si>
    <t xml:space="preserve">NM_016937</t>
  </si>
  <si>
    <t xml:space="preserve">POLA1</t>
  </si>
  <si>
    <t xml:space="preserve">A_32_P1701</t>
  </si>
  <si>
    <t xml:space="preserve">ref|Homo sapiens polymerase (DNA directed), alpha 1, catalytic subunit (POLA1), mRNA [NM_016937]</t>
  </si>
  <si>
    <t xml:space="preserve">NM_001130823</t>
  </si>
  <si>
    <t xml:space="preserve">DNMT1</t>
  </si>
  <si>
    <t xml:space="preserve">A_33_P3329187</t>
  </si>
  <si>
    <t xml:space="preserve">ref|Homo sapiens DNA (cytosine-5-)-methyltransferase 1 (DNMT1), transcript variant 1, mRNA [NM_001130823]</t>
  </si>
  <si>
    <t xml:space="preserve">NM_057749</t>
  </si>
  <si>
    <t xml:space="preserve">CCNE2</t>
  </si>
  <si>
    <t xml:space="preserve">A_33_P3217819</t>
  </si>
  <si>
    <t xml:space="preserve">ref|Homo sapiens cyclin E2 (CCNE2), mRNA [NM_057749]</t>
  </si>
  <si>
    <t xml:space="preserve">NM_002875</t>
  </si>
  <si>
    <t xml:space="preserve">RAD51</t>
  </si>
  <si>
    <t xml:space="preserve">A_23_P88731</t>
  </si>
  <si>
    <t xml:space="preserve">ref|Homo sapiens RAD51 homolog (RecA homolog, E. coli) (S. cerevisiae) (RAD51), transcript variant 1, mRNA [NM_002875]</t>
  </si>
  <si>
    <t xml:space="preserve">NM_138419</t>
  </si>
  <si>
    <t xml:space="preserve">FAM54A</t>
  </si>
  <si>
    <t xml:space="preserve">A_23_P253752</t>
  </si>
  <si>
    <t xml:space="preserve">ref|Homo sapiens family with sequence similarity 54, member A (FAM54A), transcript variant 2, mRNA [NM_138419]</t>
  </si>
  <si>
    <t xml:space="preserve">NM_016195</t>
  </si>
  <si>
    <t xml:space="preserve">KIF20B</t>
  </si>
  <si>
    <t xml:space="preserve">A_23_P75071</t>
  </si>
  <si>
    <t xml:space="preserve">ref|Homo sapiens kinesin family member 20B (KIF20B), mRNA [NM_016195]</t>
  </si>
  <si>
    <t xml:space="preserve">NM_032892</t>
  </si>
  <si>
    <t xml:space="preserve">FRMD5</t>
  </si>
  <si>
    <t xml:space="preserve">A_23_P26037</t>
  </si>
  <si>
    <t xml:space="preserve">ref|Homo sapiens FERM domain containing 5 (FRMD5), transcript variant 2, mRNA [NM_032892]</t>
  </si>
  <si>
    <t xml:space="preserve">ENST00000380834</t>
  </si>
  <si>
    <t xml:space="preserve">CENPO</t>
  </si>
  <si>
    <t xml:space="preserve">A_24_P276888</t>
  </si>
  <si>
    <t xml:space="preserve">ens|Centromere protein O (CENP-O)(Interphase centromere complex protein 36) [Source:UniProtKB/Swiss-Prot;Acc:Q9BU64] [ENST00000380834]</t>
  </si>
  <si>
    <t xml:space="preserve">NM_003873</t>
  </si>
  <si>
    <t xml:space="preserve">NRP1</t>
  </si>
  <si>
    <t xml:space="preserve">A_24_P928052</t>
  </si>
  <si>
    <t xml:space="preserve">ref|Homo sapiens neuropilin 1 (NRP1), transcript variant 1, mRNA [NM_003873]</t>
  </si>
  <si>
    <t xml:space="preserve">NM_005012</t>
  </si>
  <si>
    <t xml:space="preserve">ROR1</t>
  </si>
  <si>
    <t xml:space="preserve">A_23_P12363</t>
  </si>
  <si>
    <t xml:space="preserve">ref|Homo sapiens receptor tyrosine kinase-like orphan receptor 1 (ROR1), transcript variant 1, mRNA [NM_005012]</t>
  </si>
  <si>
    <t xml:space="preserve">NM_006000</t>
  </si>
  <si>
    <t xml:space="preserve">TUBA4A</t>
  </si>
  <si>
    <t xml:space="preserve">A_23_P154065</t>
  </si>
  <si>
    <t xml:space="preserve">ref|Homo sapiens tubulin, alpha 4a (TUBA4A), mRNA [NM_006000]</t>
  </si>
  <si>
    <t xml:space="preserve">NM_031372</t>
  </si>
  <si>
    <t xml:space="preserve">HNRPDL</t>
  </si>
  <si>
    <t xml:space="preserve">A_23_P213153</t>
  </si>
  <si>
    <t xml:space="preserve">ref|Homo sapiens heterogeneous nuclear ribonucleoprotein D-like (HNRPDL), transcript variant 2, mRNA [NM_031372]</t>
  </si>
  <si>
    <t xml:space="preserve">NM_014321</t>
  </si>
  <si>
    <t xml:space="preserve">ORC6L</t>
  </si>
  <si>
    <t xml:space="preserve">A_23_P100344</t>
  </si>
  <si>
    <t xml:space="preserve">ref|Homo sapiens origin recognition complex, subunit 6 like (yeast) (ORC6L), mRNA [NM_014321]</t>
  </si>
  <si>
    <t xml:space="preserve">NM_017955</t>
  </si>
  <si>
    <t xml:space="preserve">CDCA4</t>
  </si>
  <si>
    <t xml:space="preserve">A_24_P133488</t>
  </si>
  <si>
    <t xml:space="preserve">ref|Homo sapiens cell division cycle associated 4 (CDCA4), transcript variant 1, mRNA [NM_017955]</t>
  </si>
  <si>
    <t xml:space="preserve">NR_001587</t>
  </si>
  <si>
    <t xml:space="preserve">AURKAPS1</t>
  </si>
  <si>
    <t xml:space="preserve">A_33_P3230017</t>
  </si>
  <si>
    <t xml:space="preserve">ref|Homo sapiens aurora kinase A pseudogene 1 (AURKAPS1), non-coding RNA [NR_001587]</t>
  </si>
  <si>
    <t xml:space="preserve">NR_026854</t>
  </si>
  <si>
    <t xml:space="preserve">LOC401127</t>
  </si>
  <si>
    <t xml:space="preserve">A_23_P41267</t>
  </si>
  <si>
    <t xml:space="preserve">ref|Homo sapiens WD repeat domain 5 pseudogene (LOC401127), non-coding RNA [NR_026854]</t>
  </si>
  <si>
    <t xml:space="preserve">NM_005328</t>
  </si>
  <si>
    <t xml:space="preserve">HAS2</t>
  </si>
  <si>
    <t xml:space="preserve">A_23_P10206</t>
  </si>
  <si>
    <t xml:space="preserve">ref|Homo sapiens hyaluronan synthase 2 (HAS2), mRNA [NM_005328]</t>
  </si>
  <si>
    <t xml:space="preserve">XM_001716150</t>
  </si>
  <si>
    <t xml:space="preserve">LOC375295</t>
  </si>
  <si>
    <t xml:space="preserve">A_23_P302787</t>
  </si>
  <si>
    <t xml:space="preserve">ref|PREDICTED: Homo sapiens hypothetical protein LOC375295 (LOC375295), mRNA [XM_001716150]</t>
  </si>
  <si>
    <t xml:space="preserve">NM_024857</t>
  </si>
  <si>
    <t xml:space="preserve">ATAD5</t>
  </si>
  <si>
    <t xml:space="preserve">A_24_P113144</t>
  </si>
  <si>
    <t xml:space="preserve">ref|Homo sapiens ATPase family, AAA domain containing 5 (ATAD5), mRNA [NM_024857]</t>
  </si>
  <si>
    <t xml:space="preserve">NM_203286</t>
  </si>
  <si>
    <t xml:space="preserve">PVRL1</t>
  </si>
  <si>
    <t xml:space="preserve">A_23_P76034</t>
  </si>
  <si>
    <t xml:space="preserve">ref|Homo sapiens poliovirus receptor-related 1 (herpesvirus entry mediator C) (PVRL1), transcript variant 3, mRNA [NM_203286]</t>
  </si>
  <si>
    <t xml:space="preserve">ENST00000358041</t>
  </si>
  <si>
    <t xml:space="preserve">A_33_P3288219</t>
  </si>
  <si>
    <t xml:space="preserve">ens|Putative uncharacterized protein FLJ45684  [Source:UniProtKB/Swiss-Prot;Acc:Q6ZSA8] [ENST00000358041]</t>
  </si>
  <si>
    <t xml:space="preserve">NM_005192</t>
  </si>
  <si>
    <t xml:space="preserve">CDKN3</t>
  </si>
  <si>
    <t xml:space="preserve">A_23_P48669</t>
  </si>
  <si>
    <t xml:space="preserve">ref|Homo sapiens cyclin-dependent kinase inhibitor 3 (CDKN3), transcript variant 1, mRNA [NM_005192]</t>
  </si>
  <si>
    <t xml:space="preserve">NM_001110503</t>
  </si>
  <si>
    <t xml:space="preserve">TMEM87A</t>
  </si>
  <si>
    <t xml:space="preserve">A_24_P65098</t>
  </si>
  <si>
    <t xml:space="preserve">ref|Homo sapiens transmembrane protein 87A (TMEM87A), transcript variant 2, mRNA [NM_001110503]</t>
  </si>
  <si>
    <t xml:space="preserve">ENST00000410047</t>
  </si>
  <si>
    <t xml:space="preserve">KLHL7</t>
  </si>
  <si>
    <t xml:space="preserve">A_23_P215517</t>
  </si>
  <si>
    <t xml:space="preserve">ens|Kelch-like protein 7  [Source:UniProtKB/Swiss-Prot;Acc:Q8IXQ5] [ENST00000410047]</t>
  </si>
  <si>
    <t xml:space="preserve">NM_019042</t>
  </si>
  <si>
    <t xml:space="preserve">PUS7</t>
  </si>
  <si>
    <t xml:space="preserve">A_23_P82478</t>
  </si>
  <si>
    <t xml:space="preserve">ref|Homo sapiens pseudouridylate synthase 7 homolog (S. cerevisiae) (PUS7), mRNA [NM_019042]</t>
  </si>
  <si>
    <t xml:space="preserve">NM_003537</t>
  </si>
  <si>
    <t xml:space="preserve">HIST1H3B</t>
  </si>
  <si>
    <t xml:space="preserve">A_23_P93258</t>
  </si>
  <si>
    <t xml:space="preserve">ref|Homo sapiens histone cluster 1, H3b (HIST1H3B), mRNA [NM_003537]</t>
  </si>
  <si>
    <t xml:space="preserve">NM_004233</t>
  </si>
  <si>
    <t xml:space="preserve">CD83</t>
  </si>
  <si>
    <t xml:space="preserve">A_23_P70670</t>
  </si>
  <si>
    <t xml:space="preserve">ref|Homo sapiens CD83 molecule (CD83), transcript variant 1, mRNA [NM_004233]</t>
  </si>
  <si>
    <t xml:space="preserve">NM_197941</t>
  </si>
  <si>
    <t xml:space="preserve">ADAMTS6</t>
  </si>
  <si>
    <t xml:space="preserve">A_23_P213319</t>
  </si>
  <si>
    <t xml:space="preserve">ref|Homo sapiens ADAM metallopeptidase with thrombospondin type 1 motif, 6 (ADAMTS6), mRNA [NM_197941]</t>
  </si>
  <si>
    <t xml:space="preserve">NM_021013</t>
  </si>
  <si>
    <t xml:space="preserve">KRT34</t>
  </si>
  <si>
    <t xml:space="preserve">A_23_P101054</t>
  </si>
  <si>
    <t xml:space="preserve">ref|Homo sapiens keratin 34 (KRT34), mRNA [NM_021013]</t>
  </si>
  <si>
    <t xml:space="preserve">NM_004219</t>
  </si>
  <si>
    <t xml:space="preserve">PTTG1</t>
  </si>
  <si>
    <t xml:space="preserve">A_23_P7636</t>
  </si>
  <si>
    <t xml:space="preserve">ref|Homo sapiens pituitary tumor-transforming 1 (PTTG1), mRNA [NM_004219]</t>
  </si>
  <si>
    <t xml:space="preserve">NM_006461</t>
  </si>
  <si>
    <t xml:space="preserve">SPAG5</t>
  </si>
  <si>
    <t xml:space="preserve">A_23_P89509</t>
  </si>
  <si>
    <t xml:space="preserve">ref|Homo sapiens sperm associated antigen 5 (SPAG5), mRNA [NM_006461]</t>
  </si>
  <si>
    <t xml:space="preserve">NM_001071</t>
  </si>
  <si>
    <t xml:space="preserve">TYMS</t>
  </si>
  <si>
    <t xml:space="preserve">A_23_P50096</t>
  </si>
  <si>
    <t xml:space="preserve">ref|Homo sapiens thymidylate synthetase (TYMS), mRNA [NM_001071]</t>
  </si>
  <si>
    <t xml:space="preserve">ENST00000397495</t>
  </si>
  <si>
    <t xml:space="preserve">PPM1F</t>
  </si>
  <si>
    <t xml:space="preserve">A_24_P213763</t>
  </si>
  <si>
    <t xml:space="preserve">ens|Protein phosphatase 1F (EC 3.1.3.16)(Ca(2+)/calmodulin-dependent protein kinase phosphatase)(CaM-kinase phosphatase)(CaMKPase)(Partner of PIX 2)(hFEM-2) [Source:UniProtKB/Swiss-Prot;Acc:P49593] [ENST00000397495]</t>
  </si>
  <si>
    <t xml:space="preserve">NM_001814</t>
  </si>
  <si>
    <t xml:space="preserve">CTSC</t>
  </si>
  <si>
    <t xml:space="preserve">A_23_P1552</t>
  </si>
  <si>
    <t xml:space="preserve">ref|Homo sapiens cathepsin C (CTSC), transcript variant 1, mRNA [NM_001814]</t>
  </si>
  <si>
    <t xml:space="preserve">NM_024745</t>
  </si>
  <si>
    <t xml:space="preserve">SHCBP1</t>
  </si>
  <si>
    <t xml:space="preserve">A_32_P96719</t>
  </si>
  <si>
    <t xml:space="preserve">ref|Homo sapiens SHC SH2-domain binding protein 1 (SHCBP1), mRNA [NM_024745]</t>
  </si>
  <si>
    <t xml:space="preserve">NM_002592</t>
  </si>
  <si>
    <t xml:space="preserve">PCNA</t>
  </si>
  <si>
    <t xml:space="preserve">A_23_P28886</t>
  </si>
  <si>
    <t xml:space="preserve">ref|Homo sapiens proliferating cell nuclear antigen (PCNA), transcript variant 1, mRNA [NM_002592]</t>
  </si>
  <si>
    <t xml:space="preserve">NM_001032283</t>
  </si>
  <si>
    <t xml:space="preserve">TMPO</t>
  </si>
  <si>
    <t xml:space="preserve">A_33_P3412613</t>
  </si>
  <si>
    <t xml:space="preserve">ref|Homo sapiens thymopoietin (TMPO), transcript variant 2, mRNA [NM_001032283]</t>
  </si>
  <si>
    <t xml:space="preserve">NM_022111</t>
  </si>
  <si>
    <t xml:space="preserve">CLSPN</t>
  </si>
  <si>
    <t xml:space="preserve">A_23_P126212</t>
  </si>
  <si>
    <t xml:space="preserve">ref|Homo sapiens claspin homolog (Xenopus laevis) (CLSPN), mRNA [NM_022111]</t>
  </si>
  <si>
    <t xml:space="preserve">NM_024680</t>
  </si>
  <si>
    <t xml:space="preserve">E2F8</t>
  </si>
  <si>
    <t xml:space="preserve">A_23_P35871</t>
  </si>
  <si>
    <t xml:space="preserve">ref|Homo sapiens E2F transcription factor 8 (E2F8), mRNA [NM_024680]</t>
  </si>
  <si>
    <t xml:space="preserve">NM_006845</t>
  </si>
  <si>
    <t xml:space="preserve">KIF2C</t>
  </si>
  <si>
    <t xml:space="preserve">A_23_P34788</t>
  </si>
  <si>
    <t xml:space="preserve">ref|Homo sapiens kinesin family member 2C (KIF2C), mRNA [NM_006845]</t>
  </si>
  <si>
    <t xml:space="preserve">NM_001002033</t>
  </si>
  <si>
    <t xml:space="preserve">HN1</t>
  </si>
  <si>
    <t xml:space="preserve">A_23_P100632</t>
  </si>
  <si>
    <t xml:space="preserve">ref|Homo sapiens hematological and neurological expressed 1 (HN1), transcript variant 3, mRNA [NM_001002033]</t>
  </si>
  <si>
    <t xml:space="preserve">NM_198947</t>
  </si>
  <si>
    <t xml:space="preserve">FAM111B</t>
  </si>
  <si>
    <t xml:space="preserve">A_33_P3270657</t>
  </si>
  <si>
    <t xml:space="preserve">ref|Homo sapiens family with sequence similarity 111, member B (FAM111B), transcript variant 1, mRNA [NM_198947]</t>
  </si>
  <si>
    <t xml:space="preserve">NM_003981</t>
  </si>
  <si>
    <t xml:space="preserve">PRC1</t>
  </si>
  <si>
    <t xml:space="preserve">A_23_P206059</t>
  </si>
  <si>
    <t xml:space="preserve">ref|Homo sapiens protein regulator of cytokinesis 1 (PRC1), transcript variant 1, mRNA [NM_003981]</t>
  </si>
  <si>
    <t xml:space="preserve">NM_003530</t>
  </si>
  <si>
    <t xml:space="preserve">HIST1H3D</t>
  </si>
  <si>
    <t xml:space="preserve">A_24_P217834</t>
  </si>
  <si>
    <t xml:space="preserve">ref|Homo sapiens histone cluster 1, H3d (HIST1H3D), mRNA [NM_003530]</t>
  </si>
  <si>
    <t xml:space="preserve">NM_003539</t>
  </si>
  <si>
    <t xml:space="preserve">HIST1H4D</t>
  </si>
  <si>
    <t xml:space="preserve">A_23_P395374</t>
  </si>
  <si>
    <t xml:space="preserve">ref|Homo sapiens histone cluster 1, H4d (HIST1H4D), mRNA [NM_003539]</t>
  </si>
  <si>
    <t xml:space="preserve">NM_006342</t>
  </si>
  <si>
    <t xml:space="preserve">TACC3</t>
  </si>
  <si>
    <t xml:space="preserve">A_23_P212844</t>
  </si>
  <si>
    <t xml:space="preserve">ref|Homo sapiens transforming, acidic coiled-coil containing protein 3 (TACC3), mRNA [NM_006342]</t>
  </si>
  <si>
    <t xml:space="preserve">NM_018048</t>
  </si>
  <si>
    <t xml:space="preserve">MAGOHB</t>
  </si>
  <si>
    <t xml:space="preserve">A_24_P330112</t>
  </si>
  <si>
    <t xml:space="preserve">ref|Homo sapiens mago-nashi homolog B (Drosophila) (MAGOHB), mRNA [NM_018048]</t>
  </si>
  <si>
    <t xml:space="preserve">NM_014344</t>
  </si>
  <si>
    <t xml:space="preserve">FJX1</t>
  </si>
  <si>
    <t xml:space="preserve">A_23_P150693</t>
  </si>
  <si>
    <t xml:space="preserve">ref|Homo sapiens four jointed box 1 (Drosophila) (FJX1), mRNA [NM_014344]</t>
  </si>
  <si>
    <t xml:space="preserve">NM_031217</t>
  </si>
  <si>
    <t xml:space="preserve">KIF18A</t>
  </si>
  <si>
    <t xml:space="preserve">A_33_P3242649</t>
  </si>
  <si>
    <t xml:space="preserve">ref|Homo sapiens kinesin family member 18A (KIF18A), mRNA [NM_031217]</t>
  </si>
  <si>
    <t xml:space="preserve">NR_003598</t>
  </si>
  <si>
    <t xml:space="preserve">LOC442308</t>
  </si>
  <si>
    <t xml:space="preserve">A_24_P647682</t>
  </si>
  <si>
    <t xml:space="preserve">ref|Homo sapiens similar to tubulin, beta 5 (LOC442308), non-coding RNA [NR_003598]</t>
  </si>
  <si>
    <t xml:space="preserve">NM_012447</t>
  </si>
  <si>
    <t xml:space="preserve">STAG3</t>
  </si>
  <si>
    <t xml:space="preserve">A_23_P145657</t>
  </si>
  <si>
    <t xml:space="preserve">ref|Homo sapiens stromal antigen 3 (STAG3), mRNA [NM_012447]</t>
  </si>
  <si>
    <t xml:space="preserve">NM_206886</t>
  </si>
  <si>
    <t xml:space="preserve">CCDC18</t>
  </si>
  <si>
    <t xml:space="preserve">A_33_P3327165</t>
  </si>
  <si>
    <t xml:space="preserve">ref|Homo sapiens coiled-coil domain containing 18 (CCDC18), mRNA [NM_206886]</t>
  </si>
  <si>
    <t xml:space="preserve">NM_001845</t>
  </si>
  <si>
    <t xml:space="preserve">COL4A1</t>
  </si>
  <si>
    <t xml:space="preserve">A_23_P65240</t>
  </si>
  <si>
    <t xml:space="preserve">ref|Homo sapiens collagen, type IV, alpha 1 (COL4A1), mRNA [NM_001845]</t>
  </si>
  <si>
    <t xml:space="preserve">NM_145040</t>
  </si>
  <si>
    <t xml:space="preserve">PRKCDBP</t>
  </si>
  <si>
    <t xml:space="preserve">A_23_P203475</t>
  </si>
  <si>
    <t xml:space="preserve">ref|Homo sapiens protein kinase C, delta binding protein (PRKCDBP), mRNA [NM_145040]</t>
  </si>
  <si>
    <t xml:space="preserve">NM_020242</t>
  </si>
  <si>
    <t xml:space="preserve">KIF15</t>
  </si>
  <si>
    <t xml:space="preserve">A_23_P80902</t>
  </si>
  <si>
    <t xml:space="preserve">ref|Homo sapiens kinesin family member 15 (KIF15), mRNA [NM_020242]</t>
  </si>
  <si>
    <t xml:space="preserve">NM_005391</t>
  </si>
  <si>
    <t xml:space="preserve">PDK3</t>
  </si>
  <si>
    <t xml:space="preserve">A_23_P250478</t>
  </si>
  <si>
    <t xml:space="preserve">ref|Homo sapiens pyruvate dehydrogenase kinase, isozyme 3 (PDK3), transcript variant 2, mRNA [NM_005391]</t>
  </si>
  <si>
    <t xml:space="preserve">NM_012415</t>
  </si>
  <si>
    <t xml:space="preserve">RAD54B</t>
  </si>
  <si>
    <t xml:space="preserve">A_23_P82738</t>
  </si>
  <si>
    <t xml:space="preserve">ref|Homo sapiens RAD54 homolog B (S. cerevisiae) (RAD54B), mRNA [NM_012415]</t>
  </si>
  <si>
    <t xml:space="preserve">NM_000791</t>
  </si>
  <si>
    <t xml:space="preserve">DHFR</t>
  </si>
  <si>
    <t xml:space="preserve">A_24_P343095</t>
  </si>
  <si>
    <t xml:space="preserve">ref|Homo sapiens dihydrofolate reductase (DHFR), mRNA [NM_000791]</t>
  </si>
  <si>
    <t xml:space="preserve">NM_018186</t>
  </si>
  <si>
    <t xml:space="preserve">C1ORF112</t>
  </si>
  <si>
    <t xml:space="preserve">A_23_P11862</t>
  </si>
  <si>
    <t xml:space="preserve">ref|Homo sapiens chromosome 1 open reading frame 112 (C1orf112), mRNA [NM_018186]</t>
  </si>
  <si>
    <t xml:space="preserve">NM_138441</t>
  </si>
  <si>
    <t xml:space="preserve">MB21D1</t>
  </si>
  <si>
    <t xml:space="preserve">A_32_P1173</t>
  </si>
  <si>
    <t xml:space="preserve">ref|Homo sapiens chromosome 6 open reading frame 150 (C6orf150), mRNA [NM_138441]</t>
  </si>
  <si>
    <t xml:space="preserve">NM_024629</t>
  </si>
  <si>
    <t xml:space="preserve">MLF1IP</t>
  </si>
  <si>
    <t xml:space="preserve">A_23_P254733</t>
  </si>
  <si>
    <t xml:space="preserve">ref|Homo sapiens MLF1 interacting protein (MLF1IP), mRNA [NM_024629]</t>
  </si>
  <si>
    <t xml:space="preserve">NM_001001710</t>
  </si>
  <si>
    <t xml:space="preserve">FAM166A</t>
  </si>
  <si>
    <t xml:space="preserve">A_33_P3295870</t>
  </si>
  <si>
    <t xml:space="preserve">ref|Homo sapiens family with sequence similarity 166, member A (FAM166A), mRNA [NM_001001710]</t>
  </si>
  <si>
    <t xml:space="preserve">NR_026583</t>
  </si>
  <si>
    <t xml:space="preserve">RACGAP1P</t>
  </si>
  <si>
    <t xml:space="preserve">A_23_P65041</t>
  </si>
  <si>
    <t xml:space="preserve">ref|Homo sapiens Rac GTPase activating protein 1 pseudogene (RACGAP1P), non-coding RNA [NR_026583]</t>
  </si>
  <si>
    <t xml:space="preserve">NM_005496</t>
  </si>
  <si>
    <t xml:space="preserve">SMC4</t>
  </si>
  <si>
    <t xml:space="preserve">A_33_P3716128</t>
  </si>
  <si>
    <t xml:space="preserve">ref|Homo sapiens structural maintenance of chromosomes 4 (SMC4), transcript variant 1, mRNA [NM_005496]</t>
  </si>
  <si>
    <t xml:space="preserve">NM_017593</t>
  </si>
  <si>
    <t xml:space="preserve">BMP2K</t>
  </si>
  <si>
    <t xml:space="preserve">A_23_P334282</t>
  </si>
  <si>
    <t xml:space="preserve">ref|Homo sapiens BMP2 inducible kinase (BMP2K), transcript variant 2, mRNA [NM_017593]</t>
  </si>
  <si>
    <t xml:space="preserve">NM_144643</t>
  </si>
  <si>
    <t xml:space="preserve">SCLT1</t>
  </si>
  <si>
    <t xml:space="preserve">A_33_P3340404</t>
  </si>
  <si>
    <t xml:space="preserve">ref|Homo sapiens sodium channel and clathrin linker 1 (SCLT1), mRNA [NM_144643]</t>
  </si>
  <si>
    <t xml:space="preserve">NM_001017420</t>
  </si>
  <si>
    <t xml:space="preserve">ESCO2</t>
  </si>
  <si>
    <t xml:space="preserve">A_24_P323598</t>
  </si>
  <si>
    <t xml:space="preserve">ref|Homo sapiens establishment of cohesion 1 homolog 2 (S. cerevisiae) (ESCO2), mRNA [NM_001017420]</t>
  </si>
  <si>
    <t xml:space="preserve">NM_005030</t>
  </si>
  <si>
    <t xml:space="preserve">PLK1</t>
  </si>
  <si>
    <t xml:space="preserve">A_33_P3298387</t>
  </si>
  <si>
    <t xml:space="preserve">ref|Homo sapiens polo-like kinase 1 (Drosophila) (PLK1), mRNA [NM_005030]</t>
  </si>
  <si>
    <t xml:space="preserve">NM_032871</t>
  </si>
  <si>
    <t xml:space="preserve">RELT</t>
  </si>
  <si>
    <t xml:space="preserve">A_24_P38951</t>
  </si>
  <si>
    <t xml:space="preserve">ref|Homo sapiens RELT tumor necrosis factor receptor (RELT), transcript variant 1, mRNA [NM_032871]</t>
  </si>
  <si>
    <t xml:space="preserve">NM_006392</t>
  </si>
  <si>
    <t xml:space="preserve">NOP56</t>
  </si>
  <si>
    <t xml:space="preserve">A_24_P101402</t>
  </si>
  <si>
    <t xml:space="preserve">ref|Homo sapiens NOP56 ribonucleoprotein homolog (yeast) (NOP56), transcript variant 1, mRNA [NM_006392]</t>
  </si>
  <si>
    <t xml:space="preserve">NM_002539</t>
  </si>
  <si>
    <t xml:space="preserve">ODC1</t>
  </si>
  <si>
    <t xml:space="preserve">A_23_P165840</t>
  </si>
  <si>
    <t xml:space="preserve">ref|Homo sapiens ornithine decarboxylase 1 (ODC1), mRNA [NM_002539]</t>
  </si>
  <si>
    <t xml:space="preserve">XM_002348274</t>
  </si>
  <si>
    <t xml:space="preserve">LOC400986</t>
  </si>
  <si>
    <t xml:space="preserve">A_33_P3335022</t>
  </si>
  <si>
    <t xml:space="preserve">ref|PREDICTED: Homo sapiens protein immuno-reactive with anti-PTH polyclonal antibodies (LOC400986), mRNA [XM_002348274]</t>
  </si>
  <si>
    <t xml:space="preserve">NM_001018115</t>
  </si>
  <si>
    <t xml:space="preserve">FANCD2</t>
  </si>
  <si>
    <t xml:space="preserve">A_23_P143994</t>
  </si>
  <si>
    <t xml:space="preserve">ref|Homo sapiens Fanconi anemia, complementation group D2 (FANCD2), transcript variant 2, mRNA [NM_001018115]</t>
  </si>
  <si>
    <t xml:space="preserve">NM_006331</t>
  </si>
  <si>
    <t xml:space="preserve">EMG1</t>
  </si>
  <si>
    <t xml:space="preserve">A_24_P253215</t>
  </si>
  <si>
    <t xml:space="preserve">ref|Homo sapiens EMG1 nucleolar protein homolog (S. cerevisiae) (EMG1), mRNA [NM_006331]</t>
  </si>
  <si>
    <t xml:space="preserve">NM_078469</t>
  </si>
  <si>
    <t xml:space="preserve">BCCIP</t>
  </si>
  <si>
    <t xml:space="preserve">A_24_P1255</t>
  </si>
  <si>
    <t xml:space="preserve">ref|Homo sapiens BRCA2 and CDKN1A interacting protein (BCCIP), transcript variant C, mRNA [NM_078469]</t>
  </si>
  <si>
    <t xml:space="preserve">NM_003544</t>
  </si>
  <si>
    <t xml:space="preserve">HIST1H4B</t>
  </si>
  <si>
    <t xml:space="preserve">A_24_P166407</t>
  </si>
  <si>
    <t xml:space="preserve">ref|Homo sapiens histone cluster 1, H4b (HIST1H4B), mRNA [NM_003544]</t>
  </si>
  <si>
    <t xml:space="preserve">NM_002106</t>
  </si>
  <si>
    <t xml:space="preserve">H2AFZ</t>
  </si>
  <si>
    <t xml:space="preserve">A_24_P41570</t>
  </si>
  <si>
    <t xml:space="preserve">ref|Homo sapiens H2A histone family, member Z (H2AFZ), mRNA [NM_002106]</t>
  </si>
  <si>
    <t xml:space="preserve">NM_003975</t>
  </si>
  <si>
    <t xml:space="preserve">SH2D2A</t>
  </si>
  <si>
    <t xml:space="preserve">A_23_P160618</t>
  </si>
  <si>
    <t xml:space="preserve">ref|Homo sapiens SH2 domain protein 2A (SH2D2A), transcript variant 2, mRNA [NM_003975]</t>
  </si>
  <si>
    <t xml:space="preserve">NM_001042550</t>
  </si>
  <si>
    <t xml:space="preserve">SMC2</t>
  </si>
  <si>
    <t xml:space="preserve">A_33_P3378334</t>
  </si>
  <si>
    <t xml:space="preserve">ref|Homo sapiens structural maintenance of chromosomes 2 (SMC2), transcript variant 1, mRNA [NM_001042550]</t>
  </si>
  <si>
    <t xml:space="preserve">NM_018063</t>
  </si>
  <si>
    <t xml:space="preserve">HELLS</t>
  </si>
  <si>
    <t xml:space="preserve">A_33_P3258117</t>
  </si>
  <si>
    <t xml:space="preserve">ref|Homo sapiens helicase, lymphoid-specific (HELLS), mRNA [NM_018063]</t>
  </si>
  <si>
    <t xml:space="preserve">NM_000214</t>
  </si>
  <si>
    <t xml:space="preserve">JAG1</t>
  </si>
  <si>
    <t xml:space="preserve">A_23_P210763</t>
  </si>
  <si>
    <t xml:space="preserve">ref|Homo sapiens jagged 1 (Alagille syndrome) (JAG1), mRNA [NM_000214]</t>
  </si>
  <si>
    <t xml:space="preserve">NM_198468</t>
  </si>
  <si>
    <t xml:space="preserve">MMS22L</t>
  </si>
  <si>
    <t xml:space="preserve">A_32_P95914</t>
  </si>
  <si>
    <t xml:space="preserve">ref|Homo sapiens chromosome 6 open reading frame 167 (C6orf167), mRNA [NM_198468]</t>
  </si>
  <si>
    <t xml:space="preserve">NM_013246</t>
  </si>
  <si>
    <t xml:space="preserve">CLCF1</t>
  </si>
  <si>
    <t xml:space="preserve">A_23_P138760</t>
  </si>
  <si>
    <t xml:space="preserve">ref|Homo sapiens cardiotrophin-like cytokine factor 1 (CLCF1), transcript variant 1, mRNA [NM_013246]</t>
  </si>
  <si>
    <t xml:space="preserve">NM_000226</t>
  </si>
  <si>
    <t xml:space="preserve">KRT9</t>
  </si>
  <si>
    <t xml:space="preserve">A_23_P15734</t>
  </si>
  <si>
    <t xml:space="preserve">ref|Homo sapiens keratin 9 (KRT9), mRNA [NM_000226]</t>
  </si>
  <si>
    <t xml:space="preserve">NM_152515</t>
  </si>
  <si>
    <t xml:space="preserve">CKAP2L</t>
  </si>
  <si>
    <t xml:space="preserve">A_23_P388812</t>
  </si>
  <si>
    <t xml:space="preserve">ref|Homo sapiens cytoskeleton associated protein 2-like (CKAP2L), mRNA [NM_152515]</t>
  </si>
  <si>
    <t xml:space="preserve">NM_003504</t>
  </si>
  <si>
    <t xml:space="preserve">CDC45L</t>
  </si>
  <si>
    <t xml:space="preserve">A_23_P57379</t>
  </si>
  <si>
    <t xml:space="preserve">ref|Homo sapiens CDC45 cell division cycle 45-like (S. cerevisiae) (CDC45L), mRNA [NM_003504]</t>
  </si>
  <si>
    <t xml:space="preserve">BC094867</t>
  </si>
  <si>
    <t xml:space="preserve">LOC100132774</t>
  </si>
  <si>
    <t xml:space="preserve">A_33_P3334384</t>
  </si>
  <si>
    <t xml:space="preserve">gb|Homo sapiens cDNA clone IMAGE:5419546. [BC094867]</t>
  </si>
  <si>
    <t xml:space="preserve">NM_004805</t>
  </si>
  <si>
    <t xml:space="preserve">POLR2D</t>
  </si>
  <si>
    <t xml:space="preserve">A_23_P209778</t>
  </si>
  <si>
    <t xml:space="preserve">ref|Homo sapiens polymerase (RNA) II (DNA directed) polypeptide D (POLR2D), mRNA [NM_004805]</t>
  </si>
  <si>
    <t xml:space="preserve">NM_002689</t>
  </si>
  <si>
    <t xml:space="preserve">POLA2</t>
  </si>
  <si>
    <t xml:space="preserve">A_23_P161615</t>
  </si>
  <si>
    <t xml:space="preserve">ref|Homo sapiens polymerase (DNA directed), alpha 2 (70kD subunit) (POLA2), mRNA [NM_002689]</t>
  </si>
  <si>
    <t xml:space="preserve">CR625452</t>
  </si>
  <si>
    <t xml:space="preserve">HDAC4</t>
  </si>
  <si>
    <t xml:space="preserve">A_33_P3301876</t>
  </si>
  <si>
    <t xml:space="preserve">gb|full-length cDNA clone CS0DI075YH20 of Placenta Cot 25-normalized of Homo sapiens (human). [CR625452]</t>
  </si>
  <si>
    <t xml:space="preserve">NM_170721</t>
  </si>
  <si>
    <t xml:space="preserve">MSI2</t>
  </si>
  <si>
    <t xml:space="preserve">A_23_P369479</t>
  </si>
  <si>
    <t xml:space="preserve">ref|Homo sapiens musashi homolog 2 (Drosophila) (MSI2), transcript variant 2, mRNA [NM_170721]</t>
  </si>
  <si>
    <t xml:space="preserve">NM_007080</t>
  </si>
  <si>
    <t xml:space="preserve">LSM6</t>
  </si>
  <si>
    <t xml:space="preserve">A_23_P259451</t>
  </si>
  <si>
    <t xml:space="preserve">ref|Homo sapiens LSM6 homolog, U6 small nuclear RNA associated (S. cerevisiae) (LSM6), mRNA [NM_007080]</t>
  </si>
  <si>
    <t xml:space="preserve">NM_178836</t>
  </si>
  <si>
    <t xml:space="preserve">PLD6</t>
  </si>
  <si>
    <t xml:space="preserve">A_23_P360626</t>
  </si>
  <si>
    <t xml:space="preserve">ref|Homo sapiens phospholipase D family, member 6 (PLD6), mRNA [NM_178836]</t>
  </si>
  <si>
    <t xml:space="preserve">NM_007300</t>
  </si>
  <si>
    <t xml:space="preserve">BRCA1</t>
  </si>
  <si>
    <t xml:space="preserve">A_23_P207400</t>
  </si>
  <si>
    <t xml:space="preserve">ref|Homo sapiens breast cancer 1, early onset (BRCA1), transcript variant 2, mRNA [NM_007300]</t>
  </si>
  <si>
    <t xml:space="preserve">NM_005915</t>
  </si>
  <si>
    <t xml:space="preserve">MCM6</t>
  </si>
  <si>
    <t xml:space="preserve">A_23_P90612</t>
  </si>
  <si>
    <t xml:space="preserve">ref|Homo sapiens minichromosome maintenance complex component 6 (MCM6), mRNA [NM_005915]</t>
  </si>
  <si>
    <t xml:space="preserve">ENST00000405673</t>
  </si>
  <si>
    <t xml:space="preserve">FAM118A</t>
  </si>
  <si>
    <t xml:space="preserve">A_33_P3252809</t>
  </si>
  <si>
    <t xml:space="preserve">ens|Protein FAM118A  [Source:UniProtKB/Swiss-Prot;Acc:Q9NWS6] [ENST00000405673]</t>
  </si>
  <si>
    <t xml:space="preserve">ENST00000374885</t>
  </si>
  <si>
    <t xml:space="preserve">MSANTD3</t>
  </si>
  <si>
    <t xml:space="preserve">A_33_P3380056</t>
  </si>
  <si>
    <t xml:space="preserve">ens|UPF0439 protein C9orf30  [Source:UniProtKB/Swiss-Prot;Acc:Q96H12] [ENST00000374885]</t>
  </si>
  <si>
    <t xml:space="preserve">ENST00000358739</t>
  </si>
  <si>
    <t xml:space="preserve">HIST1H2AI</t>
  </si>
  <si>
    <t xml:space="preserve">A_33_P3393135</t>
  </si>
  <si>
    <t xml:space="preserve">ens|Histone H2A type 1 (H2A.1)(H2A/p) [Source:UniProtKB/Swiss-Prot;Acc:P0C0S8] [ENST00000358739]</t>
  </si>
  <si>
    <t xml:space="preserve">NM_013277</t>
  </si>
  <si>
    <t xml:space="preserve">RACGAP1</t>
  </si>
  <si>
    <t xml:space="preserve">A_32_P186474</t>
  </si>
  <si>
    <t xml:space="preserve">ref|Homo sapiens Rac GTPase activating protein 1 (RACGAP1), transcript variant 1, mRNA [NM_013277]</t>
  </si>
  <si>
    <t xml:space="preserve">NM_005480</t>
  </si>
  <si>
    <t xml:space="preserve">TROAP</t>
  </si>
  <si>
    <t xml:space="preserve">A_23_P150935</t>
  </si>
  <si>
    <t xml:space="preserve">ref|Homo sapiens trophinin associated protein (tastin) (TROAP), transcript variant 1, mRNA [NM_005480]</t>
  </si>
  <si>
    <t xml:space="preserve">NM_003318</t>
  </si>
  <si>
    <t xml:space="preserve">TTK</t>
  </si>
  <si>
    <t xml:space="preserve">A_23_P259586</t>
  </si>
  <si>
    <t xml:space="preserve">ref|Homo sapiens TTK protein kinase (TTK), transcript variant 1, mRNA [NM_003318]</t>
  </si>
  <si>
    <t xml:space="preserve">NM_005320</t>
  </si>
  <si>
    <t xml:space="preserve">HIST1H1D</t>
  </si>
  <si>
    <t xml:space="preserve">A_24_P260639</t>
  </si>
  <si>
    <t xml:space="preserve">ref|Homo sapiens histone cluster 1, H1d (HIST1H1D), mRNA [NM_005320]</t>
  </si>
  <si>
    <t xml:space="preserve">NM_003511</t>
  </si>
  <si>
    <t xml:space="preserve">HIST1H2AL</t>
  </si>
  <si>
    <t xml:space="preserve">A_23_P363174</t>
  </si>
  <si>
    <t xml:space="preserve">ref|Homo sapiens histone cluster 1, H2al (HIST1H2AL), mRNA [NM_003511]</t>
  </si>
  <si>
    <t xml:space="preserve">NM_006479</t>
  </si>
  <si>
    <t xml:space="preserve">RAD51AP1</t>
  </si>
  <si>
    <t xml:space="preserve">A_23_P99292</t>
  </si>
  <si>
    <t xml:space="preserve">ref|Homo sapiens RAD51 associated protein 1 (RAD51AP1), transcript variant 2, mRNA [NM_006479]</t>
  </si>
  <si>
    <t xml:space="preserve">NM_031921</t>
  </si>
  <si>
    <t xml:space="preserve">ATAD3B</t>
  </si>
  <si>
    <t xml:space="preserve">A_33_P3313258</t>
  </si>
  <si>
    <t xml:space="preserve">ref|Homo sapiens ATPase family, AAA domain containing 3B (ATAD3B), mRNA [NM_031921]</t>
  </si>
  <si>
    <t xml:space="preserve">NM_005431</t>
  </si>
  <si>
    <t xml:space="preserve">XRCC2</t>
  </si>
  <si>
    <t xml:space="preserve">A_33_P3241190</t>
  </si>
  <si>
    <t xml:space="preserve">ref|Homo sapiens X-ray repair complementing defective repair in Chinese hamster cells 2 (XRCC2), mRNA [NM_005431]</t>
  </si>
  <si>
    <t xml:space="preserve">NM_005322</t>
  </si>
  <si>
    <t xml:space="preserve">HIST1H1B</t>
  </si>
  <si>
    <t xml:space="preserve">A_23_P250385</t>
  </si>
  <si>
    <t xml:space="preserve">ref|Homo sapiens histone cluster 1, H1b (HIST1H1B), mRNA [NM_005322]</t>
  </si>
  <si>
    <t xml:space="preserve">ENST00000396653</t>
  </si>
  <si>
    <t xml:space="preserve">AP1S3</t>
  </si>
  <si>
    <t xml:space="preserve">A_33_P3288995</t>
  </si>
  <si>
    <t xml:space="preserve">ens|AP-1 complex subunit sigma-3 (Adapter-related protein complex 1 sigma-1C subunit)(Adaptor protein complex AP-1 sigma-1C subunit)(Sigma-adaptin 1C)(Sigma1C-adaptin)(Golgi adaptor HA1/AP1 adaptin sigma-1C subunit)(Clathrin assembly protein complex 1 sig</t>
  </si>
  <si>
    <t xml:space="preserve">ENST00000374306</t>
  </si>
  <si>
    <t xml:space="preserve">LRRC37A5P</t>
  </si>
  <si>
    <t xml:space="preserve">A_33_P3412013</t>
  </si>
  <si>
    <t xml:space="preserve">ens|Putative uncharacterized protein C9orf29  [Source:UniProtKB/Swiss-Prot;Acc:Q49AS3] [ENST00000374306]</t>
  </si>
  <si>
    <t xml:space="preserve">AK127623</t>
  </si>
  <si>
    <t xml:space="preserve">FLJ45721</t>
  </si>
  <si>
    <t xml:space="preserve">A_33_P3264974</t>
  </si>
  <si>
    <t xml:space="preserve">gb|Homo sapiens cDNA FLJ45721 fis, clone HCASM2007773. [AK127623]</t>
  </si>
  <si>
    <t xml:space="preserve">NM_005639</t>
  </si>
  <si>
    <t xml:space="preserve">SYT1</t>
  </si>
  <si>
    <t xml:space="preserve">A_23_P36795</t>
  </si>
  <si>
    <t xml:space="preserve">ref|Homo sapiens synaptotagmin I (SYT1), transcript variant 1, mRNA [NM_005639]</t>
  </si>
  <si>
    <t xml:space="preserve">NM_020799</t>
  </si>
  <si>
    <t xml:space="preserve">STAMBPL1</t>
  </si>
  <si>
    <t xml:space="preserve">A_23_P385322</t>
  </si>
  <si>
    <t xml:space="preserve">ref|Homo sapiens STAM binding protein-like 1 (STAMBPL1), mRNA [NM_020799]</t>
  </si>
  <si>
    <t xml:space="preserve">NM_001103161</t>
  </si>
  <si>
    <t xml:space="preserve">SH2D5</t>
  </si>
  <si>
    <t xml:space="preserve">A_24_P686965</t>
  </si>
  <si>
    <t xml:space="preserve">ref|Homo sapiens SH2 domain containing 5 (SH2D5), transcript variant 1, mRNA [NM_001103161]</t>
  </si>
  <si>
    <t xml:space="preserve">NM_017760</t>
  </si>
  <si>
    <t xml:space="preserve">NCAPG2</t>
  </si>
  <si>
    <t xml:space="preserve">A_33_P3659876</t>
  </si>
  <si>
    <t xml:space="preserve">ref|Homo sapiens non-SMC condensin II complex, subunit G2 (NCAPG2), mRNA [NM_017760]</t>
  </si>
  <si>
    <t xml:space="preserve">NM_001905</t>
  </si>
  <si>
    <t xml:space="preserve">CTPS</t>
  </si>
  <si>
    <t xml:space="preserve">A_33_P3235217</t>
  </si>
  <si>
    <t xml:space="preserve">ref|Homo sapiens CTP synthase (CTPS), mRNA [NM_001905]</t>
  </si>
  <si>
    <t xml:space="preserve">NM_002105</t>
  </si>
  <si>
    <t xml:space="preserve">H2AFX</t>
  </si>
  <si>
    <t xml:space="preserve">A_24_P38895</t>
  </si>
  <si>
    <t xml:space="preserve">ref|Homo sapiens H2A histone family, member X (H2AFX), mRNA [NM_002105]</t>
  </si>
  <si>
    <t xml:space="preserve">NM_003686</t>
  </si>
  <si>
    <t xml:space="preserve">EXO1</t>
  </si>
  <si>
    <t xml:space="preserve">A_23_P23303</t>
  </si>
  <si>
    <t xml:space="preserve">ref|Homo sapiens exonuclease 1 (EXO1), transcript variant 3, mRNA [NM_003686]</t>
  </si>
  <si>
    <t xml:space="preserve">NM_001993</t>
  </si>
  <si>
    <t xml:space="preserve">F3</t>
  </si>
  <si>
    <t xml:space="preserve">A_33_P3226832</t>
  </si>
  <si>
    <t xml:space="preserve">ref|Homo sapiens coagulation factor III (thromboplastin, tissue factor) (F3), mRNA [NM_001993]</t>
  </si>
  <si>
    <t xml:space="preserve">NM_016228</t>
  </si>
  <si>
    <t xml:space="preserve">AADAT</t>
  </si>
  <si>
    <t xml:space="preserve">A_23_P253484</t>
  </si>
  <si>
    <t xml:space="preserve">ref|Homo sapiens aminoadipate aminotransferase (AADAT), transcript variant 1, mRNA [NM_016228]</t>
  </si>
  <si>
    <t xml:space="preserve">NM_001420</t>
  </si>
  <si>
    <t xml:space="preserve">ELAVL3</t>
  </si>
  <si>
    <t xml:space="preserve">A_23_P319626</t>
  </si>
  <si>
    <t xml:space="preserve">ref|Homo sapiens ELAV (embryonic lethal, abnormal vision, Drosophila)-like 3 (Hu antigen C) (ELAVL3), transcript variant 1, mRNA [NM_001420]</t>
  </si>
  <si>
    <t xml:space="preserve">NM_016657</t>
  </si>
  <si>
    <t xml:space="preserve">KDELR3</t>
  </si>
  <si>
    <t xml:space="preserve">A_23_P211504</t>
  </si>
  <si>
    <t xml:space="preserve">ref|Homo sapiens KDEL (Lys-Asp-Glu-Leu) endoplasmic reticulum protein retention receptor 3 (KDELR3), transcript variant 2, mRNA [NM_016657]</t>
  </si>
  <si>
    <t xml:space="preserve">NM_001039841</t>
  </si>
  <si>
    <t xml:space="preserve">ARHGAP11B</t>
  </si>
  <si>
    <t xml:space="preserve">A_33_P3339375</t>
  </si>
  <si>
    <t xml:space="preserve">ref|Homo sapiens Rho GTPase activating protein 11B (ARHGAP11B), mRNA [NM_001039841]</t>
  </si>
  <si>
    <t xml:space="preserve">NM_175886</t>
  </si>
  <si>
    <t xml:space="preserve">PRPS1L1</t>
  </si>
  <si>
    <t xml:space="preserve">A_32_P192823</t>
  </si>
  <si>
    <t xml:space="preserve">ref|Homo sapiens phosphoribosyl pyrophosphate synthetase 1-like 1 (PRPS1L1), mRNA [NM_175886]</t>
  </si>
  <si>
    <t xml:space="preserve">NM_012310</t>
  </si>
  <si>
    <t xml:space="preserve">KIF4A</t>
  </si>
  <si>
    <t xml:space="preserve">A_23_P148475</t>
  </si>
  <si>
    <t xml:space="preserve">ref|Homo sapiens kinesin family member 4A (KIF4A), mRNA [NM_012310]</t>
  </si>
  <si>
    <t xml:space="preserve">NM_024089</t>
  </si>
  <si>
    <t xml:space="preserve">KDELC1</t>
  </si>
  <si>
    <t xml:space="preserve">A_23_P128613</t>
  </si>
  <si>
    <t xml:space="preserve">ref|Homo sapiens KDEL (Lys-Asp-Glu-Leu) containing 1 (KDELC1), mRNA [NM_024089]</t>
  </si>
  <si>
    <t xml:space="preserve">NM_001005464</t>
  </si>
  <si>
    <t xml:space="preserve">HIST2H3A</t>
  </si>
  <si>
    <t xml:space="preserve">A_33_P3257678</t>
  </si>
  <si>
    <t xml:space="preserve">ref|Homo sapiens histone cluster 2, H3a (HIST2H3A), mRNA [NM_001005464]</t>
  </si>
  <si>
    <t xml:space="preserve">NM_002764</t>
  </si>
  <si>
    <t xml:space="preserve">PRPS1</t>
  </si>
  <si>
    <t xml:space="preserve">A_23_P95764</t>
  </si>
  <si>
    <t xml:space="preserve">ref|Homo sapiens phosphoribosyl pyrophosphate synthetase 1 (PRPS1), mRNA [NM_002764]</t>
  </si>
  <si>
    <t xml:space="preserve">NM_003384</t>
  </si>
  <si>
    <t xml:space="preserve">VRK1</t>
  </si>
  <si>
    <t xml:space="preserve">A_23_P76761</t>
  </si>
  <si>
    <t xml:space="preserve">ref|Homo sapiens vaccinia related kinase 1 (VRK1), mRNA [NM_003384]</t>
  </si>
  <si>
    <t xml:space="preserve">NM_004523</t>
  </si>
  <si>
    <t xml:space="preserve">KIF11</t>
  </si>
  <si>
    <t xml:space="preserve">A_24_P227091</t>
  </si>
  <si>
    <t xml:space="preserve">ref|Homo sapiens kinesin family member 11 (KIF11), mRNA [NM_004523]</t>
  </si>
  <si>
    <t xml:space="preserve">NM_032637</t>
  </si>
  <si>
    <t xml:space="preserve">SKP2</t>
  </si>
  <si>
    <t xml:space="preserve">A_23_P156310</t>
  </si>
  <si>
    <t xml:space="preserve">ref|Homo sapiens S-phase kinase-associated protein 2 (p45) (SKP2), transcript variant 2, mRNA [NM_032637]</t>
  </si>
  <si>
    <t xml:space="preserve">NM_182896</t>
  </si>
  <si>
    <t xml:space="preserve">ARL13B</t>
  </si>
  <si>
    <t xml:space="preserve">A_23_P10081</t>
  </si>
  <si>
    <t xml:space="preserve">ref|Homo sapiens ADP-ribosylation factor-like 13B (ARL13B), transcript variant 1, mRNA [NM_182896]</t>
  </si>
  <si>
    <t xml:space="preserve">NM_001134478</t>
  </si>
  <si>
    <t xml:space="preserve">PLCXD2</t>
  </si>
  <si>
    <t xml:space="preserve">A_33_P3214343</t>
  </si>
  <si>
    <t xml:space="preserve">ref|Homo sapiens phosphatidylinositol-specific phospholipase C, X domain containing 2 (PLCXD2), transcript variant 1, mRNA [NM_001134478]</t>
  </si>
  <si>
    <t xml:space="preserve">NM_176072</t>
  </si>
  <si>
    <t xml:space="preserve">P2RY2</t>
  </si>
  <si>
    <t xml:space="preserve">A_23_P24903</t>
  </si>
  <si>
    <t xml:space="preserve">ref|Homo sapiens purinergic receptor P2Y, G-protein coupled, 2 (P2RY2), transcript variant 1, mRNA [NM_176072]</t>
  </si>
  <si>
    <t xml:space="preserve">NM_003016</t>
  </si>
  <si>
    <t xml:space="preserve">SFRS2</t>
  </si>
  <si>
    <t xml:space="preserve">A_23_P77776</t>
  </si>
  <si>
    <t xml:space="preserve">ref|Homo sapiens splicing factor, arginine/serine-rich 2 (SFRS2), mRNA [NM_003016]</t>
  </si>
  <si>
    <t xml:space="preserve">NM_014264</t>
  </si>
  <si>
    <t xml:space="preserve">PLK4</t>
  </si>
  <si>
    <t xml:space="preserve">A_23_P155969</t>
  </si>
  <si>
    <t xml:space="preserve">ref|Homo sapiens polo-like kinase 4 (Drosophila) (PLK4), mRNA [NM_014264]</t>
  </si>
  <si>
    <t xml:space="preserve">NM_032181</t>
  </si>
  <si>
    <t xml:space="preserve">FAM176A</t>
  </si>
  <si>
    <t xml:space="preserve">A_23_P108673</t>
  </si>
  <si>
    <t xml:space="preserve">ref|Homo sapiens family with sequence similarity 176, member A (FAM176A), transcript variant 2, mRNA [NM_032181]</t>
  </si>
  <si>
    <t xml:space="preserve">NM_198563</t>
  </si>
  <si>
    <t xml:space="preserve">TMEM110</t>
  </si>
  <si>
    <t xml:space="preserve">A_33_P3303577</t>
  </si>
  <si>
    <t xml:space="preserve">ref|Homo sapiens transmembrane protein 110 (TMEM110), mRNA [NM_198563]</t>
  </si>
  <si>
    <t xml:space="preserve">NM_001099678</t>
  </si>
  <si>
    <t xml:space="preserve">LRRC58</t>
  </si>
  <si>
    <t xml:space="preserve">A_32_P190049</t>
  </si>
  <si>
    <t xml:space="preserve">ref|Homo sapiens leucine rich repeat containing 58 (LRRC58), mRNA [NM_001099678]</t>
  </si>
  <si>
    <t xml:space="preserve">NM_178826</t>
  </si>
  <si>
    <t xml:space="preserve">ANO4</t>
  </si>
  <si>
    <t xml:space="preserve">A_23_P409093</t>
  </si>
  <si>
    <t xml:space="preserve">ref|Homo sapiens anoctamin 4 (ANO4), mRNA [NM_178826]</t>
  </si>
  <si>
    <t xml:space="preserve">ENST00000394874</t>
  </si>
  <si>
    <t xml:space="preserve">PRKCE</t>
  </si>
  <si>
    <t xml:space="preserve">A_33_P3252191</t>
  </si>
  <si>
    <t xml:space="preserve">ens|Protein kinase C epsilon type (EC 2.7.11.13)(nPKC-epsilon) [Source:UniProtKB/Swiss-Prot;Acc:Q02156] [ENST00000394874]</t>
  </si>
  <si>
    <t xml:space="preserve">NM_004412</t>
  </si>
  <si>
    <t xml:space="preserve">TRDMT1</t>
  </si>
  <si>
    <t xml:space="preserve">A_23_P115636</t>
  </si>
  <si>
    <t xml:space="preserve">ref|Homo sapiens tRNA aspartic acid methyltransferase 1 (TRDMT1), transcript variant a, mRNA [NM_004412]</t>
  </si>
  <si>
    <t xml:space="preserve">NM_194247</t>
  </si>
  <si>
    <t xml:space="preserve">HNRNPA3</t>
  </si>
  <si>
    <t xml:space="preserve">A_32_P77502</t>
  </si>
  <si>
    <t xml:space="preserve">ref|Homo sapiens heterogeneous nuclear ribonucleoprotein A3 (HNRNPA3), mRNA [NM_194247]</t>
  </si>
  <si>
    <t xml:space="preserve">NM_003536</t>
  </si>
  <si>
    <t xml:space="preserve">HIST1H3H</t>
  </si>
  <si>
    <t xml:space="preserve">A_33_P3404989</t>
  </si>
  <si>
    <t xml:space="preserve">ref|Homo sapiens histone cluster 1, H3h (HIST1H3H), mRNA [NM_003536]</t>
  </si>
  <si>
    <t xml:space="preserve">FoldChanges (sh-A)</t>
  </si>
  <si>
    <t xml:space="preserve">FoldChanges (sh-B)</t>
  </si>
  <si>
    <t xml:space="preserve">NM_001010909</t>
  </si>
  <si>
    <t xml:space="preserve">MUC21</t>
  </si>
  <si>
    <t xml:space="preserve">A_33_P3275035</t>
  </si>
  <si>
    <t xml:space="preserve">ref|Homo sapiens mucin 21, cell surface associated (MUC21), mRNA [NM_001010909]</t>
  </si>
  <si>
    <t xml:space="preserve">NM_000196</t>
  </si>
  <si>
    <t xml:space="preserve">HSD11B2</t>
  </si>
  <si>
    <t xml:space="preserve">A_23_P14986</t>
  </si>
  <si>
    <t xml:space="preserve">ref|Homo sapiens hydroxysteroid (11-beta) dehydrogenase 2 (HSD11B2), mRNA [NM_000196]</t>
  </si>
  <si>
    <t xml:space="preserve">NM_001003940</t>
  </si>
  <si>
    <t xml:space="preserve">BMF</t>
  </si>
  <si>
    <t xml:space="preserve">A_23_P379649</t>
  </si>
  <si>
    <t xml:space="preserve">ref|Homo sapiens Bcl2 modifying factor (BMF), transcript variant 1, mRNA [NM_001003940]</t>
  </si>
  <si>
    <t xml:space="preserve">NM_003986</t>
  </si>
  <si>
    <t xml:space="preserve">BBOX1</t>
  </si>
  <si>
    <t xml:space="preserve">A_23_P127495</t>
  </si>
  <si>
    <t xml:space="preserve">ref|Homo sapiens butyrobetaine (gamma), 2-oxoglutarate dioxygenase (gamma-butyrobetaine hydroxylase) 1 (BBOX1), mRNA [NM_003986]</t>
  </si>
  <si>
    <t xml:space="preserve">NM_005416</t>
  </si>
  <si>
    <t xml:space="preserve">SPRR3</t>
  </si>
  <si>
    <t xml:space="preserve">A_23_P62709</t>
  </si>
  <si>
    <t xml:space="preserve">ref|Homo sapiens small proline-rich protein 3 (SPRR3), transcript variant 1, mRNA [NM_005416]</t>
  </si>
  <si>
    <t xml:space="preserve">NM_000779</t>
  </si>
  <si>
    <t xml:space="preserve">CYP4B1</t>
  </si>
  <si>
    <t xml:space="preserve">A_23_P114713</t>
  </si>
  <si>
    <t xml:space="preserve">ref|Homo sapiens cytochrome P450, family 4, subfamily B, polypeptide 1 (CYP4B1), transcript variant 2, mRNA [NM_000779]</t>
  </si>
  <si>
    <t xml:space="preserve">NM_138288</t>
  </si>
  <si>
    <t xml:space="preserve">SPTSSA</t>
  </si>
  <si>
    <t xml:space="preserve">A_33_P3307875</t>
  </si>
  <si>
    <t xml:space="preserve">ref|Homo sapiens chromosome 14 open reading frame 147 (C14orf147), mRNA [NM_138288]</t>
  </si>
  <si>
    <t xml:space="preserve">NM_002964</t>
  </si>
  <si>
    <t xml:space="preserve">S100A8</t>
  </si>
  <si>
    <t xml:space="preserve">A_23_P434809</t>
  </si>
  <si>
    <t xml:space="preserve">ref|Homo sapiens S100 calcium binding protein A8 (S100A8), mRNA [NM_002964]</t>
  </si>
  <si>
    <t xml:space="preserve">NM_001692</t>
  </si>
  <si>
    <t xml:space="preserve">ATP6V1B1</t>
  </si>
  <si>
    <t xml:space="preserve">A_23_P142815</t>
  </si>
  <si>
    <t xml:space="preserve">ref|Homo sapiens ATPase, H+ transporting, lysosomal 56/58kDa, V1 subunit B1 (ATP6V1B1), mRNA [NM_001692]</t>
  </si>
  <si>
    <t xml:space="preserve">NM_001001552</t>
  </si>
  <si>
    <t xml:space="preserve">LEMD1</t>
  </si>
  <si>
    <t xml:space="preserve">A_24_P696761</t>
  </si>
  <si>
    <t xml:space="preserve">ref|Homo sapiens LEM domain containing 1 (LEMD1), mRNA [NM_001001552]</t>
  </si>
  <si>
    <t xml:space="preserve">ENST00000377158</t>
  </si>
  <si>
    <t xml:space="preserve">C12ORF76</t>
  </si>
  <si>
    <t xml:space="preserve">A_33_P3352718</t>
  </si>
  <si>
    <t xml:space="preserve">ens|HCG2015786Putative uncharacterized protein ENSP00000366363 Fragment ; [Source:UniProtKB/TrEMBL;Acc:A8MQ46] [ENST00000377158]</t>
  </si>
  <si>
    <t xml:space="preserve">NM_000240</t>
  </si>
  <si>
    <t xml:space="preserve">MAOA</t>
  </si>
  <si>
    <t xml:space="preserve">A_33_P3242543</t>
  </si>
  <si>
    <t xml:space="preserve">ref|Homo sapiens monoamine oxidase A (MAOA), nuclear gene encoding mitochondrial protein, mRNA [NM_000240]</t>
  </si>
  <si>
    <t xml:space="preserve">NM_001080525</t>
  </si>
  <si>
    <t xml:space="preserve">SPINK8</t>
  </si>
  <si>
    <t xml:space="preserve">A_33_P3258542</t>
  </si>
  <si>
    <t xml:space="preserve">ref|Homo sapiens serine peptidase inhibitor, Kazal type 8 (putative) (SPINK8), mRNA [NM_001080525]</t>
  </si>
  <si>
    <t xml:space="preserve">NM_004864</t>
  </si>
  <si>
    <t xml:space="preserve">GDF15</t>
  </si>
  <si>
    <t xml:space="preserve">A_23_P16523</t>
  </si>
  <si>
    <t xml:space="preserve">ref|Homo sapiens growth differentiation factor 15 (GDF15), mRNA [NM_004864]</t>
  </si>
  <si>
    <t xml:space="preserve">NM_006762</t>
  </si>
  <si>
    <t xml:space="preserve">LAPTM5</t>
  </si>
  <si>
    <t xml:space="preserve">A_23_P86283</t>
  </si>
  <si>
    <t xml:space="preserve">ref|Homo sapiens lysosomal protein transmembrane 5 (LAPTM5), mRNA [NM_006762]</t>
  </si>
  <si>
    <t xml:space="preserve">NM_007289</t>
  </si>
  <si>
    <t xml:space="preserve">MME</t>
  </si>
  <si>
    <t xml:space="preserve">A_24_P260101</t>
  </si>
  <si>
    <t xml:space="preserve">ref|Homo sapiens membrane metallo-endopeptidase (MME), transcript variant 2b, mRNA [NM_007289]</t>
  </si>
  <si>
    <t xml:space="preserve">NM_001873</t>
  </si>
  <si>
    <t xml:space="preserve">CPE</t>
  </si>
  <si>
    <t xml:space="preserve">A_23_P259442</t>
  </si>
  <si>
    <t xml:space="preserve">ref|Homo sapiens carboxypeptidase E (CPE), mRNA [NM_001873]</t>
  </si>
  <si>
    <t xml:space="preserve">NM_002888</t>
  </si>
  <si>
    <t xml:space="preserve">RARRES1</t>
  </si>
  <si>
    <t xml:space="preserve">A_23_P18078</t>
  </si>
  <si>
    <t xml:space="preserve">ref|Homo sapiens retinoic acid receptor responder (tazarotene induced) 1 (RARRES1), transcript variant 2, mRNA [NM_002888]</t>
  </si>
  <si>
    <t xml:space="preserve">NM_004089</t>
  </si>
  <si>
    <t xml:space="preserve">TSC22D3</t>
  </si>
  <si>
    <t xml:space="preserve">A_33_P3237634</t>
  </si>
  <si>
    <t xml:space="preserve">ref|Homo sapiens TSC22 domain family, member 3 (TSC22D3), transcript variant 2, mRNA [NM_004089]</t>
  </si>
  <si>
    <t xml:space="preserve">NM_000187</t>
  </si>
  <si>
    <t xml:space="preserve">HGD</t>
  </si>
  <si>
    <t xml:space="preserve">A_23_P250164</t>
  </si>
  <si>
    <t xml:space="preserve">ref|Homo sapiens homogentisate 1,2-dioxygenase (homogentisate oxidase) (HGD), mRNA [NM_000187]</t>
  </si>
  <si>
    <t xml:space="preserve">NM_178134</t>
  </si>
  <si>
    <t xml:space="preserve">CYP4Z1</t>
  </si>
  <si>
    <t xml:space="preserve">A_23_P103971</t>
  </si>
  <si>
    <t xml:space="preserve">ref|Homo sapiens cytochrome P450, family 4, subfamily Z, polypeptide 1 (CYP4Z1), mRNA [NM_178134]</t>
  </si>
  <si>
    <t xml:space="preserve">NM_198993</t>
  </si>
  <si>
    <t xml:space="preserve">STAC2</t>
  </si>
  <si>
    <t xml:space="preserve">A_32_P152195</t>
  </si>
  <si>
    <t xml:space="preserve">ref|Homo sapiens SH3 and cysteine rich domain 2 (STAC2), mRNA [NM_198993]</t>
  </si>
  <si>
    <t xml:space="preserve">ENST00000314088</t>
  </si>
  <si>
    <t xml:space="preserve">HIST1H2AC</t>
  </si>
  <si>
    <t xml:space="preserve">A_23_P167983</t>
  </si>
  <si>
    <t xml:space="preserve">ens|Histone H2A type 1-C (H2A/l) [Source:UniProtKB/Swiss-Prot;Acc:Q93077] [ENST00000314088]</t>
  </si>
  <si>
    <t xml:space="preserve">NM_139211</t>
  </si>
  <si>
    <t xml:space="preserve">HOPX</t>
  </si>
  <si>
    <t xml:space="preserve">A_23_P254507</t>
  </si>
  <si>
    <t xml:space="preserve">ref|Homo sapiens HOP homeobox (HOPX), transcript variant 2, mRNA [NM_139211]</t>
  </si>
  <si>
    <t xml:space="preserve">NM_001033113</t>
  </si>
  <si>
    <t xml:space="preserve">ENTPD8</t>
  </si>
  <si>
    <t xml:space="preserve">A_33_P3420224</t>
  </si>
  <si>
    <t xml:space="preserve">ref|Homo sapiens ectonucleoside triphosphate diphosphohydrolase 8 (ENTPD8), transcript variant 1, mRNA [NM_001033113]</t>
  </si>
  <si>
    <t xml:space="preserve">NM_032034</t>
  </si>
  <si>
    <t xml:space="preserve">SLC4A11</t>
  </si>
  <si>
    <t xml:space="preserve">A_23_P154688</t>
  </si>
  <si>
    <t xml:space="preserve">ref|Homo sapiens solute carrier family 4, sodium borate transporter, member 11 (SLC4A11), mRNA [NM_032034]</t>
  </si>
  <si>
    <t xml:space="preserve">NM_004751</t>
  </si>
  <si>
    <t xml:space="preserve">GCNT3</t>
  </si>
  <si>
    <t xml:space="preserve">A_23_P420209</t>
  </si>
  <si>
    <t xml:space="preserve">ref|Homo sapiens glucosaminyl (N-acetyl) transferase 3, mucin type (GCNT3), mRNA [NM_004751]</t>
  </si>
  <si>
    <t xml:space="preserve">NR_026558</t>
  </si>
  <si>
    <t xml:space="preserve">AQP7P3</t>
  </si>
  <si>
    <t xml:space="preserve">A_33_P3371115</t>
  </si>
  <si>
    <t xml:space="preserve">ref|Homo sapiens aquaporin 7 pseudogene 3 (AQP7P3), non-coding RNA [NR_026558]</t>
  </si>
  <si>
    <t xml:space="preserve">NM_018004</t>
  </si>
  <si>
    <t xml:space="preserve">TMEM45A</t>
  </si>
  <si>
    <t xml:space="preserve">A_33_P3344831</t>
  </si>
  <si>
    <t xml:space="preserve">ref|Homo sapiens transmembrane protein 45A (TMEM45A), mRNA [NM_018004]</t>
  </si>
  <si>
    <t xml:space="preserve">NM_145287</t>
  </si>
  <si>
    <t xml:space="preserve">ZNF519</t>
  </si>
  <si>
    <t xml:space="preserve">A_23_P328766</t>
  </si>
  <si>
    <t xml:space="preserve">ref|Homo sapiens zinc finger protein 519 (ZNF519), mRNA [NM_145287]</t>
  </si>
  <si>
    <t xml:space="preserve">NM_001547</t>
  </si>
  <si>
    <t xml:space="preserve">IFIT2</t>
  </si>
  <si>
    <t xml:space="preserve">A_23_P24004</t>
  </si>
  <si>
    <t xml:space="preserve">ref|Homo sapiens interferon-induced protein with tetratricopeptide repeats 2 (IFIT2), mRNA [NM_001547]</t>
  </si>
  <si>
    <t xml:space="preserve">NM_000331</t>
  </si>
  <si>
    <t xml:space="preserve">SAA1</t>
  </si>
  <si>
    <t xml:space="preserve">A_24_P335092</t>
  </si>
  <si>
    <t xml:space="preserve">ref|Homo sapiens serum amyloid A1 (SAA1), transcript variant 1, mRNA [NM_000331]</t>
  </si>
  <si>
    <t xml:space="preserve">BC022023</t>
  </si>
  <si>
    <t xml:space="preserve">ANKRD20A5</t>
  </si>
  <si>
    <t xml:space="preserve">A_33_P3324333</t>
  </si>
  <si>
    <t xml:space="preserve">gb|Homo sapiens ankyrin repeat domain 20 family, member A5, mRNA (cDNA clone MGC:26718 IMAGE:4824658), complete cds. [BC022023]</t>
  </si>
  <si>
    <t xml:space="preserve">NM_153690</t>
  </si>
  <si>
    <t xml:space="preserve">FAM43A</t>
  </si>
  <si>
    <t xml:space="preserve">A_33_P3410589</t>
  </si>
  <si>
    <t xml:space="preserve">ref|Homo sapiens family with sequence similarity 43, member A (FAM43A), mRNA [NM_153690]</t>
  </si>
  <si>
    <t xml:space="preserve">NM_004696</t>
  </si>
  <si>
    <t xml:space="preserve">SLC16A4</t>
  </si>
  <si>
    <t xml:space="preserve">A_33_P3227920</t>
  </si>
  <si>
    <t xml:space="preserve">ref|Homo sapiens solute carrier family 16, member 4 (monocarboxylic acid transporter 5) (SLC16A4), mRNA [NM_004696]</t>
  </si>
  <si>
    <t xml:space="preserve">NM_001130845</t>
  </si>
  <si>
    <t xml:space="preserve">BCL6</t>
  </si>
  <si>
    <t xml:space="preserve">A_23_P57856</t>
  </si>
  <si>
    <t xml:space="preserve">ref|Homo sapiens B-cell CLL/lymphoma 6 (BCL6), transcript variant 2, mRNA [NM_001130845]</t>
  </si>
  <si>
    <t xml:space="preserve">NM_001185</t>
  </si>
  <si>
    <t xml:space="preserve">AZGP1</t>
  </si>
  <si>
    <t xml:space="preserve">A_23_P71270</t>
  </si>
  <si>
    <t xml:space="preserve">ref|Homo sapiens alpha-2-glycoprotein 1, zinc-binding (AZGP1), mRNA [NM_001185]</t>
  </si>
  <si>
    <t xml:space="preserve">NM_002065</t>
  </si>
  <si>
    <t xml:space="preserve">GLUL</t>
  </si>
  <si>
    <t xml:space="preserve">A_24_P53976</t>
  </si>
  <si>
    <t xml:space="preserve">ref|Homo sapiens glutamate-ammonia ligase (glutamine synthetase) (GLUL), transcript variant 1, mRNA [NM_002065]</t>
  </si>
  <si>
    <t xml:space="preserve">NM_002259</t>
  </si>
  <si>
    <t xml:space="preserve">KLRC1</t>
  </si>
  <si>
    <t xml:space="preserve">A_23_P151046</t>
  </si>
  <si>
    <t xml:space="preserve">ref|Homo sapiens killer cell lectin-like receptor subfamily C, member 1 (KLRC1), transcript variant 1, mRNA [NM_002259]</t>
  </si>
  <si>
    <t xml:space="preserve">NM_000442</t>
  </si>
  <si>
    <t xml:space="preserve">PECAM1</t>
  </si>
  <si>
    <t xml:space="preserve">A_33_P3405213</t>
  </si>
  <si>
    <t xml:space="preserve">ref|Homo sapiens platelet/endothelial cell adhesion molecule (PECAM1), mRNA [NM_000442]</t>
  </si>
  <si>
    <t xml:space="preserve">NM_024626</t>
  </si>
  <si>
    <t xml:space="preserve">VTCN1</t>
  </si>
  <si>
    <t xml:space="preserve">A_23_P518</t>
  </si>
  <si>
    <t xml:space="preserve">ref|Homo sapiens V-set domain containing T cell activation inhibitor 1 (VTCN1), mRNA [NM_024626]</t>
  </si>
  <si>
    <t xml:space="preserve">NM_001141</t>
  </si>
  <si>
    <t xml:space="preserve">ALOX15B</t>
  </si>
  <si>
    <t xml:space="preserve">A_23_P60627</t>
  </si>
  <si>
    <t xml:space="preserve">ref|Homo sapiens arachidonate 15-lipoxygenase, type B (ALOX15B), transcript variant d, mRNA [NM_001141]</t>
  </si>
  <si>
    <t xml:space="preserve">NR_004405</t>
  </si>
  <si>
    <t xml:space="preserve">LAMB2L</t>
  </si>
  <si>
    <t xml:space="preserve">A_33_P3413815</t>
  </si>
  <si>
    <t xml:space="preserve">ref|Homo sapiens laminin, beta 2-like (LAMB2L), non-coding RNA [NR_004405]</t>
  </si>
  <si>
    <t xml:space="preserve">NM_005410</t>
  </si>
  <si>
    <t xml:space="preserve">SEPP1</t>
  </si>
  <si>
    <t xml:space="preserve">A_23_P121926</t>
  </si>
  <si>
    <t xml:space="preserve">ref|Homo sapiens selenoprotein P, plasma, 1 (SEPP1), transcript variant 1, mRNA [NM_005410]</t>
  </si>
  <si>
    <t xml:space="preserve">NM_002231</t>
  </si>
  <si>
    <t xml:space="preserve">CD82</t>
  </si>
  <si>
    <t xml:space="preserve">A_23_P1782</t>
  </si>
  <si>
    <t xml:space="preserve">ref|Homo sapiens CD82 molecule (CD82), transcript variant 1, mRNA [NM_002231]</t>
  </si>
  <si>
    <t xml:space="preserve">NM_015568</t>
  </si>
  <si>
    <t xml:space="preserve">PPP1R16B</t>
  </si>
  <si>
    <t xml:space="preserve">A_23_P352535</t>
  </si>
  <si>
    <t xml:space="preserve">ref|Homo sapiens protein phosphatase 1, regulatory (inhibitor) subunit 16B (PPP1R16B), mRNA [NM_015568]</t>
  </si>
  <si>
    <t xml:space="preserve">NM_005213</t>
  </si>
  <si>
    <t xml:space="preserve">CSTA</t>
  </si>
  <si>
    <t xml:space="preserve">A_23_P41114</t>
  </si>
  <si>
    <t xml:space="preserve">ref|Homo sapiens cystatin A (stefin A) (CSTA), mRNA [NM_005213]</t>
  </si>
  <si>
    <t xml:space="preserve">NM_170744</t>
  </si>
  <si>
    <t xml:space="preserve">UNC5B</t>
  </si>
  <si>
    <t xml:space="preserve">A_23_P52336</t>
  </si>
  <si>
    <t xml:space="preserve">ref|Homo sapiens unc-5 homolog B (C. elegans) (UNC5B), mRNA [NM_170744]</t>
  </si>
  <si>
    <t xml:space="preserve">NR_026755</t>
  </si>
  <si>
    <t xml:space="preserve">CYP4F29P</t>
  </si>
  <si>
    <t xml:space="preserve">A_32_P405902</t>
  </si>
  <si>
    <t xml:space="preserve">ref|Homo sapiens chromosome 21 open reading frame 15 (C21orf15), non-coding RNA [NR_026755]</t>
  </si>
  <si>
    <t xml:space="preserve">NR_027270</t>
  </si>
  <si>
    <t xml:space="preserve">ANKRD20A11P</t>
  </si>
  <si>
    <t xml:space="preserve">A_32_P68942</t>
  </si>
  <si>
    <t xml:space="preserve">ref|Homo sapiens chromosome 21 open reading frame 81 (C21orf81), non-coding RNA [NR_027270]</t>
  </si>
  <si>
    <t xml:space="preserve">ENST00000343088</t>
  </si>
  <si>
    <t xml:space="preserve">A_33_P3319261</t>
  </si>
  <si>
    <t xml:space="preserve">ens|Probable exonuclease mut-7 homolog (EC 3.1.-.-)(Exonuclease 3'-5' domain-containing protein 3) [Source:UniProtKB/Swiss-Prot;Acc:Q8N9H8] [ENST00000343088]</t>
  </si>
  <si>
    <t xml:space="preserve">NM_013314</t>
  </si>
  <si>
    <t xml:space="preserve">BLNK</t>
  </si>
  <si>
    <t xml:space="preserve">A_33_P3363637</t>
  </si>
  <si>
    <t xml:space="preserve">ref|Homo sapiens B-cell linker (BLNK), transcript variant 1, mRNA [NM_013314]</t>
  </si>
  <si>
    <t xml:space="preserve">NM_020879</t>
  </si>
  <si>
    <t xml:space="preserve">CCDC146</t>
  </si>
  <si>
    <t xml:space="preserve">A_23_P168771</t>
  </si>
  <si>
    <t xml:space="preserve">ref|Homo sapiens coiled-coil domain containing 146 (CCDC146), mRNA [NM_020879]</t>
  </si>
  <si>
    <t xml:space="preserve">NM_000050</t>
  </si>
  <si>
    <t xml:space="preserve">ASS1</t>
  </si>
  <si>
    <t xml:space="preserve">A_33_P3234580</t>
  </si>
  <si>
    <t xml:space="preserve">ref|Homo sapiens argininosuccinate synthetase 1 (ASS1), transcript variant 1, mRNA [NM_000050]</t>
  </si>
  <si>
    <t xml:space="preserve">NM_001012421</t>
  </si>
  <si>
    <t xml:space="preserve">ANKRD20A2</t>
  </si>
  <si>
    <t xml:space="preserve">A_32_P204376</t>
  </si>
  <si>
    <t xml:space="preserve">ref|Homo sapiens ankyrin repeat domain 20 family, member A2 (ANKRD20A2), mRNA [NM_001012421]</t>
  </si>
  <si>
    <t xml:space="preserve">NM_003810</t>
  </si>
  <si>
    <t xml:space="preserve">TNFSF10</t>
  </si>
  <si>
    <t xml:space="preserve">A_33_P3226810</t>
  </si>
  <si>
    <t xml:space="preserve">ref|Homo sapiens tumor necrosis factor (ligand) superfamily, member 10 (TNFSF10), mRNA [NM_003810]</t>
  </si>
  <si>
    <t xml:space="preserve">NM_152456</t>
  </si>
  <si>
    <t xml:space="preserve">IL34</t>
  </si>
  <si>
    <t xml:space="preserve">A_23_P100386</t>
  </si>
  <si>
    <t xml:space="preserve">ref|Homo sapiens interleukin 34 (IL34), mRNA [NM_152456]</t>
  </si>
  <si>
    <t xml:space="preserve">NM_005823</t>
  </si>
  <si>
    <t xml:space="preserve">MSLN</t>
  </si>
  <si>
    <t xml:space="preserve">A_23_P77529</t>
  </si>
  <si>
    <t xml:space="preserve">ref|Homo sapiens mesothelin (MSLN), transcript variant 1, mRNA [NM_005823]</t>
  </si>
  <si>
    <t xml:space="preserve">NM_014033</t>
  </si>
  <si>
    <t xml:space="preserve">METTL7A</t>
  </si>
  <si>
    <t xml:space="preserve">A_23_P415021</t>
  </si>
  <si>
    <t xml:space="preserve">ref|Homo sapiens methyltransferase like 7A (METTL7A), mRNA [NM_014033]</t>
  </si>
  <si>
    <t xml:space="preserve">NM_002889</t>
  </si>
  <si>
    <t xml:space="preserve">RARRES2</t>
  </si>
  <si>
    <t xml:space="preserve">A_23_P134237</t>
  </si>
  <si>
    <t xml:space="preserve">ref|Homo sapiens retinoic acid receptor responder (tazarotene induced) 2 (RARRES2), mRNA [NM_002889]</t>
  </si>
  <si>
    <t xml:space="preserve">NM_024843</t>
  </si>
  <si>
    <t xml:space="preserve">CYBRD1</t>
  </si>
  <si>
    <t xml:space="preserve">A_23_P209564</t>
  </si>
  <si>
    <t xml:space="preserve">ref|Homo sapiens cytochrome b reductase 1 (CYBRD1), transcript variant 1, mRNA [NM_024843]</t>
  </si>
  <si>
    <t xml:space="preserve">AK094730</t>
  </si>
  <si>
    <t xml:space="preserve">LOC283454</t>
  </si>
  <si>
    <t xml:space="preserve">A_33_P3687198</t>
  </si>
  <si>
    <t xml:space="preserve">gb|Homo sapiens cDNA FLJ37411 fis, clone BRAMY2028682. [AK094730]</t>
  </si>
  <si>
    <t xml:space="preserve">NM_007333</t>
  </si>
  <si>
    <t xml:space="preserve">KLRC3</t>
  </si>
  <si>
    <t xml:space="preserve">A_23_P128281</t>
  </si>
  <si>
    <t xml:space="preserve">ref|Homo sapiens killer cell lectin-like receptor subfamily C, member 3 (KLRC3), transcript variant 2, mRNA [NM_007333]</t>
  </si>
  <si>
    <t xml:space="preserve">NR_027995</t>
  </si>
  <si>
    <t xml:space="preserve">LOC284232</t>
  </si>
  <si>
    <t xml:space="preserve">A_32_P150086</t>
  </si>
  <si>
    <t xml:space="preserve">ref|Homo sapiens ankyrin repeat domain 20 family, member A2 pseudogene (LOC284232), non-coding RNA [NR_027995]</t>
  </si>
  <si>
    <t xml:space="preserve">NM_005218</t>
  </si>
  <si>
    <t xml:space="preserve">DEFB1</t>
  </si>
  <si>
    <t xml:space="preserve">A_23_P71480</t>
  </si>
  <si>
    <t xml:space="preserve">ref|Homo sapiens defensin, beta 1 (DEFB1), mRNA [NM_005218]</t>
  </si>
  <si>
    <t xml:space="preserve">ENST00000397935</t>
  </si>
  <si>
    <t xml:space="preserve">AZGP1P1</t>
  </si>
  <si>
    <t xml:space="preserve">A_24_P49267</t>
  </si>
  <si>
    <t xml:space="preserve">ens|Putative zinc-alpha-2-glycoprotein-like 1 Precursor  [Source:UniProtKB/Swiss-Prot;Acc:A8MT79] [ENST00000397935]</t>
  </si>
  <si>
    <t xml:space="preserve">NM_015692</t>
  </si>
  <si>
    <t xml:space="preserve">CPAMD8</t>
  </si>
  <si>
    <t xml:space="preserve">A_23_P67198</t>
  </si>
  <si>
    <t xml:space="preserve">ref|Homo sapiens C3 and PZP-like, alpha-2-macroglobulin domain containing 8 (CPAMD8), mRNA [NM_015692]</t>
  </si>
  <si>
    <t xml:space="preserve">BX457161</t>
  </si>
  <si>
    <t xml:space="preserve">A_33_P3213086</t>
  </si>
  <si>
    <t xml:space="preserve">gb|BX457161 Homo sapiens THYMUS Homo sapiens cDNA clone CS0CAP006YB04 5-PRIME, mRNA sequence [BX457161]</t>
  </si>
  <si>
    <t xml:space="preserve">NM_182532</t>
  </si>
  <si>
    <t xml:space="preserve">TMEM61</t>
  </si>
  <si>
    <t xml:space="preserve">A_23_P11629</t>
  </si>
  <si>
    <t xml:space="preserve">ref|Homo sapiens transmembrane protein 61 (TMEM61), mRNA [NM_182532]</t>
  </si>
  <si>
    <t xml:space="preserve">NM_199328</t>
  </si>
  <si>
    <t xml:space="preserve">CLDN8</t>
  </si>
  <si>
    <t xml:space="preserve">A_23_P427014</t>
  </si>
  <si>
    <t xml:space="preserve">ref|Homo sapiens claudin 8 (CLDN8), mRNA [NM_199328]</t>
  </si>
  <si>
    <t xml:space="preserve">NM_015967</t>
  </si>
  <si>
    <t xml:space="preserve">PTPN22</t>
  </si>
  <si>
    <t xml:space="preserve">A_33_P3241984</t>
  </si>
  <si>
    <t xml:space="preserve">ref|Homo sapiens protein tyrosine phosphatase, non-receptor type 22 (lymphoid) (PTPN22), transcript variant 1, mRNA [NM_015967]</t>
  </si>
  <si>
    <t xml:space="preserve">NM_002965</t>
  </si>
  <si>
    <t xml:space="preserve">S100A9</t>
  </si>
  <si>
    <t xml:space="preserve">A_23_P23048</t>
  </si>
  <si>
    <t xml:space="preserve">ref|Homo sapiens S100 calcium binding protein A9 (S100A9), mRNA [NM_002965]</t>
  </si>
  <si>
    <t xml:space="preserve">NM_030754</t>
  </si>
  <si>
    <t xml:space="preserve">SAA2</t>
  </si>
  <si>
    <t xml:space="preserve">A_33_P3408918</t>
  </si>
  <si>
    <t xml:space="preserve">ref|Homo sapiens serum amyloid A2 (SAA2), transcript variant 1, mRNA [NM_030754]</t>
  </si>
  <si>
    <t xml:space="preserve">NR_024344</t>
  </si>
  <si>
    <t xml:space="preserve">MIR4697</t>
  </si>
  <si>
    <t xml:space="preserve">A_32_P63013</t>
  </si>
  <si>
    <t xml:space="preserve">ref|Homo sapiens hypothetical LOC283174 (LOC283174), non-coding RNA [NR_024344]</t>
  </si>
  <si>
    <t xml:space="preserve">NM_014353</t>
  </si>
  <si>
    <t xml:space="preserve">RAB26</t>
  </si>
  <si>
    <t xml:space="preserve">A_33_P3209229</t>
  </si>
  <si>
    <t xml:space="preserve">ref|Homo sapiens RAB26, member RAS oncogene family (RAB26), mRNA [NM_014353]</t>
  </si>
  <si>
    <t xml:space="preserve">NM_032250</t>
  </si>
  <si>
    <t xml:space="preserve">ANKRD20A1</t>
  </si>
  <si>
    <t xml:space="preserve">A_33_P3313532</t>
  </si>
  <si>
    <t xml:space="preserve">ref|Homo sapiens ankyrin repeat domain 20 family, member A1 (ANKRD20A1), mRNA [NM_032250]</t>
  </si>
  <si>
    <t xml:space="preserve">NM_020353</t>
  </si>
  <si>
    <t xml:space="preserve">PLSCR4</t>
  </si>
  <si>
    <t xml:space="preserve">A_23_P91910</t>
  </si>
  <si>
    <t xml:space="preserve">ref|Homo sapiens phospholipid scramblase 4 (PLSCR4), transcript variant 2, mRNA [NM_020353]</t>
  </si>
  <si>
    <t xml:space="preserve">NM_138805</t>
  </si>
  <si>
    <t xml:space="preserve">FAM3D</t>
  </si>
  <si>
    <t xml:space="preserve">A_23_P41145</t>
  </si>
  <si>
    <t xml:space="preserve">ref|Homo sapiens family with sequence similarity 3, member D (FAM3D), mRNA [NM_138805]</t>
  </si>
  <si>
    <t xml:space="preserve">NM_014509</t>
  </si>
  <si>
    <t xml:space="preserve">SERHL2</t>
  </si>
  <si>
    <t xml:space="preserve">A_23_P120953</t>
  </si>
  <si>
    <t xml:space="preserve">ref|Homo sapiens serine hydrolase-like 2 (SERHL2), mRNA [NM_014509]</t>
  </si>
  <si>
    <t xml:space="preserve">NR_003503</t>
  </si>
  <si>
    <t xml:space="preserve">GGT8P</t>
  </si>
  <si>
    <t xml:space="preserve">A_24_P375322</t>
  </si>
  <si>
    <t xml:space="preserve">ref|Homo sapiens gamma-glutamyltransferase 8 pseudogene (GGT8P), non-coding RNA [NR_003503]</t>
  </si>
  <si>
    <t xml:space="preserve">NM_016725</t>
  </si>
  <si>
    <t xml:space="preserve">FOLR1</t>
  </si>
  <si>
    <t xml:space="preserve">A_23_P53176</t>
  </si>
  <si>
    <t xml:space="preserve">ref|Homo sapiens folate receptor 1 (adult) (FOLR1), transcript variant 1, mRNA [NM_016725]</t>
  </si>
  <si>
    <t xml:space="preserve">NM_003782</t>
  </si>
  <si>
    <t xml:space="preserve">B3GALT4</t>
  </si>
  <si>
    <t xml:space="preserve">A_23_P422071</t>
  </si>
  <si>
    <t xml:space="preserve">ref|Homo sapiens UDP-Gal:betaGlcNAc beta 1,3-galactosyltransferase, polypeptide 4 (B3GALT4), mRNA [NM_003782]</t>
  </si>
  <si>
    <t xml:space="preserve">NM_138434</t>
  </si>
  <si>
    <t xml:space="preserve">C7ORF29</t>
  </si>
  <si>
    <t xml:space="preserve">A_23_P316460</t>
  </si>
  <si>
    <t xml:space="preserve">ref|Homo sapiens chromosome 7 open reading frame 29 (C7orf29), mRNA [NM_138434]</t>
  </si>
  <si>
    <t xml:space="preserve">XM_001715587</t>
  </si>
  <si>
    <t xml:space="preserve">LOC126987</t>
  </si>
  <si>
    <t xml:space="preserve">A_33_P3286162</t>
  </si>
  <si>
    <t xml:space="preserve">ref|PREDICTED: Homo sapiens similar to hCG2040319 (LOC126987), mRNA [XM_001715587]</t>
  </si>
  <si>
    <t xml:space="preserve">NM_004925</t>
  </si>
  <si>
    <t xml:space="preserve">AQP3</t>
  </si>
  <si>
    <t xml:space="preserve">A_33_P3209591</t>
  </si>
  <si>
    <t xml:space="preserve">ref|Homo sapiens aquaporin 3 (Gill blood group) (AQP3), mRNA [NM_004925]</t>
  </si>
  <si>
    <t xml:space="preserve">NM_001712</t>
  </si>
  <si>
    <t xml:space="preserve">CEACAM1</t>
  </si>
  <si>
    <t xml:space="preserve">A_24_P382319</t>
  </si>
  <si>
    <t xml:space="preserve">ref|Homo sapiens carcinoembryonic antigen-related cell adhesion molecule 1 (biliary glycoprotein) (CEACAM1), transcript variant 1, mRNA [NM_001712]</t>
  </si>
  <si>
    <t xml:space="preserve">NM_001312</t>
  </si>
  <si>
    <t xml:space="preserve">CRIP2</t>
  </si>
  <si>
    <t xml:space="preserve">A_23_P112798</t>
  </si>
  <si>
    <t xml:space="preserve">ref|Homo sapiens cysteine-rich protein 2 (CRIP2), mRNA [NM_001312]</t>
  </si>
  <si>
    <t xml:space="preserve">NM_033285</t>
  </si>
  <si>
    <t xml:space="preserve">TP53INP1</t>
  </si>
  <si>
    <t xml:space="preserve">A_23_P168882</t>
  </si>
  <si>
    <t xml:space="preserve">ref|Homo sapiens tumor protein p53 inducible nuclear protein 1 (TP53INP1), transcript variant 1, mRNA [NM_033285]</t>
  </si>
  <si>
    <t xml:space="preserve">NM_000591</t>
  </si>
  <si>
    <t xml:space="preserve">CD14</t>
  </si>
  <si>
    <t xml:space="preserve">A_33_P3284508</t>
  </si>
  <si>
    <t xml:space="preserve">ref|Homo sapiens CD14 molecule (CD14), transcript variant 1, mRNA [NM_000591]</t>
  </si>
  <si>
    <t xml:space="preserve">NM_006813</t>
  </si>
  <si>
    <t xml:space="preserve">PNRC1</t>
  </si>
  <si>
    <t xml:space="preserve">A_23_P145074</t>
  </si>
  <si>
    <t xml:space="preserve">ref|Homo sapiens proline-rich nuclear receptor coactivator 1 (PNRC1), mRNA [NM_006813]</t>
  </si>
  <si>
    <t xml:space="preserve">NM_005767</t>
  </si>
  <si>
    <t xml:space="preserve">LPAR6</t>
  </si>
  <si>
    <t xml:space="preserve">A_23_P2705</t>
  </si>
  <si>
    <t xml:space="preserve">ref|Homo sapiens lysophosphatidic acid receptor 6 (LPAR6), transcript variant 1, mRNA [NM_005767]</t>
  </si>
  <si>
    <t xml:space="preserve">NM_000624</t>
  </si>
  <si>
    <t xml:space="preserve">SERPINA5</t>
  </si>
  <si>
    <t xml:space="preserve">A_24_P321766</t>
  </si>
  <si>
    <t xml:space="preserve">ref|Homo sapiens serpin peptidase inhibitor, clade A (alpha-1 antiproteinase, antitrypsin), member 5 (SERPINA5), mRNA [NM_000624]</t>
  </si>
  <si>
    <t xml:space="preserve">NM_001085</t>
  </si>
  <si>
    <t xml:space="preserve">SERPINA3</t>
  </si>
  <si>
    <t xml:space="preserve">A_33_P3399788</t>
  </si>
  <si>
    <t xml:space="preserve">ref|Homo sapiens serpin peptidase inhibitor, clade A (alpha-1 antiproteinase, antitrypsin), member 3 (SERPINA3), mRNA [NM_001085]</t>
  </si>
  <si>
    <t xml:space="preserve">NM_001080518</t>
  </si>
  <si>
    <t xml:space="preserve">LIPK</t>
  </si>
  <si>
    <t xml:space="preserve">A_33_P3262510</t>
  </si>
  <si>
    <t xml:space="preserve">ref|Homo sapiens lipase, family member K (LIPK), mRNA [NM_001080518]</t>
  </si>
  <si>
    <t xml:space="preserve">NM_007238</t>
  </si>
  <si>
    <t xml:space="preserve">PXMP4</t>
  </si>
  <si>
    <t xml:space="preserve">A_33_P3387365</t>
  </si>
  <si>
    <t xml:space="preserve">ref|Homo sapiens peroxisomal membrane protein 4, 24kDa (PXMP4), transcript variant 1, mRNA [NM_007238]</t>
  </si>
  <si>
    <t xml:space="preserve">NM_013431</t>
  </si>
  <si>
    <t xml:space="preserve">KLRC4</t>
  </si>
  <si>
    <t xml:space="preserve">A_23_P218058</t>
  </si>
  <si>
    <t xml:space="preserve">ref|Homo sapiens killer cell lectin-like receptor subfamily C, member 4 (KLRC4), mRNA [NM_013431]</t>
  </si>
  <si>
    <t xml:space="preserve">NM_032432</t>
  </si>
  <si>
    <t xml:space="preserve">ABLIM2</t>
  </si>
  <si>
    <t xml:space="preserve">A_23_P255672</t>
  </si>
  <si>
    <t xml:space="preserve">ref|Homo sapiens actin binding LIM protein family, member 2 (ABLIM2), transcript variant 6, mRNA [NM_032432]</t>
  </si>
  <si>
    <t xml:space="preserve">NM_000755</t>
  </si>
  <si>
    <t xml:space="preserve">CRAT</t>
  </si>
  <si>
    <t xml:space="preserve">A_33_P3280531</t>
  </si>
  <si>
    <t xml:space="preserve">ref|Homo sapiens carnitine acetyltransferase (CRAT), nuclear gene encoding mitochondrial protein, transcript variant 1, mRNA [NM_000755]</t>
  </si>
  <si>
    <t xml:space="preserve">NM_020412</t>
  </si>
  <si>
    <t xml:space="preserve">CHMP1B</t>
  </si>
  <si>
    <t xml:space="preserve">A_33_P3276475</t>
  </si>
  <si>
    <t xml:space="preserve">ref|Homo sapiens chromatin modifying protein 1B (CHMP1B), mRNA [NM_020412]</t>
  </si>
  <si>
    <t xml:space="preserve">NM_001145033</t>
  </si>
  <si>
    <t xml:space="preserve">C11ORF96</t>
  </si>
  <si>
    <t xml:space="preserve">A_32_P74409</t>
  </si>
  <si>
    <t xml:space="preserve">ref|Homo sapiens hypothetical protein LOC387763 (LOC387763), mRNA [NM_001145033]</t>
  </si>
  <si>
    <t xml:space="preserve">NM_145252</t>
  </si>
  <si>
    <t xml:space="preserve">ZG16B</t>
  </si>
  <si>
    <t xml:space="preserve">A_23_P118203</t>
  </si>
  <si>
    <t xml:space="preserve">ref|Homo sapiens zymogen granule protein 16 homolog B (rat) (ZG16B), mRNA [NM_145252]</t>
  </si>
  <si>
    <t xml:space="preserve">NM_138451</t>
  </si>
  <si>
    <t xml:space="preserve">IQCD</t>
  </si>
  <si>
    <t xml:space="preserve">A_24_P390060</t>
  </si>
  <si>
    <t xml:space="preserve">ref|Homo sapiens IQ motif containing D (IQCD), mRNA [NM_138451]</t>
  </si>
  <si>
    <t xml:space="preserve">NM_133639</t>
  </si>
  <si>
    <t xml:space="preserve">RHOV</t>
  </si>
  <si>
    <t xml:space="preserve">A_23_P424561</t>
  </si>
  <si>
    <t xml:space="preserve">ref|Homo sapiens ras homolog gene family, member V (RHOV), mRNA [NM_133639]</t>
  </si>
  <si>
    <t xml:space="preserve">NM_003389</t>
  </si>
  <si>
    <t xml:space="preserve">CORO2A</t>
  </si>
  <si>
    <t xml:space="preserve">A_23_P146444</t>
  </si>
  <si>
    <t xml:space="preserve">ref|Homo sapiens coronin, actin binding protein, 2A (CORO2A), transcript variant 1, mRNA [NM_003389]</t>
  </si>
  <si>
    <t xml:space="preserve">NM_003268</t>
  </si>
  <si>
    <t xml:space="preserve">TLR5</t>
  </si>
  <si>
    <t xml:space="preserve">A_23_P85903</t>
  </si>
  <si>
    <t xml:space="preserve">ref|Homo sapiens toll-like receptor 5 (TLR5), mRNA [NM_003268]</t>
  </si>
  <si>
    <t xml:space="preserve">NM_145244</t>
  </si>
  <si>
    <t xml:space="preserve">DDIT4L</t>
  </si>
  <si>
    <t xml:space="preserve">A_33_P3372099</t>
  </si>
  <si>
    <t xml:space="preserve">ref|Homo sapiens DNA-damage-inducible transcript 4-like (DDIT4L), mRNA [NM_145244]</t>
  </si>
  <si>
    <t xml:space="preserve">NM_144626</t>
  </si>
  <si>
    <t xml:space="preserve">TMEM125</t>
  </si>
  <si>
    <t xml:space="preserve">A_23_P115022</t>
  </si>
  <si>
    <t xml:space="preserve">ref|Homo sapiens transmembrane protein 125 (TMEM125), mRNA [NM_144626]</t>
  </si>
  <si>
    <t xml:space="preserve">NM_025087</t>
  </si>
  <si>
    <t xml:space="preserve">CWH43</t>
  </si>
  <si>
    <t xml:space="preserve">A_23_P110319</t>
  </si>
  <si>
    <t xml:space="preserve">ref|Homo sapiens cell wall biogenesis 43 C-terminal homolog (S. cerevisiae) (CWH43), mRNA [NM_025087]</t>
  </si>
  <si>
    <t xml:space="preserve">NM_005060</t>
  </si>
  <si>
    <t xml:space="preserve">RORC</t>
  </si>
  <si>
    <t xml:space="preserve">A_33_P3386671</t>
  </si>
  <si>
    <t xml:space="preserve">ref|Homo sapiens RAR-related orphan receptor C (RORC), transcript variant 1, mRNA [NM_005060]</t>
  </si>
  <si>
    <t xml:space="preserve">NM_017821</t>
  </si>
  <si>
    <t xml:space="preserve">RHBDL2</t>
  </si>
  <si>
    <t xml:space="preserve">A_23_P63432</t>
  </si>
  <si>
    <t xml:space="preserve">ref|Homo sapiens rhomboid, veinlet-like 2 (Drosophila) (RHBDL2), mRNA [NM_017821]</t>
  </si>
  <si>
    <t xml:space="preserve">NM_014428</t>
  </si>
  <si>
    <t xml:space="preserve">TJP3</t>
  </si>
  <si>
    <t xml:space="preserve">A_23_P108157</t>
  </si>
  <si>
    <t xml:space="preserve">ref|Homo sapiens tight junction protein 3 (zona occludens 3) (TJP3), mRNA [NM_014428]</t>
  </si>
  <si>
    <t xml:space="preserve">NM_003260</t>
  </si>
  <si>
    <t xml:space="preserve">TLE2</t>
  </si>
  <si>
    <t xml:space="preserve">A_23_P153676</t>
  </si>
  <si>
    <t xml:space="preserve">ref|Homo sapiens transducin-like enhancer of split 2 (E(sp1) homolog, Drosophila) (TLE2), transcript variant 1, mRNA [NM_003260]</t>
  </si>
  <si>
    <t xml:space="preserve">NM_001145710</t>
  </si>
  <si>
    <t xml:space="preserve">FAM228B</t>
  </si>
  <si>
    <t xml:space="preserve">A_33_P3362900</t>
  </si>
  <si>
    <t xml:space="preserve">ref|Homo sapiens hypothetical protein LOC375190 (LOC375190), mRNA [NM_001145710]</t>
  </si>
  <si>
    <t xml:space="preserve">NM_000152</t>
  </si>
  <si>
    <t xml:space="preserve">GAA</t>
  </si>
  <si>
    <t xml:space="preserve">A_23_P153026</t>
  </si>
  <si>
    <t xml:space="preserve">ref|Homo sapiens glucosidase, alpha; acid (GAA), transcript variant 1, mRNA [NM_000152]</t>
  </si>
  <si>
    <t xml:space="preserve">NM_021069</t>
  </si>
  <si>
    <t xml:space="preserve">SORBS2</t>
  </si>
  <si>
    <t xml:space="preserve">A_23_P121795</t>
  </si>
  <si>
    <t xml:space="preserve">ref|Homo sapiens sorbin and SH3 domain containing 2 (SORBS2), transcript variant 2, mRNA [NM_021069]</t>
  </si>
  <si>
    <t xml:space="preserve">NM_003740</t>
  </si>
  <si>
    <t xml:space="preserve">KCNK5</t>
  </si>
  <si>
    <t xml:space="preserve">A_23_P319423</t>
  </si>
  <si>
    <t xml:space="preserve">ref|Homo sapiens potassium channel, subfamily K, member 5 (KCNK5), mRNA [NM_003740]</t>
  </si>
  <si>
    <t xml:space="preserve">NM_001136007</t>
  </si>
  <si>
    <t xml:space="preserve">FXYD3</t>
  </si>
  <si>
    <t xml:space="preserve">A_33_P3228450</t>
  </si>
  <si>
    <t xml:space="preserve">ref|Homo sapiens FXYD domain containing ion transport regulator 3 (FXYD3), transcript variant 3, mRNA [NM_001136007]</t>
  </si>
  <si>
    <t xml:space="preserve">NM_013301</t>
  </si>
  <si>
    <t xml:space="preserve">CCDC106</t>
  </si>
  <si>
    <t xml:space="preserve">A_33_P3379726</t>
  </si>
  <si>
    <t xml:space="preserve">ref|Homo sapiens coiled-coil domain containing 106 (CCDC106), mRNA [NM_013301]</t>
  </si>
  <si>
    <t xml:space="preserve">NM_017708</t>
  </si>
  <si>
    <t xml:space="preserve">FAM83E</t>
  </si>
  <si>
    <t xml:space="preserve">A_33_P3216467</t>
  </si>
  <si>
    <t xml:space="preserve">ref|Homo sapiens family with sequence similarity 83, member E (FAM83E), mRNA [NM_017708]</t>
  </si>
  <si>
    <t xml:space="preserve">NM_016335</t>
  </si>
  <si>
    <t xml:space="preserve">PRODH</t>
  </si>
  <si>
    <t xml:space="preserve">A_33_P3338341</t>
  </si>
  <si>
    <t xml:space="preserve">ref|Homo sapiens proline dehydrogenase (oxidase) 1 (PRODH), nuclear gene encoding mitochondrial protein, mRNA [NM_016335]</t>
  </si>
  <si>
    <t xml:space="preserve">AK094963</t>
  </si>
  <si>
    <t xml:space="preserve">FLJ37644</t>
  </si>
  <si>
    <t xml:space="preserve">A_24_P497464</t>
  </si>
  <si>
    <t xml:space="preserve">gb|Homo sapiens cDNA FLJ37644 fis, clone BRHIP2000239. [AK094963]</t>
  </si>
  <si>
    <t xml:space="preserve">NM_014039</t>
  </si>
  <si>
    <t xml:space="preserve">C11ORF54</t>
  </si>
  <si>
    <t xml:space="preserve">A_24_P201404</t>
  </si>
  <si>
    <t xml:space="preserve">ref|Homo sapiens chromosome 11 open reading frame 54 (C11orf54), mRNA [NM_014039]</t>
  </si>
  <si>
    <t xml:space="preserve">NM_001034850</t>
  </si>
  <si>
    <t xml:space="preserve">FAM134B</t>
  </si>
  <si>
    <t xml:space="preserve">A_23_P167599</t>
  </si>
  <si>
    <t xml:space="preserve">ref|Homo sapiens family with sequence similarity 134, member B (FAM134B), transcript variant 1, mRNA [NM_001034850]</t>
  </si>
  <si>
    <t xml:space="preserve">NM_002306</t>
  </si>
  <si>
    <t xml:space="preserve">LGALS3</t>
  </si>
  <si>
    <t xml:space="preserve">A_33_P3306163</t>
  </si>
  <si>
    <t xml:space="preserve">ref|Homo sapiens lectin, galactoside-binding, soluble, 3 (LGALS3), transcript variant 1, mRNA [NM_002306]</t>
  </si>
  <si>
    <t xml:space="preserve">NM_024320</t>
  </si>
  <si>
    <t xml:space="preserve">PRR15L</t>
  </si>
  <si>
    <t xml:space="preserve">A_23_P118894</t>
  </si>
  <si>
    <t xml:space="preserve">ref|Homo sapiens ATPase family, AAA domain containing 4 (ATAD4), mRNA [NM_024320]</t>
  </si>
  <si>
    <t xml:space="preserve">NM_007365</t>
  </si>
  <si>
    <t xml:space="preserve">PADI2</t>
  </si>
  <si>
    <t xml:space="preserve">A_23_P201747</t>
  </si>
  <si>
    <t xml:space="preserve">ref|Homo sapiens peptidyl arginine deiminase, type II (PADI2), mRNA [NM_007365]</t>
  </si>
  <si>
    <t xml:space="preserve">ENST00000321276</t>
  </si>
  <si>
    <t xml:space="preserve">SGPP2</t>
  </si>
  <si>
    <t xml:space="preserve">A_24_P941217</t>
  </si>
  <si>
    <t xml:space="preserve">ens|Sphingosine-1-phosphate phosphatase 2 (SPPase2)(Spp2)(hSPP2)(EC 3.1.3.-)(Sphingosine-1-phosphatase 2) [Source:UniProtKB/Swiss-Prot;Acc:Q8IWX5] [ENST00000321276]</t>
  </si>
  <si>
    <t xml:space="preserve">NM_016061</t>
  </si>
  <si>
    <t xml:space="preserve">YPEL5</t>
  </si>
  <si>
    <t xml:space="preserve">A_23_P108835</t>
  </si>
  <si>
    <t xml:space="preserve">ref|Homo sapiens yippee-like 5 (Drosophila) (YPEL5), transcript variant 4, mRNA [NM_016061]</t>
  </si>
  <si>
    <t xml:space="preserve">ENST00000398832</t>
  </si>
  <si>
    <t xml:space="preserve">A_32_P207767</t>
  </si>
  <si>
    <t xml:space="preserve">ens|Putative uncharacterized protein ENSP00000381813  [Source:UniProtKB/TrEMBL;Acc:A8MZ04] [ENST00000398832]</t>
  </si>
  <si>
    <t xml:space="preserve">NM_000359</t>
  </si>
  <si>
    <t xml:space="preserve">TGM1</t>
  </si>
  <si>
    <t xml:space="preserve">A_23_P65618</t>
  </si>
  <si>
    <t xml:space="preserve">ref|Homo sapiens transglutaminase 1 (K polypeptide epidermal type I, protein-glutamine-gamma-glutamyltransferase) (TGM1), mRNA [NM_000359]</t>
  </si>
  <si>
    <t xml:space="preserve">NM_144686</t>
  </si>
  <si>
    <t xml:space="preserve">TMC4</t>
  </si>
  <si>
    <t xml:space="preserve">A_23_P330461</t>
  </si>
  <si>
    <t xml:space="preserve">ref|Homo sapiens transmembrane channel-like 4 (TMC4), transcript variant 2, mRNA [NM_144686]</t>
  </si>
  <si>
    <t xml:space="preserve">NM_003353</t>
  </si>
  <si>
    <t xml:space="preserve">UCN</t>
  </si>
  <si>
    <t xml:space="preserve">A_33_P3353030</t>
  </si>
  <si>
    <t xml:space="preserve">ref|Homo sapiens urocortin (UCN), mRNA [NM_003353]</t>
  </si>
  <si>
    <t xml:space="preserve">NM_006186</t>
  </si>
  <si>
    <t xml:space="preserve">NR4A2</t>
  </si>
  <si>
    <t xml:space="preserve">A_33_P3299066</t>
  </si>
  <si>
    <t xml:space="preserve">ref|Homo sapiens nuclear receptor subfamily 4, group A, member 2 (NR4A2), mRNA [NM_006186]</t>
  </si>
  <si>
    <t xml:space="preserve">NM_017577</t>
  </si>
  <si>
    <t xml:space="preserve">GRAMD1C</t>
  </si>
  <si>
    <t xml:space="preserve">A_23_P253012</t>
  </si>
  <si>
    <t xml:space="preserve">ref|Homo sapiens GRAM domain containing 1C (GRAMD1C), mRNA [NM_017577]</t>
  </si>
  <si>
    <t xml:space="preserve">NM_001098537</t>
  </si>
  <si>
    <t xml:space="preserve">PNPLA7</t>
  </si>
  <si>
    <t xml:space="preserve">A_33_P3666884</t>
  </si>
  <si>
    <t xml:space="preserve">ref|Homo sapiens patatin-like phospholipase domain containing 7 (PNPLA7), transcript variant 1, mRNA [NM_001098537]</t>
  </si>
  <si>
    <t xml:space="preserve">NM_001077263</t>
  </si>
  <si>
    <t xml:space="preserve">TMPRSS13</t>
  </si>
  <si>
    <t xml:space="preserve">A_23_P435477</t>
  </si>
  <si>
    <t xml:space="preserve">ref|Homo sapiens transmembrane protease, serine 13 (TMPRSS13), mRNA [NM_001077263]</t>
  </si>
  <si>
    <t xml:space="preserve">NM_001130448</t>
  </si>
  <si>
    <t xml:space="preserve">C15ORF62</t>
  </si>
  <si>
    <t xml:space="preserve">A_32_P183970</t>
  </si>
  <si>
    <t xml:space="preserve">ref|Homo sapiens chromosome 15 open reading frame 62 (C15orf62), mRNA [NM_001130448]</t>
  </si>
  <si>
    <t xml:space="preserve">ENST00000403284</t>
  </si>
  <si>
    <t xml:space="preserve">ROS1</t>
  </si>
  <si>
    <t xml:space="preserve">A_33_P3421028</t>
  </si>
  <si>
    <t xml:space="preserve">ens|Proto-oncogene tyrosine-protein kinase ROS Precursor (EC 2.7.10.1)(c-ros-1) [Source:UniProtKB/Swiss-Prot;Acc:P08922] [ENST00000403284]</t>
  </si>
  <si>
    <t xml:space="preserve">NM_031426</t>
  </si>
  <si>
    <t xml:space="preserve">AIF1L</t>
  </si>
  <si>
    <t xml:space="preserve">A_23_P392384</t>
  </si>
  <si>
    <t xml:space="preserve">ref|Homo sapiens allograft inflammatory factor 1-like (AIF1L), transcript variant 1, mRNA [NM_031426]</t>
  </si>
  <si>
    <t xml:space="preserve">NM_022036</t>
  </si>
  <si>
    <t xml:space="preserve">GPRC5C</t>
  </si>
  <si>
    <t xml:space="preserve">A_23_P38167</t>
  </si>
  <si>
    <t xml:space="preserve">ref|Homo sapiens G protein-coupled receptor, family C, group 5, member C (GPRC5C), transcript variant 1, mRNA [NM_022036]</t>
  </si>
  <si>
    <t xml:space="preserve">NM_173485</t>
  </si>
  <si>
    <t xml:space="preserve">TSHZ2</t>
  </si>
  <si>
    <t xml:space="preserve">A_23_P143247</t>
  </si>
  <si>
    <t xml:space="preserve">ref|Homo sapiens teashirt zinc finger homeobox 2 (TSHZ2), mRNA [NM_173485]</t>
  </si>
  <si>
    <t xml:space="preserve">NM_003944</t>
  </si>
  <si>
    <t xml:space="preserve">SELENBP1</t>
  </si>
  <si>
    <t xml:space="preserve">A_23_P86021</t>
  </si>
  <si>
    <t xml:space="preserve">ref|Homo sapiens selenium binding protein 1 (SELENBP1), mRNA [NM_003944]</t>
  </si>
  <si>
    <t xml:space="preserve">NM_004433</t>
  </si>
  <si>
    <t xml:space="preserve">ELF3</t>
  </si>
  <si>
    <t xml:space="preserve">A_23_P104188</t>
  </si>
  <si>
    <t xml:space="preserve">ref|Homo sapiens E74-like factor 3 (ets domain transcription factor, epithelial-specific ) (ELF3), transcript variant 1, mRNA [NM_004433]</t>
  </si>
  <si>
    <t xml:space="preserve">NM_001013653</t>
  </si>
  <si>
    <t xml:space="preserve">LRRC26</t>
  </si>
  <si>
    <t xml:space="preserve">A_33_P3269844</t>
  </si>
  <si>
    <t xml:space="preserve">ref|Homo sapiens leucine rich repeat containing 26 (LRRC26), mRNA [NM_001013653]</t>
  </si>
  <si>
    <t xml:space="preserve">NM_022162</t>
  </si>
  <si>
    <t xml:space="preserve">NOD2</t>
  </si>
  <si>
    <t xml:space="preserve">A_23_P420863</t>
  </si>
  <si>
    <t xml:space="preserve">ref|Homo sapiens nucleotide-binding oligomerization domain containing 2 (NOD2), mRNA [NM_022162]</t>
  </si>
  <si>
    <t xml:space="preserve">NM_080659</t>
  </si>
  <si>
    <t xml:space="preserve">C11ORF52</t>
  </si>
  <si>
    <t xml:space="preserve">A_33_P3396886</t>
  </si>
  <si>
    <t xml:space="preserve">ref|Homo sapiens chromosome 11 open reading frame 52 (C11orf52), mRNA [NM_080659]</t>
  </si>
  <si>
    <t xml:space="preserve">NM_000336</t>
  </si>
  <si>
    <t xml:space="preserve">SCNN1B</t>
  </si>
  <si>
    <t xml:space="preserve">A_32_P83098</t>
  </si>
  <si>
    <t xml:space="preserve">ref|Homo sapiens sodium channel, nonvoltage-gated 1, beta (SCNN1B), mRNA [NM_000336]</t>
  </si>
  <si>
    <t xml:space="preserve">NM_016524</t>
  </si>
  <si>
    <t xml:space="preserve">SYT17</t>
  </si>
  <si>
    <t xml:space="preserve">A_23_P163697</t>
  </si>
  <si>
    <t xml:space="preserve">ref|Homo sapiens synaptotagmin XVII (SYT17), mRNA [NM_016524]</t>
  </si>
  <si>
    <t xml:space="preserve">NM_058229</t>
  </si>
  <si>
    <t xml:space="preserve">FBXO32</t>
  </si>
  <si>
    <t xml:space="preserve">A_33_P3378126</t>
  </si>
  <si>
    <t xml:space="preserve">ref|Homo sapiens F-box protein 32 (FBXO32), transcript variant 1, mRNA [NM_058229]</t>
  </si>
  <si>
    <t xml:space="preserve">NM_006623</t>
  </si>
  <si>
    <t xml:space="preserve">PHGDH</t>
  </si>
  <si>
    <t xml:space="preserve">A_23_P85783</t>
  </si>
  <si>
    <t xml:space="preserve">ref|Homo sapiens phosphoglycerate dehydrogenase (PHGDH), mRNA [NM_006623]</t>
  </si>
  <si>
    <t xml:space="preserve">NM_001005404</t>
  </si>
  <si>
    <t xml:space="preserve">YPEL2</t>
  </si>
  <si>
    <t xml:space="preserve">A_24_P787947</t>
  </si>
  <si>
    <t xml:space="preserve">ref|Homo sapiens yippee-like 2 (Drosophila) (YPEL2), mRNA [NM_001005404]</t>
  </si>
  <si>
    <t xml:space="preserve">NM_001012993</t>
  </si>
  <si>
    <t xml:space="preserve">C9ORF152</t>
  </si>
  <si>
    <t xml:space="preserve">A_33_P3236676</t>
  </si>
  <si>
    <t xml:space="preserve">ref|Homo sapiens chromosome 9 open reading frame 152 (C9orf152), mRNA [NM_001012993]</t>
  </si>
  <si>
    <t xml:space="preserve">NM_001995</t>
  </si>
  <si>
    <t xml:space="preserve">ACSL1</t>
  </si>
  <si>
    <t xml:space="preserve">A_23_P110212</t>
  </si>
  <si>
    <t xml:space="preserve">ref|Homo sapiens acyl-CoA synthetase long-chain family member 1 (ACSL1), mRNA [NM_001995]</t>
  </si>
  <si>
    <t xml:space="preserve">NM_175709</t>
  </si>
  <si>
    <t xml:space="preserve">CBX7</t>
  </si>
  <si>
    <t xml:space="preserve">A_23_P250735</t>
  </si>
  <si>
    <t xml:space="preserve">ref|Homo sapiens chromobox homolog 7 (CBX7), mRNA [NM_175709]</t>
  </si>
  <si>
    <t xml:space="preserve">NM_024074</t>
  </si>
  <si>
    <t xml:space="preserve">TMEM38A</t>
  </si>
  <si>
    <t xml:space="preserve">A_23_P101392</t>
  </si>
  <si>
    <t xml:space="preserve">ref|Homo sapiens transmembrane protein 38A (TMEM38A), mRNA [NM_024074]</t>
  </si>
  <si>
    <t xml:space="preserve">NM_001040100</t>
  </si>
  <si>
    <t xml:space="preserve">SPTSSB</t>
  </si>
  <si>
    <t xml:space="preserve">A_32_P199551</t>
  </si>
  <si>
    <t xml:space="preserve">ref|Homo sapiens chromosome 3 open reading frame 57 (C3orf57), mRNA [NM_001040100]</t>
  </si>
  <si>
    <t xml:space="preserve">NM_004734</t>
  </si>
  <si>
    <t xml:space="preserve">DCLK1</t>
  </si>
  <si>
    <t xml:space="preserve">A_23_P369994</t>
  </si>
  <si>
    <t xml:space="preserve">ref|Homo sapiens doublecortin-like kinase 1 (DCLK1), mRNA [NM_004734]</t>
  </si>
  <si>
    <t xml:space="preserve">NM_001098482</t>
  </si>
  <si>
    <t xml:space="preserve">CRTC1</t>
  </si>
  <si>
    <t xml:space="preserve">A_33_P3420204</t>
  </si>
  <si>
    <t xml:space="preserve">ref|Homo sapiens CREB regulated transcription coactivator 1 (CRTC1), transcript variant 3, mRNA [NM_001098482]</t>
  </si>
  <si>
    <t xml:space="preserve">NM_022358</t>
  </si>
  <si>
    <t xml:space="preserve">KCNK15</t>
  </si>
  <si>
    <t xml:space="preserve">A_23_P109026</t>
  </si>
  <si>
    <t xml:space="preserve">ref|Homo sapiens potassium channel, subfamily K, member 15 (KCNK15), mRNA [NM_022358]</t>
  </si>
  <si>
    <t xml:space="preserve">NM_032470</t>
  </si>
  <si>
    <t xml:space="preserve">TNXB</t>
  </si>
  <si>
    <t xml:space="preserve">A_23_P156708</t>
  </si>
  <si>
    <t xml:space="preserve">ref|Homo sapiens tenascin XB (TNXB), transcript variant XB-S, mRNA [NM_032470]</t>
  </si>
  <si>
    <t xml:space="preserve">NM_017712</t>
  </si>
  <si>
    <t xml:space="preserve">PGPEP1</t>
  </si>
  <si>
    <t xml:space="preserve">A_23_P327370</t>
  </si>
  <si>
    <t xml:space="preserve">ref|Homo sapiens pyroglutamyl-peptidase I (PGPEP1), mRNA [NM_017712]</t>
  </si>
  <si>
    <t xml:space="preserve">NM_017983</t>
  </si>
  <si>
    <t xml:space="preserve">WIPI1</t>
  </si>
  <si>
    <t xml:space="preserve">A_23_P141394</t>
  </si>
  <si>
    <t xml:space="preserve">ref|Homo sapiens WD repeat domain, phosphoinositide interacting 1 (WIPI1), mRNA [NM_017983]</t>
  </si>
  <si>
    <t xml:space="preserve">NM_024702</t>
  </si>
  <si>
    <t xml:space="preserve">ZNF750</t>
  </si>
  <si>
    <t xml:space="preserve">A_33_P3423420</t>
  </si>
  <si>
    <t xml:space="preserve">ref|Homo sapiens zinc finger protein 750 (ZNF750), mRNA [NM_024702]</t>
  </si>
  <si>
    <t xml:space="preserve">NM_006103</t>
  </si>
  <si>
    <t xml:space="preserve">WFDC2</t>
  </si>
  <si>
    <t xml:space="preserve">A_24_P14464</t>
  </si>
  <si>
    <t xml:space="preserve">ref|Homo sapiens WAP four-disulfide core domain 2 (WFDC2), mRNA [NM_006103]</t>
  </si>
  <si>
    <t xml:space="preserve">NM_024705</t>
  </si>
  <si>
    <t xml:space="preserve">DHRS12</t>
  </si>
  <si>
    <t xml:space="preserve">A_23_P205200</t>
  </si>
  <si>
    <t xml:space="preserve">ref|Homo sapiens dehydrogenase/reductase (SDR family) member 12 (DHRS12), transcript variant 2, mRNA [NM_024705]</t>
  </si>
  <si>
    <t xml:space="preserve">NM_033111</t>
  </si>
  <si>
    <t xml:space="preserve">N4BP2L2</t>
  </si>
  <si>
    <t xml:space="preserve">A_23_P65262</t>
  </si>
  <si>
    <t xml:space="preserve">ref|Homo sapiens NEDD4 binding protein 2-like 2 (N4BP2L2), transcript variant 1, mRNA [NM_033111]</t>
  </si>
  <si>
    <t xml:space="preserve">NM_024060</t>
  </si>
  <si>
    <t xml:space="preserve">AHNAK</t>
  </si>
  <si>
    <t xml:space="preserve">A_23_P21363</t>
  </si>
  <si>
    <t xml:space="preserve">ref|Homo sapiens AHNAK nucleoprotein (AHNAK), transcript variant 2, mRNA [NM_024060]</t>
  </si>
  <si>
    <t xml:space="preserve">NM_023944</t>
  </si>
  <si>
    <t xml:space="preserve">CYP4F12</t>
  </si>
  <si>
    <t xml:space="preserve">A_23_P108280</t>
  </si>
  <si>
    <t xml:space="preserve">ref|Homo sapiens cytochrome P450, family 4, subfamily F, polypeptide 12 (CYP4F12), mRNA [NM_023944]</t>
  </si>
  <si>
    <t xml:space="preserve">NM_019601</t>
  </si>
  <si>
    <t xml:space="preserve">SUSD2</t>
  </si>
  <si>
    <t xml:space="preserve">A_23_P314101</t>
  </si>
  <si>
    <t xml:space="preserve">ref|Homo sapiens sushi domain containing 2 (SUSD2), mRNA [NM_019601]</t>
  </si>
  <si>
    <t xml:space="preserve">NM_080593</t>
  </si>
  <si>
    <t xml:space="preserve">HIST1H2BK</t>
  </si>
  <si>
    <t xml:space="preserve">A_23_P145238</t>
  </si>
  <si>
    <t xml:space="preserve">ref|Homo sapiens histone cluster 1, H2bk (HIST1H2BK), mRNA [NM_080593]</t>
  </si>
  <si>
    <t xml:space="preserve">NM_001018108</t>
  </si>
  <si>
    <t xml:space="preserve">SERF2</t>
  </si>
  <si>
    <t xml:space="preserve">A_24_P313334</t>
  </si>
  <si>
    <t xml:space="preserve">ref|Homo sapiens small EDRK-rich factor 2 (SERF2), mRNA [NM_001018108]</t>
  </si>
  <si>
    <t xml:space="preserve">NM_001143962</t>
  </si>
  <si>
    <t xml:space="preserve">CAPN8</t>
  </si>
  <si>
    <t xml:space="preserve">A_23_P94782</t>
  </si>
  <si>
    <t xml:space="preserve">ref|Homo sapiens calpain 8 (CAPN8), mRNA [NM_001143962]</t>
  </si>
  <si>
    <t xml:space="preserve">NM_080284</t>
  </si>
  <si>
    <t xml:space="preserve">ABCA6</t>
  </si>
  <si>
    <t xml:space="preserve">A_23_P500400</t>
  </si>
  <si>
    <t xml:space="preserve">ref|Homo sapiens ATP-binding cassette, sub-family A (ABC1), member 6 (ABCA6), mRNA [NM_080284]</t>
  </si>
  <si>
    <t xml:space="preserve">NM_207627</t>
  </si>
  <si>
    <t xml:space="preserve">ABCG1</t>
  </si>
  <si>
    <t xml:space="preserve">A_23_P166297</t>
  </si>
  <si>
    <t xml:space="preserve">ref|Homo sapiens ATP-binding cassette, sub-family G (WHITE), member 1 (ABCG1), transcript variant 5, mRNA [NM_207627]</t>
  </si>
  <si>
    <t xml:space="preserve">NM_015124</t>
  </si>
  <si>
    <t xml:space="preserve">GRAMD4</t>
  </si>
  <si>
    <t xml:space="preserve">A_24_P23258</t>
  </si>
  <si>
    <t xml:space="preserve">ref|Homo sapiens GRAM domain containing 4 (GRAMD4), mRNA [NM_015124]</t>
  </si>
  <si>
    <t xml:space="preserve">NM_017644</t>
  </si>
  <si>
    <t xml:space="preserve">KLHL24</t>
  </si>
  <si>
    <t xml:space="preserve">A_24_P521994</t>
  </si>
  <si>
    <t xml:space="preserve">ref|Homo sapiens kelch-like 24 (Drosophila) (KLHL24), mRNA [NM_017644]</t>
  </si>
  <si>
    <t xml:space="preserve">NM_001164380</t>
  </si>
  <si>
    <t xml:space="preserve">STAU2</t>
  </si>
  <si>
    <t xml:space="preserve">A_24_P374634</t>
  </si>
  <si>
    <t xml:space="preserve">ref|Homo sapiens staufen, RNA binding protein, homolog 2 (Drosophila) (STAU2), transcript variant 1, mRNA [NM_001164380]</t>
  </si>
  <si>
    <t xml:space="preserve">NM_032932</t>
  </si>
  <si>
    <t xml:space="preserve">RAB11FIP4</t>
  </si>
  <si>
    <t xml:space="preserve">A_23_P38427</t>
  </si>
  <si>
    <t xml:space="preserve">ref|Homo sapiens RAB11 family interacting protein 4 (class II) (RAB11FIP4), mRNA [NM_032932]</t>
  </si>
  <si>
    <t xml:space="preserve">NM_001098516</t>
  </si>
  <si>
    <t xml:space="preserve">MUC20</t>
  </si>
  <si>
    <t xml:space="preserve">A_33_P3226775</t>
  </si>
  <si>
    <t xml:space="preserve">ref|Homo sapiens mucin 20, cell surface associated (MUC20), transcript variant S, mRNA [NM_001098516]</t>
  </si>
  <si>
    <t xml:space="preserve">NM_001099220</t>
  </si>
  <si>
    <t xml:space="preserve">ZNF862</t>
  </si>
  <si>
    <t xml:space="preserve">A_24_P333421</t>
  </si>
  <si>
    <t xml:space="preserve">ref|Homo sapiens zinc finger protein 862 (ZNF862), mRNA [NM_001099220]</t>
  </si>
  <si>
    <t xml:space="preserve">ENST00000374976</t>
  </si>
  <si>
    <t xml:space="preserve">A_24_P857624</t>
  </si>
  <si>
    <t xml:space="preserve">ens|Putative uncharacterized protein  [Source:UniProtKB/TrEMBL;Acc:Q6YL35] [ENST00000374976]</t>
  </si>
  <si>
    <t xml:space="preserve">NM_000901</t>
  </si>
  <si>
    <t xml:space="preserve">NR3C2</t>
  </si>
  <si>
    <t xml:space="preserve">A_23_P392470</t>
  </si>
  <si>
    <t xml:space="preserve">ref|Homo sapiens nuclear receptor subfamily 3, group C, member 2 (NR3C2), transcript variant 1, mRNA [NM_000901]</t>
  </si>
  <si>
    <t xml:space="preserve">NM_145316</t>
  </si>
  <si>
    <t xml:space="preserve">TMEM217</t>
  </si>
  <si>
    <t xml:space="preserve">A_23_P334870</t>
  </si>
  <si>
    <t xml:space="preserve">ref|Homo sapiens transmembrane protein 217 (TMEM217), transcript variant 1, mRNA [NM_145316]</t>
  </si>
  <si>
    <t xml:space="preserve">NM_012193</t>
  </si>
  <si>
    <t xml:space="preserve">FZD4</t>
  </si>
  <si>
    <t xml:space="preserve">A_23_P64617</t>
  </si>
  <si>
    <t xml:space="preserve">ref|Homo sapiens frizzled homolog 4 (Drosophila) (FZD4), mRNA [NM_012193]</t>
  </si>
  <si>
    <t xml:space="preserve">NM_001042483</t>
  </si>
  <si>
    <t xml:space="preserve">NUPR1</t>
  </si>
  <si>
    <t xml:space="preserve">A_24_P270728</t>
  </si>
  <si>
    <t xml:space="preserve">ref|Homo sapiens nuclear protein, transcriptional regulator, 1 (NUPR1), transcript variant 1, mRNA [NM_001042483]</t>
  </si>
  <si>
    <t xml:space="preserve">NM_001030005</t>
  </si>
  <si>
    <t xml:space="preserve">CPLX3</t>
  </si>
  <si>
    <t xml:space="preserve">A_23_P117851</t>
  </si>
  <si>
    <t xml:space="preserve">ref|Homo sapiens complexin 3 (CPLX3), mRNA [NM_001030005]</t>
  </si>
  <si>
    <t xml:space="preserve">NM_173627</t>
  </si>
  <si>
    <t xml:space="preserve">ENDOV</t>
  </si>
  <si>
    <t xml:space="preserve">A_24_P361457</t>
  </si>
  <si>
    <t xml:space="preserve">ref|Homo sapiens hypothetical protein FLJ35220 (FLJ35220), transcript variant 1, mRNA [NM_173627]</t>
  </si>
  <si>
    <t xml:space="preserve">NM_016619</t>
  </si>
  <si>
    <t xml:space="preserve">PLAC8</t>
  </si>
  <si>
    <t xml:space="preserve">A_24_P183128</t>
  </si>
  <si>
    <t xml:space="preserve">ref|Homo sapiens placenta-specific 8 (PLAC8), transcript variant 2, mRNA [NM_016619]</t>
  </si>
  <si>
    <t xml:space="preserve">NM_001076680</t>
  </si>
  <si>
    <t xml:space="preserve">C17ORF108</t>
  </si>
  <si>
    <t xml:space="preserve">A_23_P392126</t>
  </si>
  <si>
    <t xml:space="preserve">ref|Homo sapiens chromosome 17 open reading frame 108 (C17orf108), mRNA [NM_001076680]</t>
  </si>
  <si>
    <t xml:space="preserve">NM_002374</t>
  </si>
  <si>
    <t xml:space="preserve">MAP2</t>
  </si>
  <si>
    <t xml:space="preserve">A_33_P3214665</t>
  </si>
  <si>
    <t xml:space="preserve">ref|Homo sapiens microtubule-associated protein 2 (MAP2), transcript variant 1, mRNA [NM_002374]</t>
  </si>
  <si>
    <t xml:space="preserve">NM_001143819</t>
  </si>
  <si>
    <t xml:space="preserve">TPCN1</t>
  </si>
  <si>
    <t xml:space="preserve">A_23_P218086</t>
  </si>
  <si>
    <t xml:space="preserve">ref|Homo sapiens two pore segment channel 1 (TPCN1), transcript variant 1, mRNA [NM_001143819]</t>
  </si>
  <si>
    <t xml:space="preserve">NM_001100913</t>
  </si>
  <si>
    <t xml:space="preserve">PACS2</t>
  </si>
  <si>
    <t xml:space="preserve">A_24_P393372</t>
  </si>
  <si>
    <t xml:space="preserve">ref|Homo sapiens phosphofurin acidic cluster sorting protein 2 (PACS2), transcript variant 1, mRNA [NM_001100913]</t>
  </si>
  <si>
    <t xml:space="preserve">NM_002612</t>
  </si>
  <si>
    <t xml:space="preserve">PDK4</t>
  </si>
  <si>
    <t xml:space="preserve">A_24_P243749</t>
  </si>
  <si>
    <t xml:space="preserve">ref|Homo sapiens pyruvate dehydrogenase kinase, isozyme 4 (PDK4), mRNA [NM_002612]</t>
  </si>
  <si>
    <t xml:space="preserve">NM_020422</t>
  </si>
  <si>
    <t xml:space="preserve">TMEM159</t>
  </si>
  <si>
    <t xml:space="preserve">A_23_P406131</t>
  </si>
  <si>
    <t xml:space="preserve">ref|Homo sapiens transmembrane protein 159 (TMEM159), mRNA [NM_020422]</t>
  </si>
  <si>
    <t xml:space="preserve">NM_175861</t>
  </si>
  <si>
    <t xml:space="preserve">TMTC1</t>
  </si>
  <si>
    <t xml:space="preserve">A_32_P2452</t>
  </si>
  <si>
    <t xml:space="preserve">ref|Homo sapiens transmembrane and tetratricopeptide repeat containing 1 (TMTC1), mRNA [NM_175861]</t>
  </si>
  <si>
    <t xml:space="preserve">NM_198686</t>
  </si>
  <si>
    <t xml:space="preserve">RAB15</t>
  </si>
  <si>
    <t xml:space="preserve">A_24_P193295</t>
  </si>
  <si>
    <t xml:space="preserve">ref|Homo sapiens RAB15, member RAS onocogene family (RAB15), mRNA [NM_198686]</t>
  </si>
  <si>
    <t xml:space="preserve">ENST00000369159</t>
  </si>
  <si>
    <t xml:space="preserve">HIST2H2AA4</t>
  </si>
  <si>
    <t xml:space="preserve">A_33_P3253214</t>
  </si>
  <si>
    <t xml:space="preserve">ens|Histone H2A type 2-A (H2A.2)(H2A/o) [Source:UniProtKB/Swiss-Prot;Acc:Q6FI13] [ENST00000369159]</t>
  </si>
  <si>
    <t xml:space="preserve">NM_203377</t>
  </si>
  <si>
    <t xml:space="preserve">MB</t>
  </si>
  <si>
    <t xml:space="preserve">A_33_P3303649</t>
  </si>
  <si>
    <t xml:space="preserve">ref|Homo sapiens myoglobin (MB), transcript variant 2, mRNA [NM_203377]</t>
  </si>
  <si>
    <t xml:space="preserve">NM_001030001</t>
  </si>
  <si>
    <t xml:space="preserve">RPS29</t>
  </si>
  <si>
    <t xml:space="preserve">A_33_P3282840</t>
  </si>
  <si>
    <t xml:space="preserve">ref|Homo sapiens ribosomal protein S29 (RPS29), transcript variant 2, mRNA [NM_001030001]</t>
  </si>
  <si>
    <t xml:space="preserve">NM_003064</t>
  </si>
  <si>
    <t xml:space="preserve">SLPI</t>
  </si>
  <si>
    <t xml:space="preserve">A_24_P190472</t>
  </si>
  <si>
    <t xml:space="preserve">ref|Homo sapiens secretory leukocyte peptidase inhibitor (SLPI), mRNA [NM_003064]</t>
  </si>
  <si>
    <t xml:space="preserve">CR591045</t>
  </si>
  <si>
    <t xml:space="preserve">BST2</t>
  </si>
  <si>
    <t xml:space="preserve">A_33_P3220911</t>
  </si>
  <si>
    <t xml:space="preserve">gb|full-length cDNA clone CS0DL006YF17 of B cells (Ramos cell line) Cot 25-normalized of Homo sapiens (human). [CR591045]</t>
  </si>
  <si>
    <t xml:space="preserve">NM_015982</t>
  </si>
  <si>
    <t xml:space="preserve">YBX2</t>
  </si>
  <si>
    <t xml:space="preserve">A_23_P49865</t>
  </si>
  <si>
    <t xml:space="preserve">ref|Homo sapiens Y box binding protein 2 (YBX2), mRNA [NM_015982]</t>
  </si>
  <si>
    <t xml:space="preserve">NM_003641</t>
  </si>
  <si>
    <t xml:space="preserve">IFITM1</t>
  </si>
  <si>
    <t xml:space="preserve">A_33_P3423941</t>
  </si>
  <si>
    <t xml:space="preserve">ref|Homo sapiens interferon induced transmembrane protein 1 (9-27) (IFITM1), mRNA [NM_003641]</t>
  </si>
  <si>
    <t xml:space="preserve">NM_000507</t>
  </si>
  <si>
    <t xml:space="preserve">FBP1</t>
  </si>
  <si>
    <t xml:space="preserve">A_23_P257111</t>
  </si>
  <si>
    <t xml:space="preserve">ref|Homo sapiens fructose-1,6-bisphosphatase 1 (FBP1), transcript variant 1, mRNA [NM_000507]</t>
  </si>
  <si>
    <t xml:space="preserve">NR_026954</t>
  </si>
  <si>
    <t xml:space="preserve">LOC90246</t>
  </si>
  <si>
    <t xml:space="preserve">A_24_P532180</t>
  </si>
  <si>
    <t xml:space="preserve">ref|Homo sapiens hypothetical protein LOC90246 (LOC90246), non-coding RNA [NR_026954]</t>
  </si>
  <si>
    <t xml:space="preserve">NM_014935</t>
  </si>
  <si>
    <t xml:space="preserve">PLEKHA6</t>
  </si>
  <si>
    <t xml:space="preserve">A_23_P431268</t>
  </si>
  <si>
    <t xml:space="preserve">ref|Homo sapiens pleckstrin homology domain containing, family A member 6 (PLEKHA6), mRNA [NM_014935]</t>
  </si>
  <si>
    <t xml:space="preserve">NM_006074</t>
  </si>
  <si>
    <t xml:space="preserve">TRIM22</t>
  </si>
  <si>
    <t xml:space="preserve">A_24_P172481</t>
  </si>
  <si>
    <t xml:space="preserve">ref|Homo sapiens tripartite motif-containing 22 (TRIM22), mRNA [NM_006074]</t>
  </si>
  <si>
    <t xml:space="preserve">NM_003099</t>
  </si>
  <si>
    <t xml:space="preserve">SNX1</t>
  </si>
  <si>
    <t xml:space="preserve">A_33_P3268716</t>
  </si>
  <si>
    <t xml:space="preserve">ref|Homo sapiens sorting nexin 1 (SNX1), transcript variant 1, mRNA [NM_003099]</t>
  </si>
  <si>
    <t xml:space="preserve">NM_173653</t>
  </si>
  <si>
    <t xml:space="preserve">SLC9A9</t>
  </si>
  <si>
    <t xml:space="preserve">A_32_P46214</t>
  </si>
  <si>
    <t xml:space="preserve">ref|Homo sapiens solute carrier family 9 (sodium/hydrogen exchanger), member 9 (SLC9A9), mRNA [NM_173653]</t>
  </si>
  <si>
    <t xml:space="preserve">NM_001005862</t>
  </si>
  <si>
    <t xml:space="preserve">ERBB2</t>
  </si>
  <si>
    <t xml:space="preserve">A_23_P89249</t>
  </si>
  <si>
    <t xml:space="preserve">ref|Homo sapiens v-erb-b2 erythroblastic leukemia viral oncogene homolog 2, neuro/glioblastoma derived oncogene homolog (avian) (ERBB2), transcript variant 2, mRNA [NM_001005862]</t>
  </si>
  <si>
    <t xml:space="preserve">NM_006287</t>
  </si>
  <si>
    <t xml:space="preserve">TFPI</t>
  </si>
  <si>
    <t xml:space="preserve">A_33_P3212615</t>
  </si>
  <si>
    <t xml:space="preserve">ref|Homo sapiens tissue factor pathway inhibitor (lipoprotein-associated coagulation inhibitor) (TFPI), transcript variant 1, mRNA [NM_006287]</t>
  </si>
  <si>
    <t xml:space="preserve">NM_001823</t>
  </si>
  <si>
    <t xml:space="preserve">CKB</t>
  </si>
  <si>
    <t xml:space="preserve">A_23_P25674</t>
  </si>
  <si>
    <t xml:space="preserve">ref|Homo sapiens creatine kinase, brain (CKB), mRNA [NM_001823]</t>
  </si>
  <si>
    <t xml:space="preserve">NM_183233</t>
  </si>
  <si>
    <t xml:space="preserve">SLC22A18</t>
  </si>
  <si>
    <t xml:space="preserve">A_23_P139260</t>
  </si>
  <si>
    <t xml:space="preserve">ref|Homo sapiens solute carrier family 22, member 18 (SLC22A18), transcript variant 2, mRNA [NM_183233]</t>
  </si>
  <si>
    <t xml:space="preserve">NM_138621</t>
  </si>
  <si>
    <t xml:space="preserve">BCL2L11</t>
  </si>
  <si>
    <t xml:space="preserve">A_24_P122921</t>
  </si>
  <si>
    <t xml:space="preserve">ref|Homo sapiens BCL2-like 11 (apoptosis facilitator) (BCL2L11), transcript variant 1, mRNA [NM_138621]</t>
  </si>
  <si>
    <t xml:space="preserve">NM_017422</t>
  </si>
  <si>
    <t xml:space="preserve">CALML5</t>
  </si>
  <si>
    <t xml:space="preserve">A_33_P3339865</t>
  </si>
  <si>
    <t xml:space="preserve">ref|Homo sapiens calmodulin-like 5 (CALML5), mRNA [NM_017422]</t>
  </si>
  <si>
    <t xml:space="preserve">NM_031477</t>
  </si>
  <si>
    <t xml:space="preserve">YPEL3</t>
  </si>
  <si>
    <t xml:space="preserve">A_23_P15108</t>
  </si>
  <si>
    <t xml:space="preserve">ref|Homo sapiens yippee-like 3 (Drosophila) (YPEL3), transcript variant 1, mRNA [NM_031477]</t>
  </si>
  <si>
    <t xml:space="preserve">NM_000282</t>
  </si>
  <si>
    <t xml:space="preserve">PCCA</t>
  </si>
  <si>
    <t xml:space="preserve">A_23_P48358</t>
  </si>
  <si>
    <t xml:space="preserve">ref|Homo sapiens propionyl Coenzyme A carboxylase, alpha polypeptide (PCCA), nuclear gene encoding mitochondrial protein, transcript variant 1, mRNA [NM_000282]</t>
  </si>
  <si>
    <t xml:space="preserve">NM_024897</t>
  </si>
  <si>
    <t xml:space="preserve">PAQR6</t>
  </si>
  <si>
    <t xml:space="preserve">A_23_P97283</t>
  </si>
  <si>
    <t xml:space="preserve">ref|Homo sapiens progestin and adipoQ receptor family member VI (PAQR6), transcript variant 1, mRNA [NM_024897]</t>
  </si>
  <si>
    <t xml:space="preserve">NM_001003395</t>
  </si>
  <si>
    <t xml:space="preserve">TPD52L1</t>
  </si>
  <si>
    <t xml:space="preserve">A_23_P31143</t>
  </si>
  <si>
    <t xml:space="preserve">ref|Homo sapiens tumor protein D52-like 1 (TPD52L1), transcript variant 2, mRNA [NM_001003395]</t>
  </si>
  <si>
    <t xml:space="preserve">NM_012153</t>
  </si>
  <si>
    <t xml:space="preserve">EHF</t>
  </si>
  <si>
    <t xml:space="preserve">A_23_P203540</t>
  </si>
  <si>
    <t xml:space="preserve">ref|Homo sapiens ets homologous factor (EHF), mRNA [NM_012153]</t>
  </si>
  <si>
    <t xml:space="preserve">NM_000691</t>
  </si>
  <si>
    <t xml:space="preserve">ALDH3A1</t>
  </si>
  <si>
    <t xml:space="preserve">A_23_P207213</t>
  </si>
  <si>
    <t xml:space="preserve">ref|Homo sapiens aldehyde dehydrogenase 3 family, memberA1 (ALDH3A1), transcript variant 2, mRNA [NM_000691]</t>
  </si>
  <si>
    <t xml:space="preserve">NM_006006</t>
  </si>
  <si>
    <t xml:space="preserve">ZBTB16</t>
  </si>
  <si>
    <t xml:space="preserve">A_23_P104804</t>
  </si>
  <si>
    <t xml:space="preserve">ref|Homo sapiens zinc finger and BTB domain containing 16 (ZBTB16), transcript variant 1, mRNA [NM_006006]</t>
  </si>
  <si>
    <t xml:space="preserve">NM_001159642</t>
  </si>
  <si>
    <t xml:space="preserve">BNIPL</t>
  </si>
  <si>
    <t xml:space="preserve">A_33_P3400708</t>
  </si>
  <si>
    <t xml:space="preserve">ref|Homo sapiens BCL2/adenovirus E1B 19kD interacting protein like (BNIPL), transcript variant 2, mRNA [NM_001159642]</t>
  </si>
  <si>
    <t xml:space="preserve">NM_001136022</t>
  </si>
  <si>
    <t xml:space="preserve">NFATC4</t>
  </si>
  <si>
    <t xml:space="preserve">A_33_P3250083</t>
  </si>
  <si>
    <t xml:space="preserve">ref|Homo sapiens nuclear factor of activated T-cells, cytoplasmic, calcineurin-dependent 4 (NFATC4), transcript variant 1, mRNA [NM_001136022]</t>
  </si>
  <si>
    <t xml:space="preserve">NM_007253</t>
  </si>
  <si>
    <t xml:space="preserve">CYP4F8</t>
  </si>
  <si>
    <t xml:space="preserve">A_23_P131060</t>
  </si>
  <si>
    <t xml:space="preserve">ref|Homo sapiens cytochrome P450, family 4, subfamily F, polypeptide 8 (CYP4F8), mRNA [NM_007253]</t>
  </si>
  <si>
    <t xml:space="preserve">NM_032649</t>
  </si>
  <si>
    <t xml:space="preserve">CNDP1</t>
  </si>
  <si>
    <t xml:space="preserve">A_23_P9869</t>
  </si>
  <si>
    <t xml:space="preserve">ref|Homo sapiens carnosine dipeptidase 1 (metallopeptidase M20 family) (CNDP1), mRNA [NM_032649]</t>
  </si>
  <si>
    <t xml:space="preserve">NM_001136106</t>
  </si>
  <si>
    <t xml:space="preserve">BEAN</t>
  </si>
  <si>
    <t xml:space="preserve">A_33_P3260066</t>
  </si>
  <si>
    <t xml:space="preserve">ref|Homo sapiens brain expressed, associated with Nedd4 (BEAN), mRNA [NM_001136106]</t>
  </si>
  <si>
    <t xml:space="preserve">NM_025176</t>
  </si>
  <si>
    <t xml:space="preserve">NINL</t>
  </si>
  <si>
    <t xml:space="preserve">A_23_P143374</t>
  </si>
  <si>
    <t xml:space="preserve">ref|Homo sapiens ninein-like (NINL), mRNA [NM_025176]</t>
  </si>
  <si>
    <t xml:space="preserve">NM_002064</t>
  </si>
  <si>
    <t xml:space="preserve">GLRX</t>
  </si>
  <si>
    <t xml:space="preserve">A_23_P69908</t>
  </si>
  <si>
    <t xml:space="preserve">ref|Homo sapiens glutaredoxin (thioltransferase) (GLRX), transcript variant 1, mRNA [NM_002064]</t>
  </si>
  <si>
    <t xml:space="preserve">NM_206927</t>
  </si>
  <si>
    <t xml:space="preserve">SYTL2</t>
  </si>
  <si>
    <t xml:space="preserve">A_23_P53193</t>
  </si>
  <si>
    <t xml:space="preserve">ref|Homo sapiens synaptotagmin-like 2 (SYTL2), transcript variant c, mRNA [NM_206927]</t>
  </si>
  <si>
    <t xml:space="preserve">NM_005252</t>
  </si>
  <si>
    <t xml:space="preserve">FOS</t>
  </si>
  <si>
    <t xml:space="preserve">A_23_P106194</t>
  </si>
  <si>
    <t xml:space="preserve">ref|Homo sapiens FBJ murine osteosarcoma viral oncogene homolog (FOS), mRNA [NM_005252]</t>
  </si>
  <si>
    <t xml:space="preserve">NM_013974</t>
  </si>
  <si>
    <t xml:space="preserve">DDAH2</t>
  </si>
  <si>
    <t xml:space="preserve">A_23_P19482</t>
  </si>
  <si>
    <t xml:space="preserve">ref|Homo sapiens dimethylarginine dimethylaminohydrolase 2 (DDAH2), mRNA [NM_013974]</t>
  </si>
  <si>
    <t xml:space="preserve">NM_020248</t>
  </si>
  <si>
    <t xml:space="preserve">CTNNBIP1</t>
  </si>
  <si>
    <t xml:space="preserve">A_23_P23584</t>
  </si>
  <si>
    <t xml:space="preserve">ref|Homo sapiens catenin, beta interacting protein 1 (CTNNBIP1), transcript variant 1, mRNA [NM_020248]</t>
  </si>
  <si>
    <t xml:space="preserve">NM_002012</t>
  </si>
  <si>
    <t xml:space="preserve">FHIT</t>
  </si>
  <si>
    <t xml:space="preserve">A_33_P3216601</t>
  </si>
  <si>
    <t xml:space="preserve">ref|Homo sapiens fragile histidine triad gene (FHIT), transcript variant 1, mRNA [NM_002012]</t>
  </si>
  <si>
    <t xml:space="preserve">NM_004120</t>
  </si>
  <si>
    <t xml:space="preserve">GBP2</t>
  </si>
  <si>
    <t xml:space="preserve">A_23_P85693</t>
  </si>
  <si>
    <t xml:space="preserve">ref|Homo sapiens guanylate binding protein 2, interferon-inducible (GBP2), mRNA [NM_004120]</t>
  </si>
  <si>
    <t xml:space="preserve">NM_014636</t>
  </si>
  <si>
    <t xml:space="preserve">RALGPS1</t>
  </si>
  <si>
    <t xml:space="preserve">A_23_P390148</t>
  </si>
  <si>
    <t xml:space="preserve">ref|Homo sapiens Ral GEF with PH domain and SH3 binding motif 1 (RALGPS1), mRNA [NM_014636]</t>
  </si>
  <si>
    <t xml:space="preserve">NM_012445</t>
  </si>
  <si>
    <t xml:space="preserve">SPON2</t>
  </si>
  <si>
    <t xml:space="preserve">A_23_P121533</t>
  </si>
  <si>
    <t xml:space="preserve">ref|Homo sapiens spondin 2, extracellular matrix protein (SPON2), transcript variant 1, mRNA [NM_012445]</t>
  </si>
  <si>
    <t xml:space="preserve">NM_024103</t>
  </si>
  <si>
    <t xml:space="preserve">SLC25A23</t>
  </si>
  <si>
    <t xml:space="preserve">A_32_P224522</t>
  </si>
  <si>
    <t xml:space="preserve">ref|Homo sapiens solute carrier family 25 (mitochondrial carrier; phosphate carrier), member 23 (SLC25A23), nuclear gene encoding mitochondrial protein, mRNA [NM_024103]</t>
  </si>
  <si>
    <t xml:space="preserve">NM_031412</t>
  </si>
  <si>
    <t xml:space="preserve">GABARAPL1</t>
  </si>
  <si>
    <t xml:space="preserve">A_33_P3812669</t>
  </si>
  <si>
    <t xml:space="preserve">ref|Homo sapiens GABA(A) receptor-associated protein like 1 (GABARAPL1), mRNA [NM_031412]</t>
  </si>
  <si>
    <t xml:space="preserve">NR_026953</t>
  </si>
  <si>
    <t xml:space="preserve">LOC90110</t>
  </si>
  <si>
    <t xml:space="preserve">A_33_P3333587</t>
  </si>
  <si>
    <t xml:space="preserve">ref|Homo sapiens hypothetical protein LOC90110 (LOC90110), non-coding RNA [NR_026953]</t>
  </si>
  <si>
    <t xml:space="preserve">BX649145</t>
  </si>
  <si>
    <t xml:space="preserve">LOC157562</t>
  </si>
  <si>
    <t xml:space="preserve">A_33_P3685572</t>
  </si>
  <si>
    <t xml:space="preserve">gb|Homo sapiens mRNA; cDNA DKFZp686N0244 (from clone DKFZp686N0244). [BX649145]</t>
  </si>
  <si>
    <t xml:space="preserve">NM_016423</t>
  </si>
  <si>
    <t xml:space="preserve">ZNF219</t>
  </si>
  <si>
    <t xml:space="preserve">A_24_P35891</t>
  </si>
  <si>
    <t xml:space="preserve">ref|Homo sapiens zinc finger protein 219 (ZNF219), transcript variant 1, mRNA [NM_016423]</t>
  </si>
  <si>
    <t xml:space="preserve">ENST00000372234</t>
  </si>
  <si>
    <t xml:space="preserve">ANXA11</t>
  </si>
  <si>
    <t xml:space="preserve">A_32_P150632</t>
  </si>
  <si>
    <t xml:space="preserve">ens|Annexin A11 (Annexin-11)(Annexin XI)(Calcyclin-associated annexin 50)(CAP-50)(56 kDa autoantigen) [Source:UniProtKB/Swiss-Prot;Acc:P50995] [ENST00000372234]</t>
  </si>
  <si>
    <t xml:space="preserve">NM_173537</t>
  </si>
  <si>
    <t xml:space="preserve">GTF2IRD2</t>
  </si>
  <si>
    <t xml:space="preserve">A_23_P59616</t>
  </si>
  <si>
    <t xml:space="preserve">ref|Homo sapiens GTF2I repeat domain containing 2 (GTF2IRD2), mRNA [NM_173537]</t>
  </si>
  <si>
    <t xml:space="preserve">NM_001035254</t>
  </si>
  <si>
    <t xml:space="preserve">FAM102A</t>
  </si>
  <si>
    <t xml:space="preserve">A_23_P112531</t>
  </si>
  <si>
    <t xml:space="preserve">ref|Homo sapiens family with sequence similarity 102, member A (FAM102A), transcript variant 1, mRNA [NM_001035254]</t>
  </si>
  <si>
    <t xml:space="preserve">NM_001013732</t>
  </si>
  <si>
    <t xml:space="preserve">PTCHD4</t>
  </si>
  <si>
    <t xml:space="preserve">A_33_P3265494</t>
  </si>
  <si>
    <t xml:space="preserve">ref|Homo sapiens chromosome 6 open reading frame 138 (C6orf138), mRNA [NM_001013732]</t>
  </si>
  <si>
    <t xml:space="preserve">NM_052867</t>
  </si>
  <si>
    <t xml:space="preserve">NALCN</t>
  </si>
  <si>
    <t xml:space="preserve">A_33_P3230166</t>
  </si>
  <si>
    <t xml:space="preserve">ref|Homo sapiens sodium leak channel, non-selective (NALCN), mRNA [NM_052867]</t>
  </si>
  <si>
    <t xml:space="preserve">NM_001040716</t>
  </si>
  <si>
    <t xml:space="preserve">PC</t>
  </si>
  <si>
    <t xml:space="preserve">A_33_P3244347</t>
  </si>
  <si>
    <t xml:space="preserve">ref|Homo sapiens pyruvate carboxylase (PC), nuclear gene encoding mitochondrial protein, transcript variant 3, mRNA [NM_001040716]</t>
  </si>
  <si>
    <t xml:space="preserve">NM_198582</t>
  </si>
  <si>
    <t xml:space="preserve">KLHL30</t>
  </si>
  <si>
    <t xml:space="preserve">A_33_P3243702</t>
  </si>
  <si>
    <t xml:space="preserve">ref|Homo sapiens kelch-like 30 (Drosophila) (KLHL30), mRNA [NM_198582]</t>
  </si>
  <si>
    <t xml:space="preserve">NM_003881</t>
  </si>
  <si>
    <t xml:space="preserve">WISP2</t>
  </si>
  <si>
    <t xml:space="preserve">A_23_P102611</t>
  </si>
  <si>
    <t xml:space="preserve">ref|Homo sapiens WNT1 inducible signaling pathway protein 2 (WISP2), mRNA [NM_003881]</t>
  </si>
  <si>
    <t xml:space="preserve">NR_024480</t>
  </si>
  <si>
    <t xml:space="preserve">LOC100131551</t>
  </si>
  <si>
    <t xml:space="preserve">A_33_P3306654</t>
  </si>
  <si>
    <t xml:space="preserve">ref|Homo sapiens hypothetical LOC100131551 (LOC100131551), non-coding RNA [NR_024480]</t>
  </si>
  <si>
    <t xml:space="preserve">NM_024108</t>
  </si>
  <si>
    <t xml:space="preserve">TRAPPC6A</t>
  </si>
  <si>
    <t xml:space="preserve">A_24_P390928</t>
  </si>
  <si>
    <t xml:space="preserve">ref|Homo sapiens trafficking protein particle complex 6A (TRAPPC6A), mRNA [NM_024108]</t>
  </si>
  <si>
    <t xml:space="preserve">NM_181507</t>
  </si>
  <si>
    <t xml:space="preserve">HPS5</t>
  </si>
  <si>
    <t xml:space="preserve">A_23_P98631</t>
  </si>
  <si>
    <t xml:space="preserve">ref|Homo sapiens Hermansky-Pudlak syndrome 5 (HPS5), transcript variant 1, mRNA [NM_181507]</t>
  </si>
  <si>
    <t xml:space="preserve">NM_003621</t>
  </si>
  <si>
    <t xml:space="preserve">PPFIBP2</t>
  </si>
  <si>
    <t xml:space="preserve">A_23_P409623</t>
  </si>
  <si>
    <t xml:space="preserve">ref|Homo sapiens PTPRF interacting protein, binding protein 2 (liprin beta 2) (PPFIBP2), mRNA [NM_003621]</t>
  </si>
  <si>
    <t xml:space="preserve">NM_198580</t>
  </si>
  <si>
    <t xml:space="preserve">SLC27A1</t>
  </si>
  <si>
    <t xml:space="preserve">A_24_P382489</t>
  </si>
  <si>
    <t xml:space="preserve">ref|Homo sapiens solute carrier family 27 (fatty acid transporter), member 1 (SLC27A1), mRNA [NM_198580]</t>
  </si>
  <si>
    <t xml:space="preserve">NM_080607</t>
  </si>
  <si>
    <t xml:space="preserve">VSTM2L</t>
  </si>
  <si>
    <t xml:space="preserve">A_23_P79803</t>
  </si>
  <si>
    <t xml:space="preserve">ref|Homo sapiens V-set and transmembrane domain containing 2 like (VSTM2L), mRNA [NM_080607]</t>
  </si>
  <si>
    <t xml:space="preserve">NM_001103175</t>
  </si>
  <si>
    <t xml:space="preserve">CCDC64B</t>
  </si>
  <si>
    <t xml:space="preserve">A_33_P3335590</t>
  </si>
  <si>
    <t xml:space="preserve">ref|Homo sapiens coiled-coil domain containing 64B (CCDC64B), mRNA [NM_001103175]</t>
  </si>
  <si>
    <t xml:space="preserve">NM_152772</t>
  </si>
  <si>
    <t xml:space="preserve">TCP11L2</t>
  </si>
  <si>
    <t xml:space="preserve">A_23_P419107</t>
  </si>
  <si>
    <t xml:space="preserve">ref|Homo sapiens t-complex 11 (mouse)-like 2 (TCP11L2), mRNA [NM_152772]</t>
  </si>
  <si>
    <t xml:space="preserve">NM_012142</t>
  </si>
  <si>
    <t xml:space="preserve">CCNDBP1</t>
  </si>
  <si>
    <t xml:space="preserve">A_33_P3392977</t>
  </si>
  <si>
    <t xml:space="preserve">ref|Homo sapiens cyclin D-type binding-protein 1 (CCNDBP1), transcript variant 1, mRNA [NM_012142]</t>
  </si>
  <si>
    <t xml:space="preserve">NM_003831</t>
  </si>
  <si>
    <t xml:space="preserve">RIOK3</t>
  </si>
  <si>
    <t xml:space="preserve">A_33_P3317850</t>
  </si>
  <si>
    <t xml:space="preserve">ref|Homo sapiens RIO kinase 3 (yeast) (RIOK3), mRNA [NM_003831]</t>
  </si>
  <si>
    <t xml:space="preserve">NM_017682</t>
  </si>
  <si>
    <t xml:space="preserve">BEST2</t>
  </si>
  <si>
    <t xml:space="preserve">A_23_P16225</t>
  </si>
  <si>
    <t xml:space="preserve">ref|Homo sapiens bestrophin 2 (BEST2), mRNA [NM_017682]</t>
  </si>
  <si>
    <t xml:space="preserve">NM_014631</t>
  </si>
  <si>
    <t xml:space="preserve">SH3PXD2A</t>
  </si>
  <si>
    <t xml:space="preserve">A_23_P35456</t>
  </si>
  <si>
    <t xml:space="preserve">ref|Homo sapiens SH3 and PX domains 2A (SH3PXD2A), mRNA [NM_014631]</t>
  </si>
  <si>
    <t xml:space="preserve">NM_006536</t>
  </si>
  <si>
    <t xml:space="preserve">CLCA2</t>
  </si>
  <si>
    <t xml:space="preserve">A_23_P397248</t>
  </si>
  <si>
    <t xml:space="preserve">ref|Homo sapiens chloride channel accessory 2 (CLCA2), mRNA [NM_006536]</t>
  </si>
  <si>
    <t xml:space="preserve">NM_001039360</t>
  </si>
  <si>
    <t xml:space="preserve">ZBTB7C</t>
  </si>
  <si>
    <t xml:space="preserve">A_33_P3402304</t>
  </si>
  <si>
    <t xml:space="preserve">ref|Homo sapiens zinc finger and BTB domain containing 7C (ZBTB7C), mRNA [NM_001039360]</t>
  </si>
  <si>
    <t xml:space="preserve">NM_005589</t>
  </si>
  <si>
    <t xml:space="preserve">ALDH6A1</t>
  </si>
  <si>
    <t xml:space="preserve">A_23_P128967</t>
  </si>
  <si>
    <t xml:space="preserve">ref|Homo sapiens aldehyde dehydrogenase 6 family, member A1 (ALDH6A1), nuclear gene encoding mitochondrial protein, mRNA [NM_005589]</t>
  </si>
  <si>
    <t xml:space="preserve">NR_026850</t>
  </si>
  <si>
    <t xml:space="preserve">MTMR9L</t>
  </si>
  <si>
    <t xml:space="preserve">A_24_P160413</t>
  </si>
  <si>
    <t xml:space="preserve">ref|Homo sapiens myotubularin related protein 9-like (MTMR9L), non-coding RNA [NR_026850]</t>
  </si>
  <si>
    <t xml:space="preserve">NM_004605</t>
  </si>
  <si>
    <t xml:space="preserve">SULT2B1</t>
  </si>
  <si>
    <t xml:space="preserve">A_23_P107981</t>
  </si>
  <si>
    <t xml:space="preserve">ref|Homo sapiens sulfotransferase family, cytosolic, 2B, member 1 (SULT2B1), transcript variant 1, mRNA [NM_004605]</t>
  </si>
  <si>
    <t xml:space="preserve">ENST00000372387</t>
  </si>
  <si>
    <t xml:space="preserve">A_33_P3267203</t>
  </si>
  <si>
    <t xml:space="preserve">ens|cDNA FLJ43696 fis, clone TBAES2007964  [Source:UniProtKB/TrEMBL;Acc:Q6ZUH9] [ENST00000372387]</t>
  </si>
  <si>
    <t xml:space="preserve">NM_014214</t>
  </si>
  <si>
    <t xml:space="preserve">IMPA2</t>
  </si>
  <si>
    <t xml:space="preserve">A_33_P3290403</t>
  </si>
  <si>
    <t xml:space="preserve">ref|Homo sapiens inositol(myo)-1(or 4)-monophosphatase 2 (IMPA2), mRNA [NM_014214]</t>
  </si>
  <si>
    <t xml:space="preserve">NM_177457</t>
  </si>
  <si>
    <t xml:space="preserve">LYNX1</t>
  </si>
  <si>
    <t xml:space="preserve">A_23_P111981</t>
  </si>
  <si>
    <t xml:space="preserve">ref|Homo sapiens Ly6/neurotoxin 1 (LYNX1), transcript variant 3, mRNA [NM_177457]</t>
  </si>
  <si>
    <t xml:space="preserve">NM_001163724</t>
  </si>
  <si>
    <t xml:space="preserve">SMIM1</t>
  </si>
  <si>
    <t xml:space="preserve">A_33_P3394868</t>
  </si>
  <si>
    <t xml:space="preserve">ref|Homo sapiens hypothetical protein LOC388588 (LOC388588), mRNA [NM_001163724]</t>
  </si>
  <si>
    <t xml:space="preserve">NM_001130518</t>
  </si>
  <si>
    <t xml:space="preserve">CSGALNACT1</t>
  </si>
  <si>
    <t xml:space="preserve">A_33_P3366540</t>
  </si>
  <si>
    <t xml:space="preserve">ref|Homo sapiens chondroitin sulfate N-acetylgalactosaminyltransferase 1 (CSGALNACT1), transcript variant 1, mRNA [NM_001130518]</t>
  </si>
  <si>
    <t xml:space="preserve">NM_006472</t>
  </si>
  <si>
    <t xml:space="preserve">TXNIP</t>
  </si>
  <si>
    <t xml:space="preserve">A_23_P97700</t>
  </si>
  <si>
    <t xml:space="preserve">ref|Homo sapiens thioredoxin interacting protein (TXNIP), mRNA [NM_006472]</t>
  </si>
  <si>
    <t xml:space="preserve">NM_022783</t>
  </si>
  <si>
    <t xml:space="preserve">DEPDC6</t>
  </si>
  <si>
    <t xml:space="preserve">A_23_P60166</t>
  </si>
  <si>
    <t xml:space="preserve">ref|Homo sapiens DEP domain containing 6 (DEPDC6), mRNA [NM_022783]</t>
  </si>
  <si>
    <t xml:space="preserve">NM_001017424</t>
  </si>
  <si>
    <t xml:space="preserve">KCNK2</t>
  </si>
  <si>
    <t xml:space="preserve">A_33_P3213822</t>
  </si>
  <si>
    <t xml:space="preserve">ref|Homo sapiens potassium channel, subfamily K, member 2 (KCNK2), transcript variant 1, mRNA [NM_001017424]</t>
  </si>
  <si>
    <t xml:space="preserve">NM_212559</t>
  </si>
  <si>
    <t xml:space="preserve">XKRX</t>
  </si>
  <si>
    <t xml:space="preserve">A_32_P416161</t>
  </si>
  <si>
    <t xml:space="preserve">ref|Homo sapiens XK, Kell blood group complex subunit-related, X-linked (XKRX), mRNA [NM_212559]</t>
  </si>
  <si>
    <t xml:space="preserve">NM_001353</t>
  </si>
  <si>
    <t xml:space="preserve">AKR1C1</t>
  </si>
  <si>
    <t xml:space="preserve">A_23_P257971</t>
  </si>
  <si>
    <t xml:space="preserve">ref|Homo sapiens aldo-keto reductase family 1, member C1 (dihydrodiol dehydrogenase 1; 20-alpha (3-alpha)-hydroxysteroid dehydrogenase) (AKR1C1), mRNA [NM_001353]</t>
  </si>
  <si>
    <t xml:space="preserve">NM_001123225</t>
  </si>
  <si>
    <t xml:space="preserve">SYCE3</t>
  </si>
  <si>
    <t xml:space="preserve">A_33_P3250887</t>
  </si>
  <si>
    <t xml:space="preserve">ref|Homo sapiens chromosome 22 open reading frame 41 (C22orf41), mRNA [NM_001123225]</t>
  </si>
  <si>
    <t xml:space="preserve">NM_005870</t>
  </si>
  <si>
    <t xml:space="preserve">SAP18</t>
  </si>
  <si>
    <t xml:space="preserve">A_24_P381555</t>
  </si>
  <si>
    <t xml:space="preserve">ref|Homo sapiens Sin3A-associated protein, 18kDa (SAP18), mRNA [NM_005870]</t>
  </si>
  <si>
    <t xml:space="preserve">NM_006634</t>
  </si>
  <si>
    <t xml:space="preserve">VAMP5</t>
  </si>
  <si>
    <t xml:space="preserve">A_23_P39840</t>
  </si>
  <si>
    <t xml:space="preserve">ref|Homo sapiens vesicle-associated membrane protein 5 (myobrevin) (VAMP5), mRNA [NM_006634]</t>
  </si>
  <si>
    <t xml:space="preserve">NM_006989</t>
  </si>
  <si>
    <t xml:space="preserve">RASA4</t>
  </si>
  <si>
    <t xml:space="preserve">A_33_P3287959</t>
  </si>
  <si>
    <t xml:space="preserve">ref|Homo sapiens RAS p21 protein activator 4 (RASA4), transcript variant 1, mRNA [NM_006989]</t>
  </si>
  <si>
    <t xml:space="preserve">NM_015416</t>
  </si>
  <si>
    <t xml:space="preserve">LETMD1</t>
  </si>
  <si>
    <t xml:space="preserve">A_23_P117037</t>
  </si>
  <si>
    <t xml:space="preserve">ref|Homo sapiens LETM1 domain containing 1 (LETMD1), transcript variant 1, mRNA [NM_015416]</t>
  </si>
  <si>
    <t xml:space="preserve">NM_207397</t>
  </si>
  <si>
    <t xml:space="preserve">CD164L2</t>
  </si>
  <si>
    <t xml:space="preserve">A_33_P3417437</t>
  </si>
  <si>
    <t xml:space="preserve">ref|Homo sapiens CD164 sialomucin-like 2 (CD164L2), mRNA [NM_207397]</t>
  </si>
  <si>
    <t xml:space="preserve">NM_006647</t>
  </si>
  <si>
    <t xml:space="preserve">NOXA1</t>
  </si>
  <si>
    <t xml:space="preserve">A_23_P254353</t>
  </si>
  <si>
    <t xml:space="preserve">ref|Homo sapiens NADPH oxidase activator 1 (NOXA1), mRNA [NM_006647]</t>
  </si>
  <si>
    <t xml:space="preserve">NM_014417</t>
  </si>
  <si>
    <t xml:space="preserve">BBC3</t>
  </si>
  <si>
    <t xml:space="preserve">A_23_P382775</t>
  </si>
  <si>
    <t xml:space="preserve">ref|Homo sapiens BCL2 binding component 3 (BBC3), transcript variant 4, mRNA [NM_014417]</t>
  </si>
  <si>
    <t xml:space="preserve">NM_000076</t>
  </si>
  <si>
    <t xml:space="preserve">CDKN1C</t>
  </si>
  <si>
    <t xml:space="preserve">A_23_P428129</t>
  </si>
  <si>
    <t xml:space="preserve">ref|Homo sapiens cyclin-dependent kinase inhibitor 1C (p57, Kip2) (CDKN1C), transcript variant 1, mRNA [NM_000076]</t>
  </si>
  <si>
    <t xml:space="preserve">NM_080821</t>
  </si>
  <si>
    <t xml:space="preserve">FAM210B</t>
  </si>
  <si>
    <t xml:space="preserve">A_23_P68486</t>
  </si>
  <si>
    <t xml:space="preserve">ref|Homo sapiens chromosome 20 open reading frame 108 (C20orf108), mRNA [NM_080821]</t>
  </si>
  <si>
    <t xml:space="preserve">NR_027355</t>
  </si>
  <si>
    <t xml:space="preserve">LOC645166</t>
  </si>
  <si>
    <t xml:space="preserve">A_32_P217655</t>
  </si>
  <si>
    <t xml:space="preserve">ref|Homo sapiens lymphocyte-specific protein 1 pseudogene (LOC645166), transcript variant 2, non-coding RNA [NR_027355]</t>
  </si>
  <si>
    <t xml:space="preserve">NM_001551</t>
  </si>
  <si>
    <t xml:space="preserve">IGBP1</t>
  </si>
  <si>
    <t xml:space="preserve">A_23_P171255</t>
  </si>
  <si>
    <t xml:space="preserve">ref|Homo sapiens immunoglobulin (CD79A) binding protein 1 (IGBP1), mRNA [NM_001551]</t>
  </si>
  <si>
    <t xml:space="preserve">NR_024482</t>
  </si>
  <si>
    <t xml:space="preserve">CECR4</t>
  </si>
  <si>
    <t xml:space="preserve">A_32_P131143</t>
  </si>
  <si>
    <t xml:space="preserve">ref|Homo sapiens cat eye syndrome chromosome region, candidate 4 (non-protein coding) (CECR4), transcript variant 2, non-coding RNA [NR_024482]</t>
  </si>
  <si>
    <t xml:space="preserve">NM_014950</t>
  </si>
  <si>
    <t xml:space="preserve">ZBTB1</t>
  </si>
  <si>
    <t xml:space="preserve">A_23_P99693</t>
  </si>
  <si>
    <t xml:space="preserve">ref|Homo sapiens zinc finger and BTB domain containing 1 (ZBTB1), transcript variant 2, mRNA [NM_014950]</t>
  </si>
  <si>
    <t xml:space="preserve">NM_018368</t>
  </si>
  <si>
    <t xml:space="preserve">LMBRD1</t>
  </si>
  <si>
    <t xml:space="preserve">A_33_P3359115</t>
  </si>
  <si>
    <t xml:space="preserve">ref|Homo sapiens LMBR1 domain containing 1 (LMBRD1), mRNA [NM_018368]</t>
  </si>
  <si>
    <t xml:space="preserve">NM_198969</t>
  </si>
  <si>
    <t xml:space="preserve">AES</t>
  </si>
  <si>
    <t xml:space="preserve">A_23_P165061</t>
  </si>
  <si>
    <t xml:space="preserve">ref|Homo sapiens amino-terminal enhancer of split (AES), transcript variant 1, mRNA [NM_198969]</t>
  </si>
  <si>
    <t xml:space="preserve">NM_018414</t>
  </si>
  <si>
    <t xml:space="preserve">ST6GALNAC1</t>
  </si>
  <si>
    <t xml:space="preserve">A_23_P54968</t>
  </si>
  <si>
    <t xml:space="preserve">ref|Homo sapiens ST6 (alpha-N-acetyl-neuraminyl-2,3-beta-galactosyl-1,3)-N-acetylgalactosaminide alpha-2,6-sialyltransferase 1 (ST6GALNAC1), mRNA [NM_018414]</t>
  </si>
  <si>
    <t xml:space="preserve">NM_001001850</t>
  </si>
  <si>
    <t xml:space="preserve">STX19</t>
  </si>
  <si>
    <t xml:space="preserve">A_33_P3269208</t>
  </si>
  <si>
    <t xml:space="preserve">ref|Homo sapiens syntaxin 19 (STX19), mRNA [NM_001001850]</t>
  </si>
  <si>
    <t xml:space="preserve">NM_001093</t>
  </si>
  <si>
    <t xml:space="preserve">ACACB</t>
  </si>
  <si>
    <t xml:space="preserve">A_33_P3334220</t>
  </si>
  <si>
    <t xml:space="preserve">ref|Homo sapiens acetyl-Coenzyme A carboxylase beta (ACACB), mRNA [NM_001093]</t>
  </si>
  <si>
    <t xml:space="preserve">NM_178033</t>
  </si>
  <si>
    <t xml:space="preserve">CYP4X1</t>
  </si>
  <si>
    <t xml:space="preserve">A_24_P293530</t>
  </si>
  <si>
    <t xml:space="preserve">ref|Homo sapiens cytochrome P450, family 4, subfamily X, polypeptide 1 (CYP4X1), mRNA [NM_178033]</t>
  </si>
  <si>
    <t xml:space="preserve">ENST00000309178</t>
  </si>
  <si>
    <t xml:space="preserve">A_24_P126741</t>
  </si>
  <si>
    <t xml:space="preserve">Unknown</t>
  </si>
  <si>
    <t xml:space="preserve">NM_004747</t>
  </si>
  <si>
    <t xml:space="preserve">DLG5</t>
  </si>
  <si>
    <t xml:space="preserve">A_24_P129632</t>
  </si>
  <si>
    <t xml:space="preserve">ref|Homo sapiens discs, large homolog 5 (Drosophila) (DLG5), mRNA [NM_004747]</t>
  </si>
  <si>
    <t xml:space="preserve">NM_001017971</t>
  </si>
  <si>
    <t xml:space="preserve">ATP6AP1L</t>
  </si>
  <si>
    <t xml:space="preserve">A_24_P807031</t>
  </si>
  <si>
    <t xml:space="preserve">ref|Homo sapiens ATPase, H+ transporting, lysosomal accessory protein 1-like (ATP6AP1L), mRNA [NM_001017971]</t>
  </si>
  <si>
    <t xml:space="preserve">NM_003255</t>
  </si>
  <si>
    <t xml:space="preserve">TIMP2</t>
  </si>
  <si>
    <t xml:space="preserve">A_33_P3382177</t>
  </si>
  <si>
    <t xml:space="preserve">ref|Homo sapiens TIMP metallopeptidase inhibitor 2 (TIMP2), mRNA [NM_003255]</t>
  </si>
  <si>
    <t xml:space="preserve">NM_001769</t>
  </si>
  <si>
    <t xml:space="preserve">CD9</t>
  </si>
  <si>
    <t xml:space="preserve">A_23_P76364</t>
  </si>
  <si>
    <t xml:space="preserve">ref|Homo sapiens CD9 molecule (CD9), mRNA [NM_001769]</t>
  </si>
  <si>
    <t xml:space="preserve">NM_018328</t>
  </si>
  <si>
    <t xml:space="preserve">MBD5</t>
  </si>
  <si>
    <t xml:space="preserve">A_33_P3854030</t>
  </si>
  <si>
    <t xml:space="preserve">ref|Homo sapiens methyl-CpG binding domain protein 5 (MBD5), mRNA [NM_018328]</t>
  </si>
  <si>
    <t xml:space="preserve">NM_005036</t>
  </si>
  <si>
    <t xml:space="preserve">PPARA</t>
  </si>
  <si>
    <t xml:space="preserve">A_24_P570049</t>
  </si>
  <si>
    <t xml:space="preserve">ref|Homo sapiens peroxisome proliferator-activated receptor alpha (PPARA), transcript variant 5, mRNA [NM_005036]</t>
  </si>
  <si>
    <t xml:space="preserve">NM_139025</t>
  </si>
  <si>
    <t xml:space="preserve">ADAMTS13</t>
  </si>
  <si>
    <t xml:space="preserve">A_23_P393645</t>
  </si>
  <si>
    <t xml:space="preserve">ref|Homo sapiens ADAM metallopeptidase with thrombospondin type 1 motif, 13 (ADAMTS13), transcript variant 1, mRNA [NM_139025]</t>
  </si>
  <si>
    <t xml:space="preserve">NM_001042463</t>
  </si>
  <si>
    <t xml:space="preserve">TMEM80</t>
  </si>
  <si>
    <t xml:space="preserve">A_23_P332960</t>
  </si>
  <si>
    <t xml:space="preserve">ref|Homo sapiens transmembrane protein 80 (TMEM80), transcript variant 2, mRNA [NM_001042463]</t>
  </si>
  <si>
    <t xml:space="preserve">NM_198581</t>
  </si>
  <si>
    <t xml:space="preserve">ZC3H6</t>
  </si>
  <si>
    <t xml:space="preserve">A_24_P826348</t>
  </si>
  <si>
    <t xml:space="preserve">ref|Homo sapiens zinc finger CCCH-type containing 6 (ZC3H6), mRNA [NM_198581]</t>
  </si>
  <si>
    <t xml:space="preserve">NM_178454</t>
  </si>
  <si>
    <t xml:space="preserve">DRAM2</t>
  </si>
  <si>
    <t xml:space="preserve">A_24_P268160</t>
  </si>
  <si>
    <t xml:space="preserve">ref|Homo sapiens DNA-damage regulated autophagy modulator 2 (DRAM2), mRNA [NM_178454]</t>
  </si>
  <si>
    <t xml:space="preserve">NM_017949</t>
  </si>
  <si>
    <t xml:space="preserve">CUEDC1</t>
  </si>
  <si>
    <t xml:space="preserve">A_24_P287974</t>
  </si>
  <si>
    <t xml:space="preserve">ref|Homo sapiens CUE domain containing 1 (CUEDC1), mRNA [NM_017949]</t>
  </si>
  <si>
    <t xml:space="preserve">NM_021120</t>
  </si>
  <si>
    <t xml:space="preserve">DLG3</t>
  </si>
  <si>
    <t xml:space="preserve">A_24_P945283</t>
  </si>
  <si>
    <t xml:space="preserve">ref|Homo sapiens discs, large homolog 3 (Drosophila) (DLG3), transcript variant 1, mRNA [NM_021120]</t>
  </si>
  <si>
    <t xml:space="preserve">NM_001039577</t>
  </si>
  <si>
    <t xml:space="preserve">CCNL2</t>
  </si>
  <si>
    <t xml:space="preserve">A_24_P376339</t>
  </si>
  <si>
    <t xml:space="preserve">ref|Homo sapiens cyclin L2 (CCNL2), transcript variant 2, mRNA [NM_001039577]</t>
  </si>
  <si>
    <t xml:space="preserve">NM_182838</t>
  </si>
  <si>
    <t xml:space="preserve">SLC35E2</t>
  </si>
  <si>
    <t xml:space="preserve">A_24_P113815</t>
  </si>
  <si>
    <t xml:space="preserve">ref|Homo sapiens solute carrier family 35, member E2 (SLC35E2), mRNA [NM_182838]</t>
  </si>
  <si>
    <t xml:space="preserve">NM_004776</t>
  </si>
  <si>
    <t xml:space="preserve">B4GALT5</t>
  </si>
  <si>
    <t xml:space="preserve">A_24_P239731</t>
  </si>
  <si>
    <t xml:space="preserve">ref|Homo sapiens UDP-Gal:betaGlcNAc beta 1,4- galactosyltransferase, polypeptide 5 (B4GALT5), mRNA [NM_004776]</t>
  </si>
  <si>
    <t xml:space="preserve">NM_032726</t>
  </si>
  <si>
    <t xml:space="preserve">PLCD4</t>
  </si>
  <si>
    <t xml:space="preserve">A_23_P385105</t>
  </si>
  <si>
    <t xml:space="preserve">ref|Homo sapiens phospholipase C, delta 4 (PLCD4), mRNA [NM_032726]</t>
  </si>
  <si>
    <t xml:space="preserve">NM_024608</t>
  </si>
  <si>
    <t xml:space="preserve">NEIL1</t>
  </si>
  <si>
    <t xml:space="preserve">A_23_P129157</t>
  </si>
  <si>
    <t xml:space="preserve">ref|Homo sapiens nei endonuclease VIII-like 1 (E. coli) (NEIL1), mRNA [NM_024608]</t>
  </si>
  <si>
    <t xml:space="preserve">NM_001982</t>
  </si>
  <si>
    <t xml:space="preserve">ERBB3</t>
  </si>
  <si>
    <t xml:space="preserve">A_23_P349416</t>
  </si>
  <si>
    <t xml:space="preserve">ref|Homo sapiens v-erb-b2 erythroblastic leukemia viral oncogene homolog 3 (avian) (ERBB3), transcript variant 1, mRNA [NM_001982]</t>
  </si>
  <si>
    <t xml:space="preserve">NM_014603</t>
  </si>
  <si>
    <t xml:space="preserve">CDR2L</t>
  </si>
  <si>
    <t xml:space="preserve">A_23_P3963</t>
  </si>
  <si>
    <t xml:space="preserve">ref|Homo sapiens cerebellar degeneration-related protein 2-like (CDR2L), mRNA [NM_014603]</t>
  </si>
  <si>
    <t xml:space="preserve">NM_017570</t>
  </si>
  <si>
    <t xml:space="preserve">OPLAH</t>
  </si>
  <si>
    <t xml:space="preserve">A_23_P170186</t>
  </si>
  <si>
    <t xml:space="preserve">ref|Homo sapiens 5-oxoprolinase (ATP-hydrolysing) (OPLAH), mRNA [NM_017570]</t>
  </si>
  <si>
    <t xml:space="preserve">NM_004624</t>
  </si>
  <si>
    <t xml:space="preserve">VIPR1</t>
  </si>
  <si>
    <t xml:space="preserve">A_24_P105933</t>
  </si>
  <si>
    <t xml:space="preserve">ref|Homo sapiens vasoactive intestinal peptide receptor 1 (VIPR1), mRNA [NM_004624]</t>
  </si>
  <si>
    <t xml:space="preserve">NM_033292</t>
  </si>
  <si>
    <t xml:space="preserve">CASP1</t>
  </si>
  <si>
    <t xml:space="preserve">A_23_P202978</t>
  </si>
  <si>
    <t xml:space="preserve">ref|Homo sapiens caspase 1, apoptosis-related cysteine peptidase (interleukin 1, beta, convertase) (CASP1), transcript variant alpha, mRNA [NM_033292]</t>
  </si>
  <si>
    <t xml:space="preserve">NM_145175</t>
  </si>
  <si>
    <t xml:space="preserve">FAM84A</t>
  </si>
  <si>
    <t xml:space="preserve">A_23_P306215</t>
  </si>
  <si>
    <t xml:space="preserve">ref|Homo sapiens family with sequence similarity 84, member A (FAM84A), mRNA [NM_145175]</t>
  </si>
  <si>
    <t xml:space="preserve">NM_012155</t>
  </si>
  <si>
    <t xml:space="preserve">EML2</t>
  </si>
  <si>
    <t xml:space="preserve">A_23_P101297</t>
  </si>
  <si>
    <t xml:space="preserve">ref|Homo sapiens echinoderm microtubule associated protein like 2 (EML2), mRNA [NM_012155]</t>
  </si>
  <si>
    <t xml:space="preserve">NM_017586</t>
  </si>
  <si>
    <t xml:space="preserve">CACFD1</t>
  </si>
  <si>
    <t xml:space="preserve">A_33_P3218625</t>
  </si>
  <si>
    <t xml:space="preserve">ref|Homo sapiens chromosome 9 open reading frame 7 (C9orf7), transcript variant 1, mRNA [NM_017586]</t>
  </si>
  <si>
    <t xml:space="preserve">NM_001009612</t>
  </si>
  <si>
    <t xml:space="preserve">C20ORF202</t>
  </si>
  <si>
    <t xml:space="preserve">A_32_P213881</t>
  </si>
  <si>
    <t xml:space="preserve">ref|Homo sapiens chromosome 20 open reading frame 202 (C20orf202), mRNA [NM_001009612]</t>
  </si>
  <si>
    <t xml:space="preserve">ENST00000382123</t>
  </si>
  <si>
    <t xml:space="preserve">IFITM10</t>
  </si>
  <si>
    <t xml:space="preserve">A_33_P3358601</t>
  </si>
  <si>
    <t xml:space="preserve">ens|CD225 family protein FLJ76511  [Source:UniProtKB/Swiss-Prot;Acc:A6NMD0] [ENST00000382123]</t>
  </si>
  <si>
    <t xml:space="preserve">NM_198706</t>
  </si>
  <si>
    <t xml:space="preserve">HSD11B1L</t>
  </si>
  <si>
    <t xml:space="preserve">A_23_P141992</t>
  </si>
  <si>
    <t xml:space="preserve">ref|Homo sapiens hydroxysteroid (11-beta) dehydrogenase 1-like (HSD11B1L), transcript variant b, mRNA [NM_198706]</t>
  </si>
  <si>
    <t xml:space="preserve">NM_006820</t>
  </si>
  <si>
    <t xml:space="preserve">IFI44L</t>
  </si>
  <si>
    <t xml:space="preserve">A_23_P45871</t>
  </si>
  <si>
    <t xml:space="preserve">ref|Homo sapiens interferon-induced protein 44-like (IFI44L), mRNA [NM_006820]</t>
  </si>
  <si>
    <t xml:space="preserve">NM_012156</t>
  </si>
  <si>
    <t xml:space="preserve">EPB41L1</t>
  </si>
  <si>
    <t xml:space="preserve">A_24_P185709</t>
  </si>
  <si>
    <t xml:space="preserve">ref|Homo sapiens erythrocyte membrane protein band 4.1-like 1 (EPB41L1), transcript variant 1, mRNA [NM_012156]</t>
  </si>
  <si>
    <t xml:space="preserve">NM_031938</t>
  </si>
  <si>
    <t xml:space="preserve">BCO2</t>
  </si>
  <si>
    <t xml:space="preserve">A_33_P3888485</t>
  </si>
  <si>
    <t xml:space="preserve">ref|Homo sapiens beta-carotene oxygenase 2 (BCO2), transcript variant 1, mRNA [NM_031938]</t>
  </si>
  <si>
    <t xml:space="preserve">NM_174912</t>
  </si>
  <si>
    <t xml:space="preserve">FAAH2</t>
  </si>
  <si>
    <t xml:space="preserve">A_23_P113471</t>
  </si>
  <si>
    <t xml:space="preserve">ref|Homo sapiens fatty acid amide hydrolase 2 (FAAH2), mRNA [NM_174912]</t>
  </si>
  <si>
    <t xml:space="preserve">NM_001164446</t>
  </si>
  <si>
    <t xml:space="preserve">C6ORF132</t>
  </si>
  <si>
    <t xml:space="preserve">A_32_P218355</t>
  </si>
  <si>
    <t xml:space="preserve">ref|Homo sapiens chromosome 6 open reading frame 132 (C6orf132), mRNA [NM_001164446]</t>
  </si>
  <si>
    <t xml:space="preserve">NM_007207</t>
  </si>
  <si>
    <t xml:space="preserve">DUSP10</t>
  </si>
  <si>
    <t xml:space="preserve">A_24_P182494</t>
  </si>
  <si>
    <t xml:space="preserve">ref|Homo sapiens dual specificity phosphatase 10 (DUSP10), transcript variant 1, mRNA [NM_007207]</t>
  </si>
  <si>
    <t xml:space="preserve">NM_182663</t>
  </si>
  <si>
    <t xml:space="preserve">RASSF5</t>
  </si>
  <si>
    <t xml:space="preserve">A_24_P171268</t>
  </si>
  <si>
    <t xml:space="preserve">ref|Homo sapiens Ras association (RalGDS/AF-6) domain family member 5 (RASSF5), transcript variant 1, mRNA [NM_182663]</t>
  </si>
  <si>
    <t xml:space="preserve">NM_007112</t>
  </si>
  <si>
    <t xml:space="preserve">THBS3</t>
  </si>
  <si>
    <t xml:space="preserve">A_23_P201047</t>
  </si>
  <si>
    <t xml:space="preserve">ref|Homo sapiens thrombospondin 3 (THBS3), mRNA [NM_007112]</t>
  </si>
  <si>
    <t xml:space="preserve">NM_017878</t>
  </si>
  <si>
    <t xml:space="preserve">HRASLS2</t>
  </si>
  <si>
    <t xml:space="preserve">A_23_P105012</t>
  </si>
  <si>
    <t xml:space="preserve">ref|Homo sapiens HRAS-like suppressor 2 (HRASLS2), mRNA [NM_017878]</t>
  </si>
  <si>
    <t xml:space="preserve">NM_203330</t>
  </si>
  <si>
    <t xml:space="preserve">CD59</t>
  </si>
  <si>
    <t xml:space="preserve">A_24_P784765</t>
  </si>
  <si>
    <t xml:space="preserve">ref|Homo sapiens CD59 molecule, complement regulatory protein (CD59), transcript variant 1, mRNA [NM_203330]</t>
  </si>
  <si>
    <t xml:space="preserve">NM_001032278</t>
  </si>
  <si>
    <t xml:space="preserve">MMP28</t>
  </si>
  <si>
    <t xml:space="preserve">A_24_P196592</t>
  </si>
  <si>
    <t xml:space="preserve">ref|Homo sapiens matrix metallopeptidase 28 (MMP28), transcript variant 3, mRNA [NM_001032278]</t>
  </si>
  <si>
    <t xml:space="preserve">NR_024416</t>
  </si>
  <si>
    <t xml:space="preserve">FLJ35390</t>
  </si>
  <si>
    <t xml:space="preserve">A_33_P3343467</t>
  </si>
  <si>
    <t xml:space="preserve">ref|Homo sapiens hypothetical LOC255031 (FLJ35390), transcript variant 1, non-coding RNA [NR_024416]</t>
  </si>
  <si>
    <t xml:space="preserve">NM_001014440</t>
  </si>
  <si>
    <t xml:space="preserve">ODF3B</t>
  </si>
  <si>
    <t xml:space="preserve">A_33_P3417695</t>
  </si>
  <si>
    <t xml:space="preserve">ref|Homo sapiens outer dense fiber of sperm tails 3B (ODF3B), mRNA [NM_001014440]</t>
  </si>
  <si>
    <t xml:space="preserve">NM_000211</t>
  </si>
  <si>
    <t xml:space="preserve">ITGB2</t>
  </si>
  <si>
    <t xml:space="preserve">A_23_P329573</t>
  </si>
  <si>
    <t xml:space="preserve">ref|Homo sapiens integrin, beta 2 (complement component 3 receptor 3 and 4 subunit) (ITGB2), transcript variant 1, mRNA [NM_000211]</t>
  </si>
  <si>
    <t xml:space="preserve">NM_001113207</t>
  </si>
  <si>
    <t xml:space="preserve">TSTD1</t>
  </si>
  <si>
    <t xml:space="preserve">A_23_P217901</t>
  </si>
  <si>
    <t xml:space="preserve">ref|Homo sapiens thiosulfate sulfurtransferase (rhodanese)-like domain containing 1 (TSTD1), transcript variant 1, mRNA [NM_001113207]</t>
  </si>
  <si>
    <t xml:space="preserve">NM_002705</t>
  </si>
  <si>
    <t xml:space="preserve">PPL</t>
  </si>
  <si>
    <t xml:space="preserve">A_23_P106906</t>
  </si>
  <si>
    <t xml:space="preserve">ref|Homo sapiens periplakin (PPL), mRNA [NM_002705]</t>
  </si>
  <si>
    <t xml:space="preserve">NM_005957</t>
  </si>
  <si>
    <t xml:space="preserve">MTHFR</t>
  </si>
  <si>
    <t xml:space="preserve">A_23_P400078</t>
  </si>
  <si>
    <t xml:space="preserve">ref|Homo sapiens 5,10-methylenetetrahydrofolate reductase (NADPH) (MTHFR), mRNA [NM_005957]</t>
  </si>
  <si>
    <t xml:space="preserve">NM_001304</t>
  </si>
  <si>
    <t xml:space="preserve">CPD</t>
  </si>
  <si>
    <t xml:space="preserve">A_24_P53282</t>
  </si>
  <si>
    <t xml:space="preserve">ref|Homo sapiens carboxypeptidase D (CPD), mRNA [NM_001304]</t>
  </si>
  <si>
    <t xml:space="preserve">Term</t>
  </si>
  <si>
    <t xml:space="preserve">Overlap</t>
  </si>
  <si>
    <t xml:space="preserve">P-value</t>
  </si>
  <si>
    <t xml:space="preserve">Adjusted P-value</t>
  </si>
  <si>
    <t xml:space="preserve">Z-score</t>
  </si>
  <si>
    <t xml:space="preserve">Combined Score</t>
  </si>
  <si>
    <t xml:space="preserve">Genes</t>
  </si>
  <si>
    <t xml:space="preserve">E2F4-17652178 (human)</t>
  </si>
  <si>
    <t xml:space="preserve">87/1002</t>
  </si>
  <si>
    <t xml:space="preserve">2.164207069991145E-38</t>
  </si>
  <si>
    <t xml:space="preserve">2.5862274486394182E-36</t>
  </si>
  <si>
    <t xml:space="preserve">-2.7750036528831963</t>
  </si>
  <si>
    <t xml:space="preserve">227.39174447865966</t>
  </si>
  <si>
    <t xml:space="preserve">INCENP;ESPL1;KIF4A;SERF2;GTSE1;HIST1H1D;HIST1H1B;ANP32E;FANCD2;HIST1H4L;HIST1H4B;HIST1H4D;HELLS;HIST1H3B;HIST1H3D;HIST1H3H;KIF2C;KIF11;PTGER4;KIF15;EXO1;TMC4;C1ORF112;AURKB;LMNB1;VRK1;CLSPN;HMMR;ZWILCH;BIRC5;KIF20A;TTK;BLM;BRCA1;TROAP;TMPO;FOS;SHCBP1;RAD51AP1;KIFC1;XRCC2;CDCA8;CDCA7;HIST1H2BK;CDCA2;CCNA2;CDCA3;SKP2;SPAG5;MKI67;PCNA;ZNF219;TPX2;RRM2;POLA2;CDC45L;BUB1;TRIP13;CCNB1;HIST1H2AL;ASPM;RBL1;BMP2K;ANLN;POLE2;ORC6L;PLK4;PLK1;PBK;H2AFX;DEPDC1B;ESCO2;SFRS2;RFC3;POLQ;RAD54B;FAM54A;TOP2A;MCM10;SGOL2;SGOL1;CASC5;MCM3;CENPA;KIF18A;CENPF;RACGAP1</t>
  </si>
  <si>
    <t xml:space="preserve">SOX2-20726797 (human)</t>
  </si>
  <si>
    <t xml:space="preserve">140/2564</t>
  </si>
  <si>
    <t xml:space="preserve">2.1045674809603106E-40</t>
  </si>
  <si>
    <t xml:space="preserve">5.029916279495143E-38</t>
  </si>
  <si>
    <t xml:space="preserve">-1.6437565893411532</t>
  </si>
  <si>
    <t xml:space="preserve">141.17046804271428</t>
  </si>
  <si>
    <t xml:space="preserve">TAGLN;ROR1;TFPI;HSD11B2;FANCD2;SORBS2;IFITM1;CDKN1C;HDAC4;FBXO32;E2F8;AHNAK;NRGN;TMC4;HAS2;HAS3;LETMD1;CRIP2;CD59;SLC16A4;CD14;TTK;METTL7A;GBP2;DEFB1;SACS;PLEKHA6;SGPP2;CD82;CUEDC1;WFDC2;MAOA;SYTL2;CCNE2;CYBRD1;SIX1;BMP2K;RHBDL2;PADI2;PBK;HMGA2;IFIT2;RARRES1;LEMD1;AQP3;DEPDC1B;AKAP12;FAM43A;FAM54A;CKB;TJP3;PTHLH;PPL;GABARAPL1;SMTN;PTPRB;MUC20;CENPF;PLAC8;KLRC4;SERPINE1;ESPL1;GLUL;DCBLD2;TMEM125;PLCXD2;ELF3;CEACAM1;EPB41L1;SPRR3;ACSL1;PDK3;PDK4;BST2;KDELC1;PEG10;P2RY2;HIST1H3H;KIF14;KIF15;UPP1;ZBED2;AURKB;PRKCDBP;RAB15;MME;TPD52L1;EPHA4;PPARA;TRAPPC6A;ICAM2;RAB11FIP4;HMMR;BCL6;BIRC5;PHGDH;SLC22A18;VIPR1;SNX1;CORO2A;FOLR1;PRKCE;TMEM87A;GLRX;ZBTB7C;HIST1H2BK;CDCA2;LHFP;ERBB2;PPFIBP2;FAM3D;AP1S3;HIST1H2AC;PCSK9;RASA4;HIST1H2BE;WWTR1;RASSF5;JAG1;SPON2;FBP1;TIMP2;TNFSF10;LOXL3;TMEM45A;SYT1;AADAT;GCNT3;C11ORF54;ABCG1;FJX1;RAD54B;YPEL2;EHF;TLR4;PCCA;LAPTM5;MSLN;SULT2B1;MSI2</t>
  </si>
  <si>
    <t xml:space="preserve">MYC-19030024 (mouse)</t>
  </si>
  <si>
    <t xml:space="preserve">153/3868</t>
  </si>
  <si>
    <t xml:space="preserve">4.9234526932779547E-29</t>
  </si>
  <si>
    <t xml:space="preserve">3.922350645644771E-27</t>
  </si>
  <si>
    <t xml:space="preserve">-1.1816646778780233</t>
  </si>
  <si>
    <t xml:space="preserve">71.84888311717239</t>
  </si>
  <si>
    <t xml:space="preserve">MYBL2;ANP32E;CDKN1C;E2F8;GAA;HAS2;HAS3;SLC25A23;TMPO;FOS;PGPEP1;PRODH;MAOA;RRM2;ANGPTL4;PBK;SMC2;SMC4;B3GALT4;LEMD1;DEPDC6;HNRPDL;KPNA2;CENPA;CENPO;F3;CRTC1;ELF3;HIST1H1D;HIST1H1B;BST2;IGBP1;KDELC1;NR4A2;HIST1H3B;HIST1H3D;HIST1H3H;KIF23;KIF11;KIF15;UPP1;NFATC4;GDF15;AURKB;TUBA4A;KLF7;PHGDH;KIF20A;UBE2C;GPRC5C;CDCA8;CDCA7;HIST1H2BK;KCNK5;CDCA2;CDCA4;CDCA3;EMG1;RPS29;HIST1H2AC;BCCIP;BUB1;NID2;HIST1H2AI;ZBTB1;JAG1;RBL1;ANLN;ORC6L;H2AFZ;H2AFX;SFRS2;UHRF1;CDC20;YPEL3;THBS3;SGOL1;BBC3;MCM7;MCM3;MCM6;MSI2;KIF18A;SLC10A7;RACGAP1;KBTBD8;MMP28;IMPA2;LMNB1;CRIP2;RAD51;ZWILCH;TTK;RIOK3;BLM;STAMBPL1;BRCA1;RAD51AP1;LSM6;TUBB2C;CCNA2;BCL2L11;ODC1;CCNE2;POLA1;POLA2;CCNB1;SIX1;PLK1;CCNL2;AQP3;AKAP12;CKB;POLR2D;POLR3G;GTF2IRD2;TIPIN;GABARAPL1;SAP18;MTHFR;TCP11L2;INCENP;GLUL;TMEM125;TCOF1;STAC2;HELLS;PSMC3IP;PTGER4;EXO1;GLDC;HMMR;TMEM80;PSRC1;PCNA;TRIP13;ELAVL3;ASS1;GINS4;CCDC106;TSC22D3;CDC25A;ESCO2;TOP2A;CHMP1B;CTPS;MCM10;CBX7;PRPS1;PPP1R16B;CASC5;ATAD5;CKS2</t>
  </si>
  <si>
    <t xml:space="preserve">E2F1-21310950 (human)</t>
  </si>
  <si>
    <t xml:space="preserve">60/1145</t>
  </si>
  <si>
    <t xml:space="preserve">1.7697552156947115E-16</t>
  </si>
  <si>
    <t xml:space="preserve">2.1148574827551802E-15</t>
  </si>
  <si>
    <t xml:space="preserve">-1.6923393293997835</t>
  </si>
  <si>
    <t xml:space="preserve">57.1837888038888</t>
  </si>
  <si>
    <t xml:space="preserve">NCAPG2;HIST1H1D;FANCD2;PTX3;HIST1H4B;HIST1H4C;HELLS;NR4A2;E2F7;E2F8;PSMC3IP;CALML5;SCNN1B;EXO1;AURKB;LMNB1;VRK1;FAM111B;CLSPN;FANCA;PKMYT1;ALDH6A1;BMF;DNMT1;TMPO;MLF1IP;XRCC2;LSM6;CDCA7;HIST1H2BK;PCNA;ZNF219;RRM2;EIF5A2;HIST1H2AC;POLA2;ZBTB1;HIST1H2AL;RBL1;POLE2;GINS1;GINS2;LOXL3;PBK;SCLT1;CDC25A;H2AFZ;RFC3;DZIP1L;CHMP1B;TIPIN;CASC5;MCM7;MCM3;MCM6;KPNA2;MTHFR;CENPA;MSI2;CENPM</t>
  </si>
  <si>
    <t xml:space="preserve">SOX2-18692474 (mouse)</t>
  </si>
  <si>
    <t xml:space="preserve">126/3319</t>
  </si>
  <si>
    <t xml:space="preserve">3.93131110195634E-22</t>
  </si>
  <si>
    <t xml:space="preserve">9.395833533675653E-21</t>
  </si>
  <si>
    <t xml:space="preserve">-1.2170701475305639</t>
  </si>
  <si>
    <t xml:space="preserve">56.1239978584692</t>
  </si>
  <si>
    <t xml:space="preserve">TFPI;DUSP10;MYBL2;IFITM1;FBXO32;HAS3;LETMD1;DEFB1;SLC4A11;FOS;CEP55;PECAM1;FHIT;DDAH2;RRM2;B4GALT5;PBK;ALDH3A1;B3GALT4;LEMD1;DEPDC6;SUSD2;HNRPDL;KLHL7;TSHZ2;PIF1;KRT9;CENPA;CENPM;ANXA11;HIST1H1D;HIST1H1B;HIST1H1A;BST2;ABCA6;HIST1H4B;HIST1H4C;HIST1H4D;HIST1H3B;HIST1H3D;HIST1H3H;KIF2C;KIF11;UPP1;BLNK;KLF7;EPHA4;TRAPPC6A;KIF20A;PKMYT1;SNX1;DLC1;CDCA8;HIST1H2BK;KCNK5;CDCA4;CDCA3;HIST1H2AC;BUB1;HIST1H2BE;NID2;HIST1H2AI;ZBTB1;JAG1;UNC5B;ANLN;COL4A1;H2AFZ;H2AFX;ABCG1;YPEL5;YPEL2;YPEL3;DDIT4L;SGOL2;MSLN;ARL13B;MCM3;KIF18A;RACGAP1;ROR1;KBTBD8;GTSE1;GRIK4;LRAT;IMPA2;AHNAK;CRIP2;SAA2;SAA1;CD14;STAMBPL1;BMF;SACS;BRCA1;TXNIP;SLC9A9;KIFC1;BCL2L11;HMGB3;AQP3;AKAP12;CKB;ADAM19;GTF2IRD2;CPE;MTHFR;STAC2;PEG10;HELLS;GLDC;MME;HMMR;SKP2;TPX2;CMTM7;FBP1;PNRC1;CDC25A;TOP2A;EHF;MCM10;CBX7;PRPS1;PPP1R16B;PLCD4</t>
  </si>
  <si>
    <t xml:space="preserve">E2F1-18555785 (mouse)</t>
  </si>
  <si>
    <t xml:space="preserve">153/4172</t>
  </si>
  <si>
    <t xml:space="preserve">1.0672324654859293E-25</t>
  </si>
  <si>
    <t xml:space="preserve">4.251142654185618E-24</t>
  </si>
  <si>
    <t xml:space="preserve">-1.0312317637831558</t>
  </si>
  <si>
    <t xml:space="preserve">55.495587246682994</t>
  </si>
  <si>
    <t xml:space="preserve">TFPI;MYBL2;ANP32E;IFITM1;ERCC6L;E2F7;E2F8;HAS3;VRK1;DHFR;SLC4A11;CCNDBP1;FOS;CEP55;PRODH;MAOA;HN1;RRM2;ANGPTL4;SCLT1;SMC2;SMC4;LEMD1;DEPDC1B;SUSD2;HNRPDL;KLHL7;SMTN;CENPO;CENPM;CENPE;ANXA11;ESPL1;DCBLD2;ELF3;HIST1H1D;HIST1H1B;HIST1H1A;CKAP2L;PRC1;BST2;IGBP1;KDELC1;HIST1H4B;HIST1H4C;HIST1H4D;KIF23;KIF2C;KIF15;GDF15;HMGN2;AURKB;TUBA4A;EPHA4;TRAPPC6A;KIF20A;PKMYT1;ROBO4;SNX1;KLHL24;TUBA1A;TUBA1C;UBE2C;SHCBP1;GPRC5C;DLC1;XRCC2;CDCA8;HIST1H2BK;KCNK5;CDCA4;EMG1;HIST1H2AC;HIST1H2BE;WWTR1;ZBTB1;ORC6L;H2AFX;SFRS2;UHRF1;SGOL1;MCM7;MCM6;KIF18A;RACGAP1;NDC80;OPLAH;LRRC58;TACC3;AHNAK;CD9;LMNB1;CRIP2;CLSPN;SPC25;TYMS;TXNIP;RAD51AP1;LSM6;TUBB2C;CCNA2;BCL2L11;PUS7;ODC1;CCNE2;POLA1;CDC45L;POLE2;PLK4;PLK1;FRMD5;PDLIM7;AQP3;AKAP12;CKB;ADAM19;POLR3G;GTF2IRD2;TIPIN;MTHFR;TCP11L2;GLUL;TMEM110;TCOF1;STAC2;PEG10;PSMC3IP;TRDMT1;EXO1;GLDC;TPD52L1;TMEM80;TMEM159;PSRC1;SKP2;CCDC99;PCNA;TPX2;ELAVL3;ASPM;ASS1;TIMP2;GINS4;PNRC1;CDC25A;ESCO2;RFC3;FJX1;CTPS;PRPS1;CASC5;ATAD5;CKS2</t>
  </si>
  <si>
    <t xml:space="preserve">SMAD3-18955504 (human)</t>
  </si>
  <si>
    <t xml:space="preserve">84/1936</t>
  </si>
  <si>
    <t xml:space="preserve">5.834374145889629E-18</t>
  </si>
  <si>
    <t xml:space="preserve">1.0726272468212472E-16</t>
  </si>
  <si>
    <t xml:space="preserve">-1.4898358554262836</t>
  </si>
  <si>
    <t xml:space="preserve">54.78312741108611</t>
  </si>
  <si>
    <t xml:space="preserve">DUSP10;CDR2L;IL7R;FBXO32;E2F8;AHNAK;HS3ST2;FST;CD59;ZWILCH;RIOK3;SLC37A2;BMF;SLC4A11;KRT6B;CUEDC1;BCL2L11;ADAMTS6;SYTL2;KCNK15;HN1;CDC45L;BMP2K;ANGPTL4;CLCF1;ALDH3A1;SMC2;RARRES2;AQP3;LGALS3;ADAM19;PTHLH;GABARAPL1;KRT9;MTHFR;PTPRB;ANXA11;KLRC3;SERPINE1;F3;KLRC1;PLCXD2;SH3PXD2A;SLC8A1;RELT;P2RY2;PC;CASP1;SLC35E2;UPP1;TRDMT1;ZBED2;HMGN2;BBOX1;PRKCDBP;KLF7;C7ORF29;TMEM80;TUBA1A;TUBA1C;TMEM87A;XRCC2;HIST1H2BK;CDCA4;RASA4;NID2;WWTR1;RASSF5;ZBTB1;SPON2;ANLN;TUBB;ORC6L;FOSL1;AKR1C1;COL4A1;CREB5;H2AFX;UHRF1;EHF;CTPS;LAPTM5;BBC3;DHRS12</t>
  </si>
  <si>
    <t xml:space="preserve">SMAD2-18955504 (human)</t>
  </si>
  <si>
    <t xml:space="preserve">ESR2-21235772 (human)</t>
  </si>
  <si>
    <t xml:space="preserve">32/424</t>
  </si>
  <si>
    <t xml:space="preserve">3.618981250876678E-13</t>
  </si>
  <si>
    <t xml:space="preserve">2.790117803095245E-12</t>
  </si>
  <si>
    <t xml:space="preserve">-1.7724412508578775</t>
  </si>
  <si>
    <t xml:space="preserve">47.15568834285107</t>
  </si>
  <si>
    <t xml:space="preserve">VTCN1;MAOA;PPFIBP2;ELF3;SERPINA3;CCDC64B;CAPN8;MB;PNPLA7;VAMP5;ANGPTL4;WIPI1;WISP2;CLCF1;CD9;TSC22D3;CALML5;GDF15;B3GALT4;RAB26;DEPDC6;RAB15;TPD52L1;RAD54B;PRPS1;FXYD3;PPL;ENTPD8;BMF;SULT2B1;CD82;GPRC5C</t>
  </si>
  <si>
    <t xml:space="preserve">KDM5B-21448134 (mouse)</t>
  </si>
  <si>
    <t xml:space="preserve">143/3724</t>
  </si>
  <si>
    <t xml:space="preserve">9.196266323680311E-26</t>
  </si>
  <si>
    <t xml:space="preserve">-0.8626401748314105</t>
  </si>
  <si>
    <t xml:space="preserve">46.42285542992345</t>
  </si>
  <si>
    <t xml:space="preserve">FANCD2;CYP4X1;HDAC4;FBXO32;TMEM38A;HAS3;DHFR;CEP78;TMPO;CUEDC1;MKI67;CYBRD1;PBK;NR3C2;SMC2;SMC4;DEPDC6;SLC27A1;HNRPDL;LYNX1;KPNA2;HJURP;CENPF;CENPE;CENPI;ESPL1;NCAPG2;SH3PXD2A;ST6GALNAC1;CKAP2L;ACSL1;PRC1;KDELC1;NR4A2;KIF23;KIF2C;KIF14;KIF11;KIF15;UPP1;HMGN2;AURKB;BLNK;BCL6;BIRC5;KIF20B;KIF20A;DNMT1;TUBA1A;GPRC5C;DLC1;CDCA8;CDCA7;CDCA2;CDCA4;ERBB3;PPFIBP2;BCCIP;BUB1;NID2;ANLN;ORC6L;COL4A1;SYT1;SFRS2;RAD54B;SGOL2;SGOL1;FAM72A;BBC3;MCM3;MCM6;MSI2;KIF18A;SLC10A7;RACGAP1;KBTBD8;NDC80;MMP28;TACC3;CD9;LMNB1;CLSPN;NRP1;RAD51;ZWILCH;DLGAP5;TTK;RIOK3;BLM;BRCA1;TYMS;RAD51AP1;MLF1IP;SLC9A9;CCNA2;SPAG5;CCNE2;POLA1;CCNB1;SIX1;PLK4;FRMD5;CCNL2;AKAP12;POLR3G;CPE;TIPIN;ATP6V1B1;SAP18;INCENP;STAG3;STAC2;PEG10;HELLS;PSMC3IP;PTGER4;SLC35E2;GLDC;RAB26;MME;HNRNPA3;HMMR;CORO2A;TMEM87A;SKP2;CCDC99;WDR62;TPX2;TRIP13;ASPM;TIMP2;PNRC1;CDC25A;N4BP2L2;ESCO2;RFC3;TOP2A;STAU2;CTPS;MCM10;CASC5;ATAD5</t>
  </si>
  <si>
    <t xml:space="preserve">POU5F1-18692474 (mouse)</t>
  </si>
  <si>
    <t xml:space="preserve">143/4233</t>
  </si>
  <si>
    <t xml:space="preserve">1.132017793577735E-20</t>
  </si>
  <si>
    <t xml:space="preserve">2.459565933318897E-19</t>
  </si>
  <si>
    <t xml:space="preserve">-1.033291116337977</t>
  </si>
  <si>
    <t xml:space="preserve">44.275627316859776</t>
  </si>
  <si>
    <t xml:space="preserve">HSD11B2;DUSP10;MYBL2;PPAPDC1A;IFITM1;FBXO32;HAS3;VRK1;LETMD1;CEP78;DEFB1;SLC4A11;FOS;PECAM1;FHIT;PGPEP1;DDAH2;ADAMTS6;PVRL1;RRM2;B4GALT5;PBK;PPM1F;ALDH3A1;B3GALT4;LEMD1;CHRNA5;SUSD2;HNRPDL;KLHL7;TSHZ2;PIF1;SMTN;KPNA2;CENPA;PTPRB;CENPM;ANXA11;ELF3;HIST1H1D;HIST1H1B;MB;BST2;ABCA6;HIST1H4D;HIST1H3B;HIST1H3D;KIF2C;KIF14;KIF11;KIF15;UPP1;NFATC4;AURKB;TUBA4A;PKMYT1;ZC3H6;KLHL24;TUBA1A;DLC1;CDCA7;CDCA2;CDCA4;EMG1;PPFIBP2;BUB1;HIST1H2BE;NID2;WWTR1;JAG1;UNC5B;RBL1;ANLN;H2AFZ;H2AFX;ABCG1;YPEL5;YPEL2;SGOL2;MSLN;CD274;KIF18A;RACGAP1;ROR1;KBTBD8;GRIK4;IMPA2;AHNAK;NRGN;CD9;LMNB1;AES;SAA2;SAA1;RAD51;CD14;STAMBPL1;BMF;SACS;BRCA1;LMBRD1;TXNIP;MLF1IP;SLC9A9;KIFC1;TUBB2C;BCL2L12;BCL2L11;CCNE2;HMGB3;AQP3;AKAP12;CKB;ADAM19;TJP3;GTF2IRD2;MTHFR;PLAC8;STAG3;STAC2;PEG10;HELLS;MME;SEPP1;ZBTB16;PSRC1;SKP2;TPX2;ELAVL3;FBP1;ASS1;GINS4;PNRC1;CDC25A;POLQ;CBR3;CHMP1B;EHF;MCM10;CBX7;PCCA;PRPS1;CKS2</t>
  </si>
  <si>
    <t xml:space="preserve">KLF4-18358816 (mouse)</t>
  </si>
  <si>
    <t xml:space="preserve">73/1700</t>
  </si>
  <si>
    <t xml:space="preserve">1.8169289998708575E-15</t>
  </si>
  <si>
    <t xml:space="preserve">1.8880262216049344E-14</t>
  </si>
  <si>
    <t xml:space="preserve">-1.3814252582029276</t>
  </si>
  <si>
    <t xml:space="preserve">43.653948996054844</t>
  </si>
  <si>
    <t xml:space="preserve">MYBL2;OPLAH;TACC3;IFITM1;CDKN1C;AHNAK;CD9;HAS3;BMF;CD82;TXNIP;KIFC1;TUBB2C;DDAH2;WFDC2;PVRL1;HN1;B4GALT5;PADI2;HMGA2;DEPDC1B;AKAP12;LGALS3;SUSD2;CKB;HNRPDL;ADAM19;NUPR1;TJP3;PPL;MTHFR;TCP11L2;INCENP;GLUL;ELF3;TCOF1;HIST1H1D;HIST1H1A;CKAP2L;HIST1H4D;HIST1H3D;HIST1H3H;KIF2C;UPP1;NFATC4;GDF15;PRKCDBP;EPHA4;KIF20A;ROBO4;SNX1;UBE2C;GPRC5C;CDCA7;RPS29;PCNA;TLE2;BCCIP;TRIP13;NID2;HIST1H2AI;ASS1;ANLN;FOSL1;COL4A1;H2AFX;ESCO2;UHRF1;CBR3;YPEL3;CBX7;SGOL1;RACGAP1</t>
  </si>
  <si>
    <t xml:space="preserve">NANOG-18692474 (mouse)</t>
  </si>
  <si>
    <t xml:space="preserve">109/3052</t>
  </si>
  <si>
    <t xml:space="preserve">3.0400564007922654E-17</t>
  </si>
  <si>
    <t xml:space="preserve">4.541084248683446E-16</t>
  </si>
  <si>
    <t xml:space="preserve">-1.112439335956971</t>
  </si>
  <si>
    <t xml:space="preserve">39.300474546231015</t>
  </si>
  <si>
    <t xml:space="preserve">ROR1;MYBL2;KBTBD8;GTSE1;LRAT;IFITM1;HDAC4;FBXO32;AHNAK;CD9;HAS3;VRK1;LETMD1;SAA1;CD14;SLC25A23;SLC37A2;BLM;STAMBPL1;DEFB1;BMF;SACS;BRCA1;LMBRD1;CEP55;PECAM1;CUEDC1;SLC9A9;FHIT;KIFC1;TUBB2C;PVRL1;CCNE2;HMGB3;PBK;ALDH3A1;LEMD1;AQP3;DEPDC6;AKAP12;SUSD2;CKB;HNRPDL;ADAM19;TJP3;GTF2IRD2;TSHZ2;PIF1;KRT9;MTHFR;CENPA;CENPM;CENPI;ANXA11;GLUL;RECQL5;STAC2;HIST1H1B;HIST1H1A;MB;BST2;ABCA6;PEG10;HIST1H4B;HIST1H4D;HELLS;HIST1H3B;SYT17;KIF11;UPP1;RAB15;TUBA4A;MME;BLNK;ZBTB16;HMMR;PKMYT1;TUBA1A;TGM1;GLRX;DLC1;KCNK5;CDCA3;SKP2;RPS29;AP1S3;BUB1;HIST1H2BE;NID2;ZBTB1;JAG1;UNC5B;FBP1;ANLN;PTPN22;H2AFX;UHRF1;ABCG1;TOP2A;CHMP1B;YPEL5;YPEL2;EHF;DDIT4L;CBX7;SGOL2;PRPS1;MSLN;KIF18A</t>
  </si>
  <si>
    <t xml:space="preserve">EGR1-20690147 (human)</t>
  </si>
  <si>
    <t xml:space="preserve">190/6207</t>
  </si>
  <si>
    <t xml:space="preserve">2.8747836706600687E-23</t>
  </si>
  <si>
    <t xml:space="preserve">9.815332818396521E-22</t>
  </si>
  <si>
    <t xml:space="preserve">-0.7152475644456463</t>
  </si>
  <si>
    <t xml:space="preserve">34.59861772801894</t>
  </si>
  <si>
    <t xml:space="preserve">NOXA1;TAGLN;HSD11B2;RALGPS1;ACACB;ANP32E;HDAC4;GAA;SCNN1B;PLEKHA6;CUEDC1;PGPEP1;DDAH2;PRODH;PVRL1;MKI67;HGD;HN1;CYBRD1;ANGPTL4;PPM1F;TMPRSS13;SMTN;F3;CRTC1;KDELR3;SH3PXD2A;ACSL1;NR4A2;PC;TRAPPC6A;TPCN1;BCL6;BIRC5;TMTC1;DNMT1;PRKCE;DLC1;XRCC2;KCNK5;CDCA4;PPFIBP2;KCNK2;UNC5B;TUBB;DLG5;ABLIM2;CREB5;FAM102A;ABCG1;CYP4B1;ATAD3B;ENTPD8;MSLN;BBC3;SULT2B1;MCM7;MCM6;MSI2;RACGAP1;RORC;ROR1;GRIK4;OPLAH;TACC3;AHNAK;CD9;KRT38;CLSPN;SACS;KIFC1;TUBB2C;BMP2K;CLCF1;PDLIM7;AKAP12;CKB;MTHFR;INCENP;CLDN8;ZBTB16;SERHL2;ITGB2;WDR62;ASS1;GINS2;PNRC1;CCDC106;TSC22D3;SPOCD1;PPP1R16B;MYBL2;CDKN1C;TMEM38A;CALML5;TMC4;HAS3;SLC37A2;TMPO;CPLX3;VTCN1;WFDC2;B4GALT5;ADAMTS13;B3GALT4;SLC27A1;PTHLH;LYNX1;PPL;KRT9;CENPO;TNXB;ANXA11;SERPINE1;SERPINA5;PNPLA7;IGBP1;KIF2C;GDF15;HMGN2;AURKB;RAB11FIP4;PHGDH;PKMYT1;ROBO4;SELENBP1;ERBB2;TLE2;UMODL1;RASSF5;ANLN;FOSL1;H2AFX;UHRF1;SH2D2A;YPEL5;YPEL2;YPEL3;TLR5;LAPTM5;IL7R;IMPA2;NRGN;LMNB1;CRIP2;CD59;AES;RIOK3;PACS2;CD83;CPAMD8;CD82;TYMS;MLF1IP;KCNK15;CDC45L;SIX1;CRAT;WIPI1;RHBDL2;RHOV;PADI2;HMGA2;RARRES2;CTNNBIP1;GABARAPL1;TCP11L2;STAG3;STAC2;EPB41L1;PDK3;GLDC;RAB26;FANCA;TMEM158;ZNF219;PCSK9;RASA4;TRIP13;ELAVL3;SPON2;TIMP2;AADAT;FJX1;CBR3;STAU2;BEST2;FZD4;CBX7;PCCA</t>
  </si>
  <si>
    <t xml:space="preserve">TAL1-20566737 (mouse)</t>
  </si>
  <si>
    <t xml:space="preserve">78/1875</t>
  </si>
  <si>
    <t xml:space="preserve">9.229316886590641E-16</t>
  </si>
  <si>
    <t xml:space="preserve">1.0026394254068924E-14</t>
  </si>
  <si>
    <t xml:space="preserve">-1.0420654722533307</t>
  </si>
  <si>
    <t xml:space="preserve">33.589475082032095</t>
  </si>
  <si>
    <t xml:space="preserve">NOXA1;TACC3;LRRC8C;AHNAK;CD9;VRK1;CRIP2;HOPX;BLM;PLEKHA6;TMPO;FOS;CEP55;TXNIP;NACC2;MLF1IP;FHIT;TUBB2C;DDAH2;BCL2L11;ODC1;GRAMD1C;POLA2;BMP2K;B4GALT5;WIPI1;ODF3B;HMGA2;HS3ST3A1;SMC2;AQP3;DEPDC1B;SUSD2;KLHL7;LPL;MTHFR;ANXA11;TCP11L2;INCENP;STAG3;HIST1H1A;RELT;P2RY2;HIST1H4C;HIST1H4D;HIST1H3D;HIST1H3H;PTGER4;UPP1;GRAMD4;KLF7;ICAM2;ZBTB16;BIRC5;KIF20B;ITGB2;ITGA4;PRKCE;GLRX;SELENBP1;HIST1H2BK;AP1S3;MICAL3;HIST1H2AC;PCSK9;HIST1H2BE;HIST1H2AI;ZBTB1;GINS2;PNRC1;TSC22D3;H2AFX;SFRS2;ABCG1;CBX7;PAQR6;BBC3;MSI2</t>
  </si>
  <si>
    <t xml:space="preserve">HNF4A-19822575 (human)</t>
  </si>
  <si>
    <t xml:space="preserve">194/6083</t>
  </si>
  <si>
    <t xml:space="preserve">6.123019066560795E-26</t>
  </si>
  <si>
    <t xml:space="preserve">3.658503892270075E-24</t>
  </si>
  <si>
    <t xml:space="preserve">-0.6179591611094406</t>
  </si>
  <si>
    <t xml:space="preserve">33.34815867706533</t>
  </si>
  <si>
    <t xml:space="preserve">TFPI;RALGPS1;DUSP10;ACACB;FANCD2;HDAC4;FST;DHFR;CYP4F12;SLC16A4;FAM118A;PLEKHA6;SLC4A11;PECAM1;CUEDC1;FHIT;PGPEP1;ADAMTS6;PVRL1;MAOA;HGD;TMEM217;B4GALT5;ANGPTL4;ALDH3A1;SCLT1;B3GALT4;DEPDC1B;DEPDC6;FAM54A;HNRPDL;IQCD;TSHZ2;PPL;PIF1;PXMP4;SMTN;KPNA2;TNXB;CENPE;ANXA11;SERPINE1;ESPL1;DCBLD2;CRTC1;NCAPG2;RECQL5;PLCXD2;SERPINA5;SH3PXD2A;ST6GALNAC1;CKAP2L;ACSL1;VAMP5;HIST1H4C;HIST1H3D;PC;GRAMD4;GDF15;HMGN2;AURKB;BBOX1;BLNK;PPARA;AGPAT9;RAB11FIP4;AMIGO2;TPCN1;BCL6;KIF20B;PHGDH;PKMYT1;ZC3H6;TUBA1C;FAM83E;FAM176A;PRKCE;GPRC5C;DLC1;XRCC2;SELENBP1;CDCA2;CDCA3;ERBB3;PPFIBP2;AP1S3;MICAL3;NID2;WWTR1;RASSF5;JAG1;UNC5B;RBL1;DLG5;ABLIM2;SYT1;H2AFX;YPEL2;TLR5;HPS5;SULT2B1;MCM3;MCM6;MSI2;KIF18A;RACGAP1;RORC;ROS1;SORBS2;PLSCR4;GRIK4;IMPA2;AHNAK;CD9;LMNB1;CLSPN;NRP1;AES;SAA1;CD14;METTL7A;RIOK3;BLM;SPC25;BMF;BRCA1;LMBRD1;NACC2;KIFC1;BCL2L11;ODC1;KCNK15;POLA1;DNM3;BMP2K;PLK1;RHBDL2;HMGA2;CCNL2;AQP3;AKAP12;LGALS3;CTNNBIP1;ADAM19;POLR2D;CPE;CPD;ATP6V1B1;INCENP;STAG3;TMEM110;TCOF1;EPB41L1;CNDP1;P2RY2;PSMC3IP;DENND5B;EXO1;GLDC;TPD52L1;SEPP1;FANCA;ZBTB16;C7ORF29;ALDH6A1;CCDC18;ITGB2;CORO2A;TGM1;TMEM87A;GLRX;CCDC146;SKP2;LHFP;ZNF219;TPX2;PCSK9;ELAVL3;KANK4;FBP1;ASS1;TNFSF10;PNRC1;N4BP2L2;RFC3;C11ORF52;C11ORF54;TOP2A;STAU2;MCM10;PCCA;PPP1R16B;CASC5;INF2</t>
  </si>
  <si>
    <t xml:space="preserve">TCF3-18347094 (mouse)</t>
  </si>
  <si>
    <t xml:space="preserve">81/2221</t>
  </si>
  <si>
    <t xml:space="preserve">2.281007514222243E-13</t>
  </si>
  <si>
    <t xml:space="preserve">1.879864813445228E-12</t>
  </si>
  <si>
    <t xml:space="preserve">-1.1608723508307213</t>
  </si>
  <si>
    <t xml:space="preserve">31.34334596581658</t>
  </si>
  <si>
    <t xml:space="preserve">ROR1;TFPI;MYBL2;KBTBD8;PPAPDC1A;GRIK4;IFITM1;CDKN1C;HAS3;LETMD1;CRIP2;SLC25A23;BMF;DEFB1;BRCA1;SLC4A11;SGPP2;FOS;SLPI;RAD51AP1;PECAM1;SLC9A9;FHIT;BCL2L11;ADAMTS6;HGD;HMGA2;HS3ST3A1;CHRNA5;DEPDC6;AKAP12;HNRPDL;ADAM19;GTF2IRD2;TSHZ2;KRT9;MTHFR;CENPM;GLUL;STAC2;HIST1H1B;HIST1H1A;PDK4;PEG10;P2RY2;HIST1H4D;NR4A2;HIST1H3B;CASP1;KIF11;UPP1;EPHA4;TRAPPC6A;ZBTB16;BCL6;SLC22A18;PKMYT1;SNX1;TUBA1A;GPRC5C;DLC1;CDCA7;CDCA3;RPS29;BUB1;HIST1H2BE;NID2;WWTR1;ZBTB1;JAG1;UNC5B;ASPM;H2AFX;UHRF1;CDC20;YPEL2;EHF;DDIT4L;CBX7;ARL13B;KIF18A</t>
  </si>
  <si>
    <t xml:space="preserve">FOXA2-19822575 (human)</t>
  </si>
  <si>
    <t xml:space="preserve">108/2968</t>
  </si>
  <si>
    <t xml:space="preserve">1.2383997210936716E-17</t>
  </si>
  <si>
    <t xml:space="preserve">1.9731835556092501E-16</t>
  </si>
  <si>
    <t xml:space="preserve">-0.8401873540620218</t>
  </si>
  <si>
    <t xml:space="preserve">30.382614158265817</t>
  </si>
  <si>
    <t xml:space="preserve">ROS1;TFPI;RALGPS1;DUSP10;SORBS2;HDAC4;IMPA2;AHNAK;SCNN1B;FST;PLD5;VRK1;NRP1;AES;CYP4F12;CD14;BMF;SACS;BRCA1;PLEKHA6;TXNIP;CSGALNACT1;PECAM1;CUEDC1;FHIT;ODC1;MAP2;CCNE2;NOD2;RRM2;DNM3;SIX1;POLE2;ANGPTL4;PLK1;CCNL2;ALDH3A1;B3GALT4;DEPDC1B;DEPDC6;AKAP12;CTNNBIP1;POLR2D;NUPR1;CPE;CPD;IQCD;TSHZ2;SMTN;KPNA2;SERPINE1;TMEM110;PLCXD2;SERPINA5;SH3PXD2A;ST6GALNAC1;EPB41L1;CKAP2L;ACSL1;SLC8A1;PDK4;PNPLA7;HIST1H4C;PC;WISP2;DENND5B;GRAMD4;GDF15;AURKB;BBOX1;KLF7;SEPP1;RAB11FIP4;TPCN1;BCL6;ALDH6A1;ZC3H6;TUBA1C;FAM176A;PRKCE;FAM134B;TGM1;TMEM87A;DLC1;CDCA2;SKP2;HGC6.3;ERBB3;ERBB2;PPFIBP2;MICAL3;WWTR1;KANK4;JAG1;UNC5B;FBP1;DLG5;ABLIM2;SYT1;FAM102A;TOP2A;CBR3;YPEL2;CBX7;PCCA;PPP1R16B;SULT2B1;MSI2</t>
  </si>
  <si>
    <t xml:space="preserve">E2F4-21247883 (human)</t>
  </si>
  <si>
    <t xml:space="preserve">107/2998</t>
  </si>
  <si>
    <t xml:space="preserve">6.595664822837841E-17</t>
  </si>
  <si>
    <t xml:space="preserve">8.757577181434689E-16</t>
  </si>
  <si>
    <t xml:space="preserve">-0.8494437279984635</t>
  </si>
  <si>
    <t xml:space="preserve">29.451439116323883</t>
  </si>
  <si>
    <t xml:space="preserve">YBX2;ANP32E;CDKN1C;E2F7;LRRC8C;E2F8;AHNAK;NRGN;HAS3;VRK1;LETMD1;FAM111B;CD59;CLSPN;RAD51;ZWILCH;DLGAP5;SLC37A2;PACS2;BLM;STAMBPL1;BMF;TMPO;CCNDBP1;FOS;CEP55;RAD51AP1;SPAG5;PVRL1;MKI67;ARHGAP11B;POLA2;TMEM201;POLE2;PLK1;RHOV;MAGOHB;CCNL2;CHRNA5;DEPDC1;LGALS3;CKB;PTHLH;IQCD;TIPIN;PIF1;CENPF;INCENP;ESPL1;GLUL;PRC1;RELT;KDELC1;HELLS;PC;KIF23;KIF2C;KIF14;KIF11;TRDMT1;EXO1;HMGN2;C1ORF112;AURKB;BLNK;FANCA;TPCN1;KIF20B;PKMYT1;CCDC18;TMEM80;SNX1;TROAP;TUBA1C;SHCBP1;TMEM159;CDCA8;CDCA4;CDCA3;PPFIBP2;ZNF219;RASSF5;ZBTB1;ASPM;ORC6L;GINS2;DLG5;FOSL1;H2AFX;RFC3;CDC20;FJX1;ATAD3B;YPEL3;CDKN3;CTPS;MCM10;LOC81691;PCCA;CASC5;HPS5;C11ORF82;CTSC;INF2;DHRS12;KIF18A;RACGAP1</t>
  </si>
  <si>
    <t xml:space="preserve">ESR1-21235772 (human)</t>
  </si>
  <si>
    <t xml:space="preserve">19/228</t>
  </si>
  <si>
    <t xml:space="preserve">5.109773438494002E-9</t>
  </si>
  <si>
    <t xml:space="preserve">2.180778306785833E-8</t>
  </si>
  <si>
    <t xml:space="preserve">-1.6382533625843194</t>
  </si>
  <si>
    <t xml:space="preserve">28.900425782682287</t>
  </si>
  <si>
    <t xml:space="preserve">VTCN1;CDCA7;RAB26;DEPDC6;MAOA;TPD52L1;ELF3;CAPN8;PNPLA7;VAMP5;CORO2A;PPL;BMF;WISP2;CLCF1;GPRC5C;TSC22D3;CALML5;GDF15</t>
  </si>
  <si>
    <t xml:space="preserve">POU5F1-18347094 (mouse)</t>
  </si>
  <si>
    <t xml:space="preserve">76/2109</t>
  </si>
  <si>
    <t xml:space="preserve">2.4009927548998434E-12</t>
  </si>
  <si>
    <t xml:space="preserve">1.7932414638158205E-11</t>
  </si>
  <si>
    <t xml:space="preserve">-1.098509579484507</t>
  </si>
  <si>
    <t xml:space="preserve">27.181972705759055</t>
  </si>
  <si>
    <t xml:space="preserve">ROR1;DUSP10;MYBL2;PPAPDC1A;GRIK4;IFITM1;HDAC4;IMPA2;FST;HAS3;LETMD1;CRIP2;DHFR;DEFB1;SACS;BRCA1;SLC4A11;FOS;PECAM1;SLC9A9;FHIT;CCNA2;BCL2L11;ADAMTS6;HMGB3;PBK;HMGA2;LEMD1;CHRNA5;DEPDC6;AKAP12;HNRPDL;ADAM19;TSHZ2;MTHFR;GLUL;STAC2;HIST1H1D;HIST1H1B;HIST1H1A;PEG10;HIST1H4D;NR4A2;KIF11;UPP1;EXO1;HMGN2;AURKB;KLF7;EPHA4;RAB11FIP4;ZBTB16;BCL6;ZC3H6;CDCA7;CDCA2;CDCA4;BUB1;HIST1H2BE;NID2;WWTR1;ZBTB1;JAG1;UNC5B;RBL1;H2AFX;FJX1;CBR3;YPEL2;EHF;DDIT4L;CBX7;SGOL1;MSLN;KIF18A;RACGAP1</t>
  </si>
  <si>
    <t xml:space="preserve">TCF3-18692474 (mouse)</t>
  </si>
  <si>
    <t xml:space="preserve">54/1351</t>
  </si>
  <si>
    <t xml:space="preserve">1.3644350134839118E-10</t>
  </si>
  <si>
    <t xml:space="preserve">7.953657761528168E-10</t>
  </si>
  <si>
    <t xml:space="preserve">-1.2916948716823256</t>
  </si>
  <si>
    <t xml:space="preserve">27.063873847256126</t>
  </si>
  <si>
    <t xml:space="preserve">ROR1;MYBL2;KBTBD8;HIST1H1B;HIST1H1A;IFITM1;ABCA6;PEG10;HIST1H4B;HIST1H4D;CDKN1C;HIST1H3D;KIF11;UPP1;HAS3;VRK1;LETMD1;ZBTB16;SLC22A18;CEP78;PKMYT1;DEFB1;BMF;SLPI;SLC9A9;DLC1;FHIT;KIFC1;KCNK5;SKP2;ADAMTS6;RPS29;HIST1H2BE;WWTR1;ZBTB1;JAG1;UNC5B;HMGB3;ANLN;PBK;CDC25A;LEMD1;AQP3;H2AFX;UHRF1;ABCG1;HNRPDL;ADAM19;YPEL2;KLHL7;GTF2IRD2;CENPM;KIF18A;ANXA11</t>
  </si>
  <si>
    <t xml:space="preserve">CREB1-20920259 (mouse)</t>
  </si>
  <si>
    <t xml:space="preserve">108/3057</t>
  </si>
  <si>
    <t xml:space="preserve">9.066730568957061E-17</t>
  </si>
  <si>
    <t xml:space="preserve">1.1404992663056514E-15</t>
  </si>
  <si>
    <t xml:space="preserve">-0.7517525001947459</t>
  </si>
  <si>
    <t xml:space="preserve">25.865781524566934</t>
  </si>
  <si>
    <t xml:space="preserve">HSD11B2;NDC80;ACACB;ANP32E;FANCD2;TACC3;FBXO32;IMPA2;AHNAK;GAA;HAS2;RAD51;ZWILCH;CEP78;FAM118A;BMF;BRCA1;PLEKHA6;SLC4A11;FOS;LMBRD1;CEP55;CUEDC1;KIFC1;VTCN1;CCNA2;SPAG5;POLA2;BMP2K;PLK4;FRMD5;CLCF1;MAGOHB;CCNL2;ALDH3A1;SCLT1;SMC4;SLC27A1;HNRPDL;TJP3;CPD;IQCD;PXMP4;SMTN;KPNA2;HJURP;CENPM;CENPE;TCP11L2;INCENP;TMEM125;NCAPG2;STAC2;KDELR3;SH3PXD2A;RELT;KDELC1;NR4A2;HIST1H3H;KIF2C;KIF11;KIF15;GRAMD4;EXO1;VSTM2L;GDF15;GLDC;HNRNPA3;KLF7;EPHA4;TRAPPC6A;RAB11FIP4;BIRC5;ALDH6A1;CORO2A;TROAP;TUBA1A;TUBA1C;UBE2C;FAM134B;GPRC5C;RPS29;PCNA;TLE2;UMODL1;UNC5B;ASPM;RBL1;GINS2;ABLIM2;N4BP2L2;H2AFX;SFRS2;UHRF1;ABCG1;RAD54B;CHMP1B;EHF;CDKN3;SGOL2;FAM72A;PPP1R16B;CASC5;BBC3;HPS5;MCM7;KIF18A;RACGAP1</t>
  </si>
  <si>
    <t xml:space="preserve">NR0B1-18358816 (mouse)</t>
  </si>
  <si>
    <t xml:space="preserve">64/1691</t>
  </si>
  <si>
    <t xml:space="preserve">2.1769839008465312E-11</t>
  </si>
  <si>
    <t xml:space="preserve">1.3692082955324234E-10</t>
  </si>
  <si>
    <t xml:space="preserve">-1.129264550936779</t>
  </si>
  <si>
    <t xml:space="preserve">25.64742537692215</t>
  </si>
  <si>
    <t xml:space="preserve">ROR1;TFPI;MYBL2;SERF2;OPLAH;IFITM1;IMPA2;TMEM38A;HAS3;LETMD1;NRP1;AES;TTK;SLC37A2;BMF;FOS;KIFC1;DDAH2;WFDC2;PVRL1;CDC45L;CLCF1;PADI2;AQP3;AKAP12;SUSD2;CKB;HNRPDL;ADAM19;TJP3;GLUL;STAC2;HIST1H1A;MB;HELLS;UPP1;NFATC4;PRKCDBP;MME;EPHA4;HMMR;FOLR1;UBE2C;PSRC1;CDCA3;EMG1;PPFIBP2;TLE2;RASA4;NID2;ASPM;ASS1;CDC25A;H2AFX;ABCG1;YPEL2;DDIT4L;CBX7;SGOL1;PRPS1;LAPTM5;MSI2;KIF18A;CKS2</t>
  </si>
  <si>
    <t xml:space="preserve">SMAD4-21741376 (human)</t>
  </si>
  <si>
    <t xml:space="preserve">85/2738</t>
  </si>
  <si>
    <t xml:space="preserve">1.7474895993428348E-10</t>
  </si>
  <si>
    <t xml:space="preserve">9.94404795816518E-10</t>
  </si>
  <si>
    <t xml:space="preserve">-1.1921938304775608</t>
  </si>
  <si>
    <t xml:space="preserve">24.71283897756017</t>
  </si>
  <si>
    <t xml:space="preserve">ROS1;ROR1;RALGPS1;PPAPDC1A;PTX3;LRAT;AHNAK;HS3ST2;CALML5;NRP1;FAM118A;PLEKHA6;CD83;CEP55;CUEDC1;TUBB2C;PGPEP1;ODC1;FAM167A;BEAN;HMGB3;PBK;HMGA2;HS3ST3A1;FAM43A;TP53INP1;CPE;LPL;CENPO;MUC20;GLUL;DCBLD2;SH3PXD2A;SLC8A1;BST2;IGBP1;ESX1;ZBED2;VSTM2L;KLF7;EPHA4;AGPAT9;MBD5;RAB11FIP4;AMIGO2;ZBTB16;TMTC1;SERHL2;CCDC18;ITGA4;PSRC1;DLC1;KCNK5;CCDC99;AP1S3;MICAL3;TLE2;TRIP13;CMTM7;ZBTB1;JAG1;ANLN;DLG5;ANO4;ABLIM2;CREB5;AADAT;ESCO2;ABCG1;LOC375295;SH2D2A;YPEL5;YPEL2;EHF;CDKN3;FZD4;TLR4;TLR5;CBX7;PCCA;PRPS1;PPP1R16B;BBC3;INF2;CKS2</t>
  </si>
  <si>
    <t xml:space="preserve">GATA1-21571218 (human)</t>
  </si>
  <si>
    <t xml:space="preserve">94/2601</t>
  </si>
  <si>
    <t xml:space="preserve">3.3994832238973014E-15</t>
  </si>
  <si>
    <t xml:space="preserve">3.24990596204582E-14</t>
  </si>
  <si>
    <t xml:space="preserve">-0.7916715660870464</t>
  </si>
  <si>
    <t xml:space="preserve">24.587391312994175</t>
  </si>
  <si>
    <t xml:space="preserve">RALGPS1;DUSP10;ANP32E;NFE2L3;IMPA2;TMEM38A;SCNN1B;DCLK1;PLD6;FAM111B;CD14;FAM118A;METTL7A;DEFB1;BMF;LOC90110;PLEKHA6;FOS;CD83;CD82;CSGALNACT1;PECAM1;C20ORF202;CUEDC1;SLC9A9;FHIT;PGPEP1;PVRL1;SYTL2;POLA2;NR3C2;IFIT2;RARRES1;PTTG1;DEPDC1B;DEPDC6;CKB;NALCN;PTHLH;TSHZ2;SMTN;LOC90246;KRT9;MTHFR;MUC20;CENPF;INCENP;GLUL;DCBLD2;ELF3;STAC2;HIST1H1D;SH3PXD2A;CKAP2L;ACSL1;MB;P2RY2;HIST1H4D;HIST1H3H;GDF15;HMGN2;KLF7;SEPP1;ZBTB16;TPCN1;ROBO4;ITGB2;KLHL24;TGM1;DLC1;CDCA4;CDCA3;EMG1;ZNF219;MICAL3;HIST1H2AC;TRIP13;ELAVL3;UNC5B;ASS1;TNFSF10;PNRC1;C12ORF76;FAM102A;SKA1;YPEL2;STAU2;LAPTM5;CASC5;BBC3;CTSC;MSI2;RACGAP1;CKS2</t>
  </si>
  <si>
    <t xml:space="preserve">TFAP2C-20629094 (human)</t>
  </si>
  <si>
    <t xml:space="preserve">52/1203</t>
  </si>
  <si>
    <t xml:space="preserve">2.115630503018539E-11</t>
  </si>
  <si>
    <t xml:space="preserve">1.3665829465444078E-10</t>
  </si>
  <si>
    <t xml:space="preserve">-1.0493586742974796</t>
  </si>
  <si>
    <t xml:space="preserve">23.834647605273396</t>
  </si>
  <si>
    <t xml:space="preserve">INCENP;TMEM110;ELF3;ZNF750;CNDP1;IL34;PC;KIF23;PRR15L;CD9;CALML5;DCLK1;RAB26;RAB15;LETMD1;TPD52L1;RAB11FIP4;AMIGO2;CD14;FXYD3;ITGB2;CORO2A;PLEKHA6;DNMT1;FAM176A;PRKCE;NACC2;KLHL30;SELENBP1;CCDC146;ODC1;PPFIBP2;KCNK2;SYTL2;CAPN8;FBP1;POLE2;DLG5;PBK;TSC22D3;C12ORF76;S100A8;S100A9;DEPDC6;FAM102A;FAM54A;IQCD;HRASLS2;MCM6;INF2;ANXA11;CKS2</t>
  </si>
  <si>
    <t xml:space="preserve">YAP1-20516196 (mouse)</t>
  </si>
  <si>
    <t xml:space="preserve">86/2329</t>
  </si>
  <si>
    <t xml:space="preserve">1.9185060700520706E-14</t>
  </si>
  <si>
    <t xml:space="preserve">1.7635498105478648E-13</t>
  </si>
  <si>
    <t xml:space="preserve">-0.8002914671560329</t>
  </si>
  <si>
    <t xml:space="preserve">23.501581300063823</t>
  </si>
  <si>
    <t xml:space="preserve">ROR1;DUSP10;KBTBD8;PPAPDC1A;NDC80;ACACB;ANP32E;IL7R;PTX3;LRRC58;NFE2L3;HDAC4;E2F7;CD9;SCNN1B;DCLK1;HAS2;VRK1;LETMD1;GBP2;DEFB1;TMPO;CSGALNACT1;CUEDC1;SLC9A9;FHIT;LSM6;PVRL1;MKI67;CAPN8;PBK;HMGA2;NR3C2;ALDH3A1;SMC2;PDLIM7;HNRPDL;XKRX;CPE;SMTN;CENPE;PLAC8;ANXA11;GLUL;CRTC1;SH3PXD2A;HIST1H1D;HIST1H1B;HIST1H1A;INHBA;ACSL1;SLC8A1;PDK4;MB;RELT;KIF14;GDF15;MME;BLNK;TPD52L1;EPHA4;PPARA;AGPAT9;RAB11FIP4;BIRC5;PRKCE;SHCBP1;ZBTB7C;DLC1;CCDC99;ERBB3;ERBB2;BCCIP;PCSK9;FBP1;ANO4;TMEM45A;COL4A1;H2AFX;AADAT;NAV3;SFRS2;CBX7;LAPTM5;MSI2;SLC10A7</t>
  </si>
  <si>
    <t xml:space="preserve">EP300-20729851 (mouse)</t>
  </si>
  <si>
    <t xml:space="preserve">67/2093</t>
  </si>
  <si>
    <t xml:space="preserve">5.816539460626986E-9</t>
  </si>
  <si>
    <t xml:space="preserve">2.396815398430775E-8</t>
  </si>
  <si>
    <t xml:space="preserve">-1.2672937701123366</t>
  </si>
  <si>
    <t xml:space="preserve">22.236620581972193</t>
  </si>
  <si>
    <t xml:space="preserve">DUSP10;MMP28;SORBS2;AHNAK;FST;HAS2;CRIP2;HOPX;NRP1;STAMBPL1;BMF;PLEKHA6;TMPO;FOS;CD82;CPLX3;MLF1IP;TUBB2C;PGPEP1;DDAH2;BCL2L11;ADAMTS6;HGD;DNM3;CAPN8;B4GALT5;PBK;PPM1F;PDLIM7;LEMD1;LGALS3;HNRPDL;ADAM19;NUPR1;KLHL7;KPNA2;TCP11L2;F3;SH3PXD2A;SLC8A1;PRC1;MB;NR4A2;AURKB;KLF7;EPHA4;TPCN1;TUBA1A;UBE2C;ZBTB7C;DLC1;LHFP;MICAL3;TLE2;ZBTB1;JAG1;UNC5B;TIMP2;PNRC1;DLG5;CREB5;YPEL2;TLR5;BBC3;MCM7;MSI2;KIF18A</t>
  </si>
  <si>
    <t xml:space="preserve">MTF2-20144788 (mouse)</t>
  </si>
  <si>
    <t xml:space="preserve">103/2981</t>
  </si>
  <si>
    <t xml:space="preserve">2.1854043244238542E-15</t>
  </si>
  <si>
    <t xml:space="preserve">2.176298473072088E-14</t>
  </si>
  <si>
    <t xml:space="preserve">-0.7026764231522982</t>
  </si>
  <si>
    <t xml:space="preserve">22.105192505365924</t>
  </si>
  <si>
    <t xml:space="preserve">RORC;ROR1;PPAPDC1A;YBX2;LRRC26;PTX3;PLSCR4;LRAT;NFE2L3;UCN;CDKN1C;FBXO32;LRRC8C;AHNAK;NRGN;HS3ST2;SCNN1B;DCLK1;FST;PLD5;HAS3;NRP1;CD14;STAMBPL1;SGPP2;CD83;CSGALNACT1;CUEDC1;BCL2L11;PVRL1;KCNK15;CYBRD1;EIF5A2;SIX1;HMGB3;CLCF1;HMGA2;NR3C2;HS3ST3A1;LEMD1;AQP3;CHRNA5;LGALS3;SLC27A1;PTHLH;CPE;CPD;TSHZ2;PPL;LPL;PTPRB;TNXB;STAC2;KDELR3;INHBA;VAMP5;P2RY2;NR4A2;ESX1;PTGER4;VSTM2L;PRKCDBP;RAB15;EPHA4;AGPAT9;AMIGO2;ZBTB16;BCL6;TMTC1;SLC22A18;VIPR1;PRKCE;GPRC5C;TMEM158;ACAN;ZBTB7C;KLHL30;LHFP;ERBB2;KCNK2;TLE2;PCSK9;KANK4;RASSF5;JAG1;UNC5B;FBP1;ASS1;TIMP2;LOXL3;FOSL1;TSC22D3;COL4A1;N4BP2L2;CYP4B1;DZIP1L;FJX1;CBR3;STAU2;DDIT4L;FZD4;PPP1R16B;BBC3</t>
  </si>
  <si>
    <t xml:space="preserve">KLF4-18555785 (mouse)</t>
  </si>
  <si>
    <t xml:space="preserve">83/2444</t>
  </si>
  <si>
    <t xml:space="preserve">4.039252607167453E-12</t>
  </si>
  <si>
    <t xml:space="preserve">2.83935697974418E-11</t>
  </si>
  <si>
    <t xml:space="preserve">-0.8802656765621382</t>
  </si>
  <si>
    <t xml:space="preserve">21.377127320237573</t>
  </si>
  <si>
    <t xml:space="preserve">DUSP10;MYBL2;OPLAH;ERCC6L;CDKN1C;IMPA2;E2F7;E2F8;LMNB1;LETMD1;CRIP2;AES;CEP78;SLC25A23;PACS2;SPC25;SLC4A11;TMPO;TXNIP;MLF1IP;PGPEP1;DDAH2;BCL2L12;PRODH;PUS7;NOD2;HN1;POLA2;B4GALT5;CCNL2;HS3ST3A1;SMC2;B3GALT4;AKAP12;LGALS3;POLR2D;POLR3G;PPL;PIF1;SAP18;MTHFR;CENPA;CENPF;ANXA11;CRTC1;NCAPG2;KDELR3;PDK3;P2RY2;KIF11;KIF15;PRKCDBP;PPARA;AMIGO2;BIRC5;ALDH6A1;TUBA1C;KCNK5;CDCA4;SKP2;ERBB2;PCNA;BCCIP;TRIP13;NID2;RASSF5;CMTM7;ASS1;ANLN;ORC6L;SYT1;UHRF1;CBR3;CHMP1B;DDIT4L;THBS3;CTPS;CBX7;SGOL2;SGOL1;HPS5;MSI2;CKS2</t>
  </si>
  <si>
    <t xml:space="preserve">PADI4-21655091 (human)</t>
  </si>
  <si>
    <t xml:space="preserve">44/1037</t>
  </si>
  <si>
    <t xml:space="preserve">1.3505099053090967E-9</t>
  </si>
  <si>
    <t xml:space="preserve">6.724413903518211E-9</t>
  </si>
  <si>
    <t xml:space="preserve">-1.1234839341405243</t>
  </si>
  <si>
    <t xml:space="preserve">21.141182599293497</t>
  </si>
  <si>
    <t xml:space="preserve">TMEM125;KBTBD8;RECQL5;PLCXD2;HIST1H1D;EPB41L1;FANCD2;HIST1H3B;PTGER4;ANKRD20A2;HMGN2;BLNK;HMMR;KIF20B;ALDH6A1;SLC37A2;TMEM80;SPC25;STAMBPL1;BRCA1;TMPO;TUBA1A;GLRX;RAD51AP1;HIST2H2AA4;CCDC146;SKP2;BCL2L12;WFDC2;HGD;ARHGAP11B;RRM2;SIX1;GINS1;N4BP2L2;POLQ;FAM43A;YPEL5;THBS3;CASC5;HPS5;C11ORF82;CENPO;RACGAP1</t>
  </si>
  <si>
    <t xml:space="preserve">MITF-21258399 (human)</t>
  </si>
  <si>
    <t xml:space="preserve">175/5578</t>
  </si>
  <si>
    <t xml:space="preserve">2.6069692790053897E-22</t>
  </si>
  <si>
    <t xml:space="preserve">6.922951752025422E-21</t>
  </si>
  <si>
    <t xml:space="preserve">-0.4546938589387106</t>
  </si>
  <si>
    <t xml:space="preserve">21.106636449725688</t>
  </si>
  <si>
    <t xml:space="preserve">RALGPS1;MYBL2;HDAC4;FBXO32;E2F8;GAA;DCLK1;TMC4;HAS2;FAM118A;FOS;CSGALNACT1;CUEDC1;VTCN1;PRODH;MAP2;EIF5A2;BEAN;ZNF862;SH2D5;TMEM201;B4GALT5;IFI44L;HSD11B1L;PPM1F;NR3C2;B3GALT4;DEPDC6;DEPDC1;FAM43A;SLC27A1;SUSD2;HNRPDL;KLHL7;IQCD;TSHZ2;PPL;HRASLS2;SMTN;KPNA2;CENPA;CENPM;SERPINE1;ELF3;SH3PXD2A;ST6GALNAC1;ACSL1;HIST1H3D;PC;MTMR9L;UPP1;GRAMD4;NFATC4;GDF15;HMGN2;KLF7;PPARA;TRAPPC6A;AGPAT9;RAB11FIP4;TPCN1;BCL6;PHGDH;SLC22A18;SNHG7;KLHL24;TUBA1C;FAM176A;PRKCE;DLC1;CDCA4;ERBB3;PPFIBP2;MICAL3;UMODL1;WWTR1;JAG1;RBL1;ANLN;TUBB;ORC6L;ABLIM2;C12ORF76;FAM102A;YPEL2;SGOL1;LAPTM5;BBC3;MSI2;ROR1;SERF2;YBX2;IL7R;SORBS2;PTX3;LRRC58;TACC3;NFE2L3;AHNAK;HS3ST2;CD9;PLD6;PLD5;CD59;SPINK8;GBP2;PACS2;BLM;STAMBPL1;BMF;BRCA1;CD83;TYMS;TXNIP;KIFC1;TUBB2C;ODC1;SYTL2;POLA1;DNM3;CCNB1;WIPI1;PLK1;FRMD5;PADI2;HMGA2;RARRES1;AKAP12;LGALS3;NUPR1;LPL;MUC20;INCENP;GLUL;CEACAM1;EPB41L1;SLC8A1;PDK3;PDK4;CNDP1;RELT;SYT17;WISP2;RAB26;MME;FANCA;ZBTB16;FXYD3;TMEM80;ITGB2;ACAN;ZBTB7C;PSRC1;CCDC146;LHFP;ZNF219;TRIP13;ELAVL3;KANK4;CMTM7;SPON2;CECR4;TIMP2;GINS1;TSC22D3;ESCO2;FJX1;CHMP1B;STAU2;FZD4;SPOCD1;PCCA;C17ORF108;CTSC;CKS2</t>
  </si>
  <si>
    <t xml:space="preserve">MYCN-21190229 (human)</t>
  </si>
  <si>
    <t xml:space="preserve">22/373</t>
  </si>
  <si>
    <t xml:space="preserve">1.1207620954371718E-7</t>
  </si>
  <si>
    <t xml:space="preserve">3.882060011731653E-7</t>
  </si>
  <si>
    <t xml:space="preserve">-1.4230161040178024</t>
  </si>
  <si>
    <t xml:space="preserve">21.00617909672898</t>
  </si>
  <si>
    <t xml:space="preserve">RARRES1;AURKB;CDCA8;CDCA3;EMG1;KIF4A;RECQL5;FAM111B;FAM54A;SPRR3;ZWILCH;RASSF5;TTK;HMGB3;SACS;TROAP;KIF11;UBE2C;RAD51AP1;CREB5;MLF1IP;CDC25A</t>
  </si>
  <si>
    <t xml:space="preserve">PAX3-FKHR-20663909 (human)</t>
  </si>
  <si>
    <t xml:space="preserve">46/1063</t>
  </si>
  <si>
    <t xml:space="preserve">3.0851972132257477E-10</t>
  </si>
  <si>
    <t xml:space="preserve">1.6758230317294402E-9</t>
  </si>
  <si>
    <t xml:space="preserve">-1.0245406597671345</t>
  </si>
  <si>
    <t xml:space="preserve">20.702853595505967</t>
  </si>
  <si>
    <t xml:space="preserve">KBTBD8;PLCXD2;NFE2L3;NR4A2;CD9;NFATC4;DCLK1;EXO1;FST;PLD5;PRKCDBP;HAS2;MME;KLF7;EPHA4;DHFR;PPARA;SEPP1;TMTC1;CCDC18;FAM84A;SGPP2;TMEM61;PRKCE;SHCBP1;TXNIP;VTCN1;CDCA7;PVRL1;MAOA;ARHGAP11B;DNM3;BMP2K;ASS1;DLG5;PBK;HMGA2;NAV3;DDIT4L;TLR4;SGOL1;PTHLH;CPD;PPP1R16B;MSI2;SLC10A7</t>
  </si>
  <si>
    <t xml:space="preserve">MYC-19079543 (mouse)</t>
  </si>
  <si>
    <t xml:space="preserve">54/1458</t>
  </si>
  <si>
    <t xml:space="preserve">1.832734202204572E-9</t>
  </si>
  <si>
    <t xml:space="preserve">8.760469486537855E-9</t>
  </si>
  <si>
    <t xml:space="preserve">-1.1034997094965375</t>
  </si>
  <si>
    <t xml:space="preserve">20.473248140459955</t>
  </si>
  <si>
    <t xml:space="preserve">INCENP;STAG3;NOXA1;MYBL2;GTSE1;ANP32E;HELLS;KIF2C;NRGN;NFATC4;PRKCDBP;HAS2;KLF7;RAB11FIP4;HMMR;ZWILCH;BIRC5;SLC16A4;KIF20A;TMEM80;DNMT1;TYMS;TXNIP;DLC1;LSM6;CDCA8;CDCA7;KCNK5;EMG1;RPS29;ODC1;PCNA;POLA1;POLA2;CCNB1;NEIL1;TIMP2;ANGPTL4;TSC22D3;ESCO2;SFRS2;AKAP12;HNRPDL;YPEL5;POLR2D;BEST2;CBX7;GTF2IRD2;LYNX1;PRPS1;TIPIN;MCM7;KPNA2;CKS2</t>
  </si>
  <si>
    <t xml:space="preserve">CNOT3-19339689 (mouse)</t>
  </si>
  <si>
    <t xml:space="preserve">57/1547</t>
  </si>
  <si>
    <t xml:space="preserve">7.585594027783911E-10</t>
  </si>
  <si>
    <t xml:space="preserve">3.857355260936925E-9</t>
  </si>
  <si>
    <t xml:space="preserve">-1.0336944065104854</t>
  </si>
  <si>
    <t xml:space="preserve">20.02605536221722</t>
  </si>
  <si>
    <t xml:space="preserve">HSD11B2;MYBL2;LRRC58;E2F7;HAS3;CEP78;RIOK3;BRCA1;TMPO;CD83;LSM6;CLCA2;CCNE2;PLK4;HMGA2;CCNL2;IFIT2;HNRPDL;PTHLH;CPE;PPL;SAP18;KPNA2;TCP11L2;GLUL;CRTC1;HIST1H1B;HIST1H1A;VAMP5;HIST1H4B;HIST1H4C;HIST1H4D;HELLS;NR4A2;HIST1H3B;HIST1H3D;HIST1H3H;HMGN2;CCDC18;TMEM80;GPRC5C;XRCC2;HIST1H2BK;CDCA4;HIST1H2AC;HIST1H2AI;ZBTB1;UNC5B;ORC6L;ABLIM2;COL4A1;H2AFZ;H2AFX;DZIP1L;CTPS;MCM7;MSI2</t>
  </si>
  <si>
    <t xml:space="preserve">MYC-18358816 (mouse)</t>
  </si>
  <si>
    <t xml:space="preserve">104/3413</t>
  </si>
  <si>
    <t xml:space="preserve">3.1798526187933088E-12</t>
  </si>
  <si>
    <t xml:space="preserve">2.3029841693684873E-11</t>
  </si>
  <si>
    <t xml:space="preserve">-0.8050641820611307</t>
  </si>
  <si>
    <t xml:space="preserve">19.719427462394606</t>
  </si>
  <si>
    <t xml:space="preserve">MYBL2;E2F7;E2F8;TMEM38A;GAA;DHFR;CEP78;PRODH;MAOA;RRM2;ANGPTL4;SMC4;B3GALT4;DEPDC6;SLC27A1;KPNA2;CENPO;CENPM;ESPL1;CRTC1;CKAP2L;PRC1;BST2;PNPLA7;IGBP1;KDELC1;KIF2C;KIF11;KIF15;NFATC4;AURKB;KLF7;KIF20A;UBE2C;GPRC5C;DLC1;CDCA8;CDCA7;KCNK5;CDCA3;EMG1;RPS29;BCCIP;NID2;ANLN;ORC6L;H2AFX;SFRS2;UHRF1;CDC20;SGOL2;HPS5;MCM7;MCM3;MCM6;KIF18A;GTSE1;TACC3;ZWILCH;BLM;RAD51AP1;MLF1IP;KIFC1;TUBB2C;BCL2L11;ODC1;CCNE2;POLA1;POLA2;CCNB1;CRAT;CCNL2;IFIT2;AKAP12;CKB;NUPR1;GTF2IRD2;SAP18;TCP11L2;INCENP;STAG3;GLUL;TCOF1;EXO1;GLDC;HMMR;ALDH6A1;CCDC18;TMEM80;PSRC1;SKP2;PCNA;TPX2;TRIP13;ELAVL3;ASPM;FJX1;TOP2A;CBR3;CHMP1B;CTPS;CBX7;PRPS1;CKS2</t>
  </si>
  <si>
    <t xml:space="preserve">SOX2-16153702 (human)</t>
  </si>
  <si>
    <t xml:space="preserve">45/1278</t>
  </si>
  <si>
    <t xml:space="preserve">1.73303150594101E-7</t>
  </si>
  <si>
    <t xml:space="preserve">5.752701804443075E-7</t>
  </si>
  <si>
    <t xml:space="preserve">-1.3562880839319431</t>
  </si>
  <si>
    <t xml:space="preserve">19.487725005920662</t>
  </si>
  <si>
    <t xml:space="preserve">ROR1;HIST1H1D;HIST1H1B;HIST1H1A;INHBA;TRIM22;LRAT;NFE2L3;HIST1H4L;HIST1H4C;HIST1H4D;HELLS;NR4A2;HIST1H3D;HIST1H3H;KIF2C;KIF11;KIF15;PRKCDBP;RAB15;HAS2;EPHA4;SNX1;UBE2C;CD82;SLC9A9;ERBB2;RPS29;PVRL1;HN1;TLE2;CDC45L;HIST1H2BE;WWTR1;HIST1H2AI;HIST1H2AL;TUBB;ORC6L;B3GALT4;H2AFX;RAD54B;TOP2A;POLR3G;TJP3;PTHLH</t>
  </si>
  <si>
    <t xml:space="preserve">ZFP281-18757296 (mouse)</t>
  </si>
  <si>
    <t xml:space="preserve">68/2004</t>
  </si>
  <si>
    <t xml:space="preserve">4.494754425433566E-10</t>
  </si>
  <si>
    <t xml:space="preserve">2.335318060170918E-9</t>
  </si>
  <si>
    <t xml:space="preserve">-0.9791998005295822</t>
  </si>
  <si>
    <t xml:space="preserve">19.461711327387228</t>
  </si>
  <si>
    <t xml:space="preserve">RORC;ROR1;HSD11B2;MYBL2;YBX2;CYP4X1;CDKN1C;LRRC8C;FST;HAS2;HAS3;CRIP2;NRP1;AES;TTK;SLC25A23;STAMBPL1;BMF;TXNIP;DDAH2;BCL2L11;WFDC2;CCNE2;B4GALT5;HMGA2;CCNL2;B3GALT4;AQP3;SLC27A1;HNRPDL;ADAM19;KLHL7;SERPINE1;GLUL;CRTC1;BNIPL;STAC2;SH3PXD2A;PEG10;KDELC1;HELLS;NR4A2;PTGER4;UPP1;NFATC4;HMGN2;PRKCDBP;MME;FOLR1;UBE2C;PRKCE;GPRC5C;GLRX;CDCA2;ERBB3;ELAVL3;WWTR1;RASSF5;H2AFZ;SFRS2;UHRF1;DZIP1L;FJX1;YPEL5;THBS3;CBX7;HPS5;MSI2</t>
  </si>
  <si>
    <t xml:space="preserve">AR-20517297 (human)</t>
  </si>
  <si>
    <t xml:space="preserve">73/2047</t>
  </si>
  <si>
    <t xml:space="preserve">1.0879677156616026E-11</t>
  </si>
  <si>
    <t xml:space="preserve">7.429265258374944E-11</t>
  </si>
  <si>
    <t xml:space="preserve">-0.8007158498760222</t>
  </si>
  <si>
    <t xml:space="preserve">18.675103019225592</t>
  </si>
  <si>
    <t xml:space="preserve">TAGLN;SORBS2;PTX3;CALML5;SCNN1B;NRP1;NIPAL4;KRT6B;TXNIP;CSGALNACT1;PECAM1;FHIT;CCNA2;MKI67;SYTL2;HN1;CYBRD1;POLA2;DNM3;LOC645166;FLJ35390;LOC100131551;BMP2K;MAGOHB;HMGA2;NR3C2;SCLT1;SMC4;LGALS3;TP53INP1;C9ORF152;HRASLS2;TCP11L2;INCENP;TMEM110;ST6GALNAC1;SPRR3;IGBP1;HIST1H4B;HIST1H3B;PC;KIF23;DENND5B;PTGER4;UPP1;GRAMD4;TRDMT1;EXO1;BBOX1;PPARA;TPCN1;KIF20A;ACAN;GLRX;CDCA7;CDCA2;LHFP;PPFIBP2;RBL1;FBP1;CECR4;PNRC1;COL4A1;CREB5;C12ORF76;PTPN22;CYP4B1;CHMP1B;EHF;TLR4;PRPS1;ATAD5;SLC10A7</t>
  </si>
  <si>
    <t xml:space="preserve">CEBPB-20176806 (mouse)</t>
  </si>
  <si>
    <t xml:space="preserve">61/1588</t>
  </si>
  <si>
    <t xml:space="preserve">3.7653918358909784E-11</t>
  </si>
  <si>
    <t xml:space="preserve">2.307509355840882E-10</t>
  </si>
  <si>
    <t xml:space="preserve">-0.8414989161826879</t>
  </si>
  <si>
    <t xml:space="preserve">18.67259351165562</t>
  </si>
  <si>
    <t xml:space="preserve">TAGLN;ROR1;MMP28;YBX2;ANP32E;LRRC8C;PRR15L;AHNAK;HS3ST2;CD9;AES;GBP2;STAMBPL1;TMPO;CCNDBP1;MLF1IP;CSGALNACT1;ADAMTS6;NOD2;CCNB1;CLCF1;MAGOHB;AQP3;CTNNBIP1;GABARAPL1;TNXB;RECQL5;CKAP2L;AZGP1;VAMP5;CASP1;AURKB;GLDC;BCO2;SEPP1;FANCA;PHGDH;ITGB2;DNMT1;TUBA1A;TUBA1C;GPRC5C;TGM1;DLC1;KCNK5;CDCA2;CCDC99;BCCIP;PCSK9;ELAVL3;ZBTB1;ANLN;LOXL3;FOSL1;CREB5;CDC25A;GCNT3;FAM102A;SH2D2A;CDKN3;ATAD5</t>
  </si>
  <si>
    <t xml:space="preserve">ESR1-17901129 (mouse)</t>
  </si>
  <si>
    <t xml:space="preserve">24/444</t>
  </si>
  <si>
    <t xml:space="preserve">1.385600107471613E-7</t>
  </si>
  <si>
    <t xml:space="preserve">4.730834652653079E-7</t>
  </si>
  <si>
    <t xml:space="preserve">-1.2652662343111027</t>
  </si>
  <si>
    <t xml:space="preserve">18.42732985083968</t>
  </si>
  <si>
    <t xml:space="preserve">KIFC1;RORC;ADAMTS6;SERF2;HGD;CAPN8;PDK4;BMP2K;ASS1;P2RY2;CRAT;GDF15;SFRS2;MME;CRIP2;PPARA;SAA2;SAA1;BCL6;BIRC5;PCCA;SLPI;GPRC5C;CENPA</t>
  </si>
  <si>
    <t xml:space="preserve">CREM-20920259 (mouse)</t>
  </si>
  <si>
    <t xml:space="preserve">179/5776</t>
  </si>
  <si>
    <t xml:space="preserve">2.6023076001543587E-22</t>
  </si>
  <si>
    <t xml:space="preserve">-0.3916663254207358</t>
  </si>
  <si>
    <t xml:space="preserve">18.18093334172284</t>
  </si>
  <si>
    <t xml:space="preserve">DUSP10;MYBL2;ANP32E;FANCD2;CDKN1C;E2F7;GAA;LETMD1;NOP56;CEP78;FAM118A;TMPO;SGPP2;FOS;CEP55;PVRL1;MAOA;HN1;RRM2;EIF5A2;CAPN8;TMEM201;B4GALT5;MAGOHB;SCLT1;HS3ST3A1;SMC4;CHRNA5;DEPDC1B;SLC27A1;HNRPDL;KLHL7;KPNA2;CENPF;CENPE;CENPI;ANXA11;CRTC1;NCAPG2;KDELR3;CKAP2L;ACSL1;HIST1H4C;NR4A2;KIF23;KIF2C;KIF14;KIF11;GRAMD4;GDF15;HMGN2;AURKB;TUBA4A;EPHA4;PPARA;TRAPPC6A;AGPAT9;RAB11FIP4;TPCN1;BCL6;BIRC5;ZC3H6;TROAP;FAM84A;KLHL24;UBE2C;SHCBP1;XRCC2;CDCA2;CDCA4;EMG1;RPS29;TLE2;BUB1;WWTR1;ZBTB1;RBL1;ANLN;FOSL1;H2AFZ;H2AFX;SFRS2;UHRF1;FAM102A;CDC20;YPEL5;YPEL3;CDKN3;SGOL1;FAM72A;ARL13B;HPS5;SULT2B1;MCM7;MCM6;MSI2;KIF18A;RACGAP1;KBTBD8;SERF2;NDC80;YBX2;ATP6AP1L;OPLAH;LRRC58;TACC3;IMPA2;LRRC8C;PLD6;LMNB1;CRIP2;RAD51;ZWILCH;TTK;PACS2;BLM;BMF;SACS;BRCA1;LMBRD1;RAD51AP1;KIFC1;LSM6;TUBB2C;CCNA2;BCL2L11;SPAG5;ODC1;CCNE2;FAM167A;BMP2K;CRAT;WIPI1;PLK4;FRMD5;CCNL2;AKAP12;CKB;CTNNBIP1;GTF2IRD2;CPD;TIPIN;GABARAPL1;SAP18;MTHFR;TCP11L2;INCENP;STAG3;GLUL;TCOF1;STAC2;CNDP1;RELT;SYT17;PSMC3IP;DENND5B;EXO1;HNRNPA3;TMEM80;FAM134B;TMEM159;ZBTB7C;PCNA;ELAVL3;ASPM;GINS2;GINS4;PNRC1;LOXL3;CDC25A;N4BP2L2;RFC3;CHMP1B;CTPS;MCM10;CBX7;PCCA;CASC5;CKS2</t>
  </si>
  <si>
    <t xml:space="preserve">E2F1-17053090 (human)</t>
  </si>
  <si>
    <t xml:space="preserve">62/1726</t>
  </si>
  <si>
    <t xml:space="preserve">3.400104148459935E-10</t>
  </si>
  <si>
    <t xml:space="preserve">1.8058330921820543E-9</t>
  </si>
  <si>
    <t xml:space="preserve">-0.9017653943544145</t>
  </si>
  <si>
    <t xml:space="preserve">18.154560773808242</t>
  </si>
  <si>
    <t xml:space="preserve">SERF2;MMP28;IMPA2;E2F8;NRGN;CD9;VRK1;LETMD1;CD59;SLC37A2;BLM;SACS;BRCA1;TMPO;EML2;SYTL2;POLA2;POLE2;WIPI1;CCNL2;ALDH3A1;CHRNA5;SAP18;SMTN;PTPRB;ESPL1;RECQL5;SERPINA5;EPB41L1;PDK3;MB;IGBP1;PC;CLDN8;PPARA;TRAPPC6A;AMIGO2;ALDH6A1;FAM83E;UBE2C;SHCBP1;TGM1;CDCA3;ERBB3;PCNA;MICAL3;UMODL1;JAG1;RBL1;DLG3;COL4A1;H2AFX;NAV3;SFRS2;RFC3;ABCG1;CBR3;PRPS1;PPP1R16B;CASC5;MSI2;KIF18A</t>
  </si>
  <si>
    <t xml:space="preserve">POU5F1-16153702 (human)</t>
  </si>
  <si>
    <t xml:space="preserve">28/622</t>
  </si>
  <si>
    <t xml:space="preserve">4.597344425726622E-7</t>
  </si>
  <si>
    <t xml:space="preserve">1.4269679451281334E-6</t>
  </si>
  <si>
    <t xml:space="preserve">-1.270318001649687</t>
  </si>
  <si>
    <t xml:space="preserve">17.09842781627471</t>
  </si>
  <si>
    <t xml:space="preserve">ROR1;HIST1H1D;HIST1H1B;HN1;HIST1H2BE;TRIM22;LRAT;SIX1;NFE2L3;HIST1H4L;NR4A2;HIST1H3D;KIF15;B3GALT4;GLDC;PRKCDBP;HAS2;KLF7;EPHA4;RAD54B;TOP2A;AMIGO2;POLR3G;PHGDH;TJP3;PTHLH;PRPS1;CD82</t>
  </si>
  <si>
    <t xml:space="preserve">CTNNB1-20460455 (human)</t>
  </si>
  <si>
    <t xml:space="preserve">42/988</t>
  </si>
  <si>
    <t xml:space="preserve">3.0690004689144105E-9</t>
  </si>
  <si>
    <t xml:space="preserve">1.3839454944727247E-8</t>
  </si>
  <si>
    <t xml:space="preserve">-0.9444780757155135</t>
  </si>
  <si>
    <t xml:space="preserve">17.091031837944584</t>
  </si>
  <si>
    <t xml:space="preserve">PLCXD2;SH3PXD2A;PNPLA7;HELLS;HDAC4;FBXO32;PSMC3IP;KIF11;UPP1;HMGN2;AGPAT9;CYP4F12;SLC37A2;PACS2;BRCA1;PRKCE;CUEDC1;HGD;WDR62;AP1S3;ZNF862;CMTM7;NEIL1;B4GALT5;FRMD5;ANO4;ABLIM2;CREB5;SYT1;NAV3;ADAM19;EHF;STAU2;CPE;CPD;IQCD;PCCA;TSHZ2;BBC3;SULT2B1;MSI2;ANXA11</t>
  </si>
  <si>
    <t xml:space="preserve">RCOR3-21632747 (mouse)</t>
  </si>
  <si>
    <t xml:space="preserve">97/2851</t>
  </si>
  <si>
    <t xml:space="preserve">4.089610309826184E-14</t>
  </si>
  <si>
    <t xml:space="preserve">3.6200624594387336E-13</t>
  </si>
  <si>
    <t xml:space="preserve">-0.586734660544581</t>
  </si>
  <si>
    <t xml:space="preserve">16.80825525359226</t>
  </si>
  <si>
    <t xml:space="preserve">RALGPS1;PPAPDC1A;ACACB;MMP28;CDR2L;CCDC64B;LRAT;UCN;E2F7;GAA;HS3ST2;CD9;HAS3;LMNB1;VRK1;LETMD1;CRIP2;AES;RAD51;CEP78;SACS;NIPAL4;EML2;CD83;CEP55;NACC2;PECAM1;VTCN1;LSM6;BCL2L11;PVRL1;FAM167A;CYBRD1;EIF5A2;TMEM201;TMEM217;PPM1F;FAM43A;KLHL7;PTHLH;LYNX1;CPD;DSCC1;TSHZ2;ATP6V1B1;PXMP4;SMTN;CENPA;CENPF;TCP11L2;STAC2;HIST1H1D;HIST1H1B;HIST1H1A;CKAP2L;PDK4;PEG10;HIST1H4B;HIST1H4D;DENND5B;KIF14;NFATC4;VSTM2L;GDF15;HNRNPA3;RAB11FIP4;SLC22A18;TUBA1A;FAM134B;ZBTB7C;DLC1;CDCA8;CCDC99;RPS29;PPFIBP2;UMODL1;NID2;UNC5B;DLG5;COL4A1;SYT1;H2AFZ;FAM102A;SKA1;CBR3;YPEL5;YPEL2;BEST2;MCM10;MMS22L;FAM72A;PCCA;LAPTM5;CASC5;MSI2;INF2;SLC10A7</t>
  </si>
  <si>
    <t xml:space="preserve">STAT4-19710469 (mouse)</t>
  </si>
  <si>
    <t xml:space="preserve">58/1939</t>
  </si>
  <si>
    <t xml:space="preserve">5.718753455867299E-7</t>
  </si>
  <si>
    <t xml:space="preserve">1.6873852789534375E-6</t>
  </si>
  <si>
    <t xml:space="preserve">-1.168596779664352</t>
  </si>
  <si>
    <t xml:space="preserve">15.533374498918569</t>
  </si>
  <si>
    <t xml:space="preserve">TFPI;IL7R;LRRC8C;AHNAK;VRK1;LETMD1;RIOK3;GBP2;BRCA1;FOS;CD83;CD82;PECAM1;FHIT;KIFC1;DDAH2;BCL2L11;ADAMTS6;DNM3;B4GALT5;RHOV;CLCF1;ADAMTS13;ADAM19;CPD;PLAC8;KLRC3;SERPINE1;KLRC1;HIST1H1A;MB;BST2;HIST1H4B;HIST1H4C;HIST1H3B;CASP1;PTGER4;KLF7;AMIGO2;BCL6;DNMT1;HIST1H2BK;PCNA;TPX2;HIST1H2AC;RASSF5;ZBTB1;RBL1;TIMP2;TNFSF10;FOSL1;H2AFX;GCNT3;CDC20;THBS3;PRPS1;CD274;MCM3</t>
  </si>
  <si>
    <t xml:space="preserve">NANOG-16153702 (human)</t>
  </si>
  <si>
    <t xml:space="preserve">53/1686</t>
  </si>
  <si>
    <t xml:space="preserve">4.295928312027169E-7</t>
  </si>
  <si>
    <t xml:space="preserve">1.3509564033874913E-6</t>
  </si>
  <si>
    <t xml:space="preserve">-1.1317915097402205</t>
  </si>
  <si>
    <t xml:space="preserve">15.295820192101063</t>
  </si>
  <si>
    <t xml:space="preserve">ROR1;TRIM22;LRAT;NFE2L3;TMEM38A;HAS2;CD82;FHIT;HGD;CCNE2;HN1;CDC45L;SIX1;NR3C2;B3GALT4;FAM54A;POLR3G;PTHLH;KDELR3;HIST1H1D;HIST1H1B;HIST1H1A;HIST1H4L;HIST1H4C;HIST1H4D;HELLS;NR4A2;HIST1H3D;KIF15;PRKCDBP;RAB15;KLF7;EPHA4;SEPP1;FANCA;AMIGO2;PHGDH;PKMYT1;SNX1;ERBB2;PCNA;TPX2;TLE2;HIST1H2BE;WWTR1;HIST1H2AL;ORC6L;H2AFZ;H2AFX;RAD54B;TOP2A;PPP1R16B;CKS2</t>
  </si>
  <si>
    <t xml:space="preserve">KLF4-19030024 (mouse)</t>
  </si>
  <si>
    <t xml:space="preserve">54/1502</t>
  </si>
  <si>
    <t xml:space="preserve">4.901984288147711E-9</t>
  </si>
  <si>
    <t xml:space="preserve">2.1301349906678237E-8</t>
  </si>
  <si>
    <t xml:space="preserve">-0.8340840640471229</t>
  </si>
  <si>
    <t xml:space="preserve">14.733674104515467</t>
  </si>
  <si>
    <t xml:space="preserve">MYBL2;HIST1H1D;HIST1H1B;HIST1H1A;BST2;LRAT;IFITM1;HIST1H4D;HELLS;NR4A2;ESX1;HIST1H3B;HIST1H3D;HIST1H3H;PTGER4;NFATC4;HMGN2;AURKB;PRKCDBP;HAS2;HAS3;ZWILCH;BIRC5;SLC25A23;BMF;FOS;TUBA1A;CD82;TXNIP;RAD51AP1;TUBB2C;CDCA7;CCNA2;BCL2L11;PRODH;PCNA;SYTL2;CCNE2;NID2;CCNB1;SIX1;ANLN;CCDC106;ABLIM2;IFIT2;LEMD1;UHRF1;AKAP12;CDC20;FJX1;HNRPDL;MCM10;CBX7;ATAD5</t>
  </si>
  <si>
    <t xml:space="preserve">PRDM14-21183938 (mouse)</t>
  </si>
  <si>
    <t xml:space="preserve">69/1944</t>
  </si>
  <si>
    <t xml:space="preserve">5.161532984294949E-11</t>
  </si>
  <si>
    <t xml:space="preserve">3.0840159581162317E-10</t>
  </si>
  <si>
    <t xml:space="preserve">-0.6626360693745144</t>
  </si>
  <si>
    <t xml:space="preserve">14.51147699095933</t>
  </si>
  <si>
    <t xml:space="preserve">GTSE1;OPLAH;NFE2L3;IFITM1;IL34;CD9;HAS3;NINL;CEP78;FAM118A;CEP55;NACC2;CSGALNACT1;PECAM1;SLC9A9;PGPEP1;HMGB3;B4GALT5;CRAT;FRMD5;RARRES1;LEMD1;DEPDC1B;AKAP12;FAM43A;ADAM19;POLR3G;CPE;TSHZ2;TIPIN;ANXA11;GLUL;TCOF1;SH3PXD2A;BST2;PEG10;HELLS;KIF11;UPP1;NFATC4;VSTM2L;BLNK;KLF7;EPHA4;FAM84A;TUBA1C;ZBTB7C;DLC1;CDCA7;TLE2;KANK4;ZBTB1;UNC5B;ASS1;GINS2;DLG3;H2AFZ;H2AFX;UHRF1;CDC20;ABCG1;RAD54B;CHMP1B;YPEL2;TLR5;CBX7;LAPTM5;INF2;SLC10A7</t>
  </si>
  <si>
    <t xml:space="preserve">RUNX1-21571218 (human)</t>
  </si>
  <si>
    <t xml:space="preserve">153/5071</t>
  </si>
  <si>
    <t xml:space="preserve">9.73400196095698E-18</t>
  </si>
  <si>
    <t xml:space="preserve">1.661733191906227E-16</t>
  </si>
  <si>
    <t xml:space="preserve">-0.39648459193412466</t>
  </si>
  <si>
    <t xml:space="preserve">14.405673055332187</t>
  </si>
  <si>
    <t xml:space="preserve">RALGPS1;DUSP10;ANP32E;HDAC4;FBXO32;TMEM38A;DCLK1;VRK1;NOP56;SLC25A23;FAM118A;PLEKHA6;TMPO;FOS;NIPAL4;EML2;CSGALNACT1;PECAM1;C20ORF202;CUEDC1;FHIT;PGPEP1;PVRL1;NOD2;TMEM201;HSD11B1L;DEPDC6;TMPRSS13;LYNX1;IQCD;DSCC1;CENPF;SERPINE1;NCAPG2;PLCXD2;HIST1H1D;HIST1H1A;ST6GALNAC1;AZGP1;PNPLA7;HIST1H4L;HIST1H4B;HIST1H4D;NR4A2;HIST1H3B;PC;KIF11;GRAMD4;NFATC4;GDF15;EPHA4;AGPAT9;ICAM2;BCL6;BIRC5;PKMYT1;SNHG7;ZC3H6;DNMT1;TUBA1A;TUBA1C;PRKCE;DLC1;CDCA8;CDCA7;HIST1H2BK;RPS29;TLE2;UMODL1;HIST1H2BE;WWTR1;RASSF5;ZBTB1;JAG1;RBL1;NEIL1;FOSL1;ABLIM2;C12ORF76;PTPN22;H2AFX;ABCG1;YPEL5;YPEL3;SGOL2;SGOL1;LAPTM5;BBC3;HPS5;MCM7;KIF18A;SERF2;CDR2L;GRIK4;IMPA2;LRRC8C;NRGN;CD9;PLD6;CRIP2;CD14;RIOK3;PACS2;BLM;BMF;SACS;CPAMD8;CD82;RAD51AP1;MLF1IP;TUBB2C;BCL2L11;ODC1;SYTL2;DNM3;LOC100131551;BMP2K;RARRES2;PTTG1;LGALS3;CKB;CTNNBIP1;GABARAPL1;MTHFR;PLAC8;GLUL;RELT;HELLS;TRDMT1;GLDC;HNRNPA3;ZBTB16;ITGB2;ITGA4;TMEM158;TMEM87A;GLRX;SKP2;PCNA;TRIP13;ELAVL3;KANK4;ASS1;TIMP2;TNFSF10;LOXL3;TSC22D3;CDC25A;NAV3;TOP2A;PRPS1;CASC5;CKS2</t>
  </si>
  <si>
    <t xml:space="preserve">RARG-19884340 (mouse)</t>
  </si>
  <si>
    <t xml:space="preserve">21/390</t>
  </si>
  <si>
    <t xml:space="preserve">8.816891749081514E-7</t>
  </si>
  <si>
    <t xml:space="preserve">2.5388399132897374E-6</t>
  </si>
  <si>
    <t xml:space="preserve">-1.0664378943279145</t>
  </si>
  <si>
    <t xml:space="preserve">13.739776071056259</t>
  </si>
  <si>
    <t xml:space="preserve">PGPEP1;BCL2L11;NID2;WWTR1;IL34;CLCF1;ALDH3A1;GDF15;PDLIM7;S100A8;BLNK;NRP1;AGPAT9;NUPR1;PPL;MSLN;GABARAPL1;KLHL24;UBE2C;INF2;TCP11L2</t>
  </si>
  <si>
    <t xml:space="preserve">WT1-20215353 (mouse)</t>
  </si>
  <si>
    <t xml:space="preserve">58/1663</t>
  </si>
  <si>
    <t xml:space="preserve">3.6873527649682457E-9</t>
  </si>
  <si>
    <t xml:space="preserve">1.6319950200507605E-8</t>
  </si>
  <si>
    <t xml:space="preserve">-0.766053295038734</t>
  </si>
  <si>
    <t xml:space="preserve">13.736007821575585</t>
  </si>
  <si>
    <t xml:space="preserve">RORC;HSD11B2;CDKN1C;FBXO32;IMPA2;TMEM38A;FST;HAS2;SLC37A2;LMBRD1;PGPEP1;BCL2L11;BMP2K;WIPI1;CLCF1;PADI2;HMGA2;PDLIM7;B3GALT4;SLC27A1;CPD;GABARAPL1;TCP11L2;GLUL;DCBLD2;CRTC1;STAC2;SH3PXD2A;KDELC1;HELLS;NR4A2;KIF23;NFATC4;GLDC;TPD52L1;PHGDH;VIPR1;PRKCE;UBE2C;GPRC5C;TMEM159;GLRX;ZBTB7C;ERBB2;AP1S3;BCCIP;RASA4;WWTR1;ZBTB1;JAG1;LOXL3;H2AFZ;FJX1;COL11A1;FZD4;LAPTM5;BBC3;MSI2</t>
  </si>
  <si>
    <t xml:space="preserve">TRP63-18441228 (mouse)</t>
  </si>
  <si>
    <t xml:space="preserve">12/143</t>
  </si>
  <si>
    <t xml:space="preserve">3.1793407101464167E-6</t>
  </si>
  <si>
    <t xml:space="preserve">8.259374236141235E-6</t>
  </si>
  <si>
    <t xml:space="preserve">-1.1707602368453403</t>
  </si>
  <si>
    <t xml:space="preserve">13.702767161008213</t>
  </si>
  <si>
    <t xml:space="preserve">PTTG1;AURKB;ASS1;DUSP10;KIF23;ELF3;FOS;FOSL1;TPX2;RRM2;EHF;CENPA</t>
  </si>
  <si>
    <t xml:space="preserve">TCFCP2L1-18555785 (mouse)</t>
  </si>
  <si>
    <t xml:space="preserve">66/1987</t>
  </si>
  <si>
    <t xml:space="preserve">1.889981971147404E-9</t>
  </si>
  <si>
    <t xml:space="preserve">8.85697433537705E-9</t>
  </si>
  <si>
    <t xml:space="preserve">-0.7358768717279512</t>
  </si>
  <si>
    <t xml:space="preserve">13.6446735701671</t>
  </si>
  <si>
    <t xml:space="preserve">DUSP10;CDR2L;GTSE1;YBX2;OPLAH;IMPA2;E2F7;AHNAK;GAA;HAS3;TMPO;CEP55;RAD51AP1;MLF1IP;CUEDC1;TUBB2C;CCNA2;WFDC2;SYTL2;CCNE2;NOD2;RRM2;SIX1;BMP2K;B4GALT5;CRAT;CCNL2;PTTG1;AQP3;DEPDC1B;SLC27A1;GABARAPL1;SERPINE1;ELF3;SH3PXD2A;PDK3;HIST1H3D;RAB15;MME;FANCA;RAB11FIP4;TMEM80;SNX1;TUBA1C;TMEM87A;ZBTB7C;CDCA7;CDCA4;PPFIBP2;TRIP13;WWTR1;CMTM7;ANLN;ABLIM2;SYT1;SFRS2;CDC20;CBR3;YPEL3;DDIT4L;SGOL2;PRPS1;PAQR6;LAPTM5;MSLN;RACGAP1</t>
  </si>
  <si>
    <t xml:space="preserve">NANOG-18347094 (mouse)</t>
  </si>
  <si>
    <t xml:space="preserve">63/1908</t>
  </si>
  <si>
    <t xml:space="preserve">5.6469907843783984E-9</t>
  </si>
  <si>
    <t xml:space="preserve">2.3677733288884864E-8</t>
  </si>
  <si>
    <t xml:space="preserve">-0.7384769229717958</t>
  </si>
  <si>
    <t xml:space="preserve">12.966717458585446</t>
  </si>
  <si>
    <t xml:space="preserve">TFPI;ROR1;MYBL2;KBTBD8;SERF2;IFITM1;IMPA2;HAS3;LETMD1;DEFB1;SACS;BRCA1;PECAM1;SLC9A9;FHIT;ADAMTS6;CCNL2;B3GALT4;HNRPDL;ADAM19;GTF2IRD2;TSHZ2;MTHFR;CENPA;CENPI;GLUL;STAC2;KDELR3;HIST1H1B;PEG10;HIST1H3B;KIF23;KIF11;UPP1;BLNK;ZBTB16;HMMR;BCL6;PKMYT1;CDCA7;CDCA2;CDCA3;RPS29;BUB1;HIST1H2BE;NID2;JAG1;NEIL1;LOXL3;CREB5;H2AFZ;H2AFX;UHRF1;YPEL5;EHF;DDIT4L;CBX7;SGOL1;PRPS1;MSLN;MSI2;KIF18A;CKS2</t>
  </si>
  <si>
    <t xml:space="preserve">AR-19668381 (human)</t>
  </si>
  <si>
    <t xml:space="preserve">104/3519</t>
  </si>
  <si>
    <t xml:space="preserve">1.827728451386282E-11</t>
  </si>
  <si>
    <t xml:space="preserve">1.2134086107814485E-10</t>
  </si>
  <si>
    <t xml:space="preserve">-0.5545195803181184</t>
  </si>
  <si>
    <t xml:space="preserve">12.661022568102023</t>
  </si>
  <si>
    <t xml:space="preserve">PPAPDC1A;ACACB;HDAC4;E2F8;FAM118A;SLC37A2;SGPP2;CEP55;PECAM1;FHIT;VTCN1;PGPEP1;WFDC2;B4GALT5;NR3C2;LEMD1;DEPDC1;XKRX;TSHZ2;CENPO;ELF3;SH3PXD2A;SPRR3;AZGP1;IGBP1;EPHA4;PPARA;MBD5;TMTC1;DNMT1;PRKCE;KCNK5;PPFIBP2;NID2;RASSF5;DLG5;ABLIM2;COL4A1;SYT1;H2AFZ;DZIP1L;RAD54B;TLR4;TLR5;ARL13B;SULT2B1;MCM6;MSI2;RORC;ROS1;ROR1;KBTBD8;MMP28;SORBS2;PLSCR4;GRIK4;OPLAH;CD9;NRP1;PACS2;BMF;CPAMD8;CD82;KIFC1;BCL2L11;POLA1;DNM3;POLE2;FRMD5;PADI2;HMGA2;CCNL2;RARRES2;AKAP12;ADAM19;TJP3;ATP6V1B1;TCP11L2;GLUL;SLC8A1;TRDMT1;SEPP1;ZBTB16;VIPR1;FXYD3;CORO2A;LHFP;ZNF219;TPX2;ELAVL3;FBP1;TSC22D3;CDC25A;NAV3;RFC3;FJX1;EHF;FZD4;CTPS;MCM10;PPP1R16B;CASC5;CTSC;DHRS12</t>
  </si>
  <si>
    <t xml:space="preserve">PPARD-21283829 (human)</t>
  </si>
  <si>
    <t xml:space="preserve">109/3447</t>
  </si>
  <si>
    <t xml:space="preserve">8.635650881241944E-14</t>
  </si>
  <si>
    <t xml:space="preserve">7.371144859345802E-13</t>
  </si>
  <si>
    <t xml:space="preserve">-0.44660153433137756</t>
  </si>
  <si>
    <t xml:space="preserve">12.476275278776573</t>
  </si>
  <si>
    <t xml:space="preserve">DUSP10;ZNF750;E2F7;E2F8;GAA;LETMD1;SLPI;CEP55;CUEDC1;FHIT;AIF1L;CWH43;PVRL1;MKI67;MAP2;EIF5A2;ZNF862;TMEM201;ANGPTL4;B4GALT5;HSD11B1L;SMC4;S100A9;FAM43A;SUSD2;TP53INP1;TSHZ2;SMTN;ANXA11;CENPW;SERPINE1;MB;PNPLA7;HIST1H4B;HIST1H4C;HIST1H4D;NR4A2;HIST1H3B;KIF11;GDF15;EPHA4;MBD5;AMIGO2;TPCN1;AURKAPS1;BCL6;BIRC5;ROBO4;FAM84A;PRKCE;CDCA7;EMG1;ERBB2;KCNK2;BCCIP;TUBB;DLG5;FOSL1;SYT1;YPEL3;TLR5;SGOL2;MCM6;MSI2;YBX2;SORBS2;PTX3;ATP6AP1L;IMPA2;AHNAK;HS3ST2;LOC442308;NRP1;SAA1;PACS2;BMF;TXNIP;NACC2;LOC100131551;IFIT2;RARRES1;AQP3;AKAP12;MUC21;STAG3;GLUL;INHBA;EPB41L1;SLC8A1;PDK4;PEG10;DENND5B;EXO1;CCDC18;ITGB2;ITGA4;LHFP;PCNA;TPX2;ASS1;PNRC1;AADAT;NAV3;CBR3;STAU2;CBX7;SPOCD1;PPP1R16B;INF2</t>
  </si>
  <si>
    <t xml:space="preserve">MYC-18555785 (mouse)</t>
  </si>
  <si>
    <t xml:space="preserve">43/1200</t>
  </si>
  <si>
    <t xml:space="preserve">2.0834715752234017E-7</t>
  </si>
  <si>
    <t xml:space="preserve">6.775848134178236E-7</t>
  </si>
  <si>
    <t xml:space="preserve">-0.7975107373282531</t>
  </si>
  <si>
    <t xml:space="preserve">11.328425578032073</t>
  </si>
  <si>
    <t xml:space="preserve">INCENP;F3;TCOF1;HIST1H1B;PRC1;GDF15;KIF20A;TMEM80;TUBA1C;PSRC1;DLC1;LSM6;TUBB2C;CDCA7;KCNK5;CDCA4;EMG1;RPS29;ODC1;PCNA;RRM2;TRIP13;ASPM;ANLN;ANGPTL4;PLK4;PLK1;PNRC1;CCDC106;SMC2;H2AFX;SFRS2;UHRF1;AKAP12;TOP2A;CTPS;CBX7;PIF1;CASC5;MCM7;MCM6;KPNA2;CENPO</t>
  </si>
  <si>
    <t xml:space="preserve">TRIM28-19339689 (mouse)</t>
  </si>
  <si>
    <t xml:space="preserve">89/3072</t>
  </si>
  <si>
    <t xml:space="preserve">1.7246005963882765E-9</t>
  </si>
  <si>
    <t xml:space="preserve">8.411827398710165E-9</t>
  </si>
  <si>
    <t xml:space="preserve">-0.5811738612888298</t>
  </si>
  <si>
    <t xml:space="preserve">10.806130055779663</t>
  </si>
  <si>
    <t xml:space="preserve">ROR1;MYBL2;SERF2;LRRC58;IFITM1;CDKN1C;E2F8;HAS3;LETMD1;CRIP2;CEP78;BLM;STAMBPL1;BMF;TMPO;CD83;LSM6;CCNA2;PVRL1;ODC1;KCNK15;CCNE2;ANGPTL4;CRAT;CLCF1;HMGA2;CCNL2;HS3ST3A1;SMC4;DEPDC1B;DEPDC6;AKAP12;CKB;HNRPDL;ADAM19;GTF2IRD2;CPE;PPL;SAP18;KPNA2;CENPM;GLUL;CRTC1;STAC2;VAMP5;NR4A2;KIF23;HMGN2;PRKCDBP;MME;TRAPPC6A;AMIGO2;BCL6;ROBO4;TMEM80;PRKCE;GPRC5C;TMEM158;GLRX;XRCC2;CDCA7;CDCA4;LHFP;ERBB2;TLE2;TRIP13;RASSF5;ZBTB1;JAG1;UNC5B;RBL1;ASS1;ANLN;PNRC1;CCDC106;ABLIM2;COL4A1;CDC25A;H2AFX;SFRS2;ABCG1;FJX1;CBR3;THBS3;FZD4;SGOL2;SGOL1;ARL13B;MSI2</t>
  </si>
  <si>
    <t xml:space="preserve">CCND1-20090754 (mouse)</t>
  </si>
  <si>
    <t xml:space="preserve">66/2137</t>
  </si>
  <si>
    <t xml:space="preserve">2.853939198421438E-8</t>
  </si>
  <si>
    <t xml:space="preserve">1.0334719218526115E-7</t>
  </si>
  <si>
    <t xml:space="preserve">-0.6527433392051964</t>
  </si>
  <si>
    <t xml:space="preserve">10.499488699683809</t>
  </si>
  <si>
    <t xml:space="preserve">DUSP10;KBTBD8;ANP32E;TACC3;HAS2;CLSPN;NRP1;ZWILCH;SLC25A23;BLM;BRCA1;FOS;RAD51AP1;TUBB2C;DDAH2;BCL2L12;BCL2L11;RRM2;WIPI1;IFIT2;B3GALT4;SLC27A1;KLHL7;GABARAPL1;CENPA;TCP11L2;INCENP;GLUL;HIST1H1D;BST2;KDELC1;NR4A2;HIST1H3B;HIST1H3H;NFATC4;AURKB;KLF7;EPHA4;HMMR;BIRC5;KIF20A;ALDH6A1;TMEM80;DNMT1;UBE2C;PRKCE;TMEM87A;PSRC1;CDCA7;CDCA2;CDCA3;PCNA;RASA4;HIST1H2BE;WWTR1;ORC6L;CDC25A;SYT1;H2AFZ;SFRS2;UHRF1;TOP2A;YPEL3;THBS3;MCM6;CKS2</t>
  </si>
  <si>
    <t xml:space="preserve">CUX1-19635798 (human)</t>
  </si>
  <si>
    <t xml:space="preserve">76/3052</t>
  </si>
  <si>
    <t xml:space="preserve">8.363735255028578E-6</t>
  </si>
  <si>
    <t xml:space="preserve">1.8857855905205945E-5</t>
  </si>
  <si>
    <t xml:space="preserve">-0.9625573562388237</t>
  </si>
  <si>
    <t xml:space="preserve">10.4712581400318</t>
  </si>
  <si>
    <t xml:space="preserve">DUSP10;ANP32E;FANCD2;HAS2;LMNB1;CD59;RAD51;CD14;BLM;BMF;BRCA1;SLPI;CCNA2;CLCA2;BCL2L12;SPAG5;SYTL2;POLA2;CDC45L;SIX1;POLE2;IFIT2;PTHLH;SAP18;CENPF;PLAC8;KLRC4;STAG3;ELF3;TCOF1;HIST1H1D;HIST1H1A;EPB41L1;PRC1;MB;IGBP1;VAMP5;HIST1H4B;HELLS;HIST1H3D;HIST1H3H;KIF2C;WISP2;KIF11;EXO1;PRKCDBP;TPCN1;KIF20A;ROBO4;ITGB2;TROAP;GLRX;CDCA7;HIST1H2BK;CDCA3;RPS29;TPX2;HIST1H2AC;ASPM;ORC6L;TNFSF10;LOXL3;AKR1C1;CREB5;CDC25A;PTPN22;H2AFZ;CBR3;EHF;TLR4;MCM10;PRPS1;LAPTM5;MCM7;MCM3;RACGAP1</t>
  </si>
  <si>
    <t xml:space="preserve">SOX2-21211035 (human)</t>
  </si>
  <si>
    <t xml:space="preserve">99/3420</t>
  </si>
  <si>
    <t xml:space="preserve">1.8491469452146362E-10</t>
  </si>
  <si>
    <t xml:space="preserve">1.0277816742006932E-9</t>
  </si>
  <si>
    <t xml:space="preserve">-0.5002117053812503</t>
  </si>
  <si>
    <t xml:space="preserve">10.352312961407534</t>
  </si>
  <si>
    <t xml:space="preserve">NOXA1;RALGPS1;HDAC4;HAS2;VRK1;DHFR;ADAMTS6;PVRL1;MAP2;EIF5A2;B4GALT5;NR3C2;HS3ST3A1;DEPDC1B;FAM43A;PTHLH;TSHZ2;PTPRB;CENPO;CENPM;CRTC1;NCAPG2;SH3PXD2A;NR4A2;ESX1;HMGN2;EPHA4;PPARA;MBD5;TPCN1;BIRC5;TMTC1;FLJ45721;FAM84A;PRKCE;GPRC5C;DLC1;XRCC2;SELENBP1;ERBB3;RPS29;KCNK2;ZBTB1;JAG1;UNC5B;DLG5;ABLIM2;TMEM45A;COL4A1;CREB5;SYT1;CDC20;ABCG1;COL11A1;YPEL5;YPEL2;DDIT4L;THBS3;TLR4;SGOL2;MCM3;MSI2;ROR1;GTSE1;SORBS2;NFE2L3;IMPA2;AHNAK;NRGN;PLD5;NRP1;AES;TTK;PACS2;BLM;CD83;CD82;KRT6B;LSM6;PUS7;POLA1;DNM3;BMP2K;FRMD5;EPB41L1;SLC8A1;CLDN8;PTGER4;PRKCDBP;ZBTB7C;PCSK9;FBP1;TIMP2;AADAT;NAV3;RFC3;TOP2A;SPOCD1;CASC5</t>
  </si>
  <si>
    <t xml:space="preserve">TCFAP2C-20176728 (mouse)</t>
  </si>
  <si>
    <t xml:space="preserve">80/2667</t>
  </si>
  <si>
    <t xml:space="preserve">2.920531572410508E-9</t>
  </si>
  <si>
    <t xml:space="preserve">1.3423212419348296E-8</t>
  </si>
  <si>
    <t xml:space="preserve">-0.562704732426715</t>
  </si>
  <si>
    <t xml:space="preserve">10.199743739042924</t>
  </si>
  <si>
    <t xml:space="preserve">ROR1;RALGPS1;MYBL2;SERF2;YBX2;LRRC58;TACC3;NFE2L3;CDKN1C;E2F8;PLD5;CRIP2;SAA1;SLC16A4;TMPO;CEP55;CUEDC1;KIFC1;LSM6;CCNA2;BCL2L11;WFDC2;PUS7;ODC1;HN1;BMP2K;B4GALT5;RHOV;CLCF1;CCNL2;SMC4;DEPDC6;LGALS3;ADAM19;GABARAPL1;SAP18;SMTN;KPNA2;KRT9;CENPA;CENPI;ANXA11;INCENP;KDELR3;HIST1H1B;KDELC1;SYT17;KIF23;PRKCDBP;BLNK;KLF7;EPHA4;RAB11FIP4;TPCN1;BCL6;SLC22A18;VIPR1;ROBO4;TMEM80;FOLR1;PRKCE;GPRC5C;SELENBP1;CDCA7;CDCA3;ERBB3;CMTM7;UNC5B;ANLN;PNRC1;LOXL3;COL4A1;CREB5;SFRS2;UHRF1;YPEL3;PRPS1;BBC3;ARL13B;CKS2</t>
  </si>
  <si>
    <t xml:space="preserve">SOX2-18555785 (mouse)</t>
  </si>
  <si>
    <t xml:space="preserve">23/497</t>
  </si>
  <si>
    <t xml:space="preserve">3.1269770300654365E-6</t>
  </si>
  <si>
    <t xml:space="preserve">8.212610002039991E-6</t>
  </si>
  <si>
    <t xml:space="preserve">-0.8628916855944491</t>
  </si>
  <si>
    <t xml:space="preserve">10.104323385614189</t>
  </si>
  <si>
    <t xml:space="preserve">TFPI;HIST1H1B;HIST1H1A;RRM2;NID2;UPP1;AURKB;AQP3;H2AFX;RFC3;MME;KLF7;CRIP2;ABCG1;HMMR;PPP1R16B;BMF;DEFB1;SACS;BRCA1;FOS;MCM7;KLHL24</t>
  </si>
  <si>
    <t xml:space="preserve">SOX17-20123909 (mouse)</t>
  </si>
  <si>
    <t xml:space="preserve">63/1947</t>
  </si>
  <si>
    <t xml:space="preserve">1.172083075936315E-8</t>
  </si>
  <si>
    <t xml:space="preserve">4.592259920471791E-8</t>
  </si>
  <si>
    <t xml:space="preserve">-0.597944888377453</t>
  </si>
  <si>
    <t xml:space="preserve">10.103061290245188</t>
  </si>
  <si>
    <t xml:space="preserve">DUSP10;MYBL2;OPLAH;PLD5;LMNB1;VRK1;NRP1;TTK;PLEKHA6;FOS;CCNA2;BCL2L11;ODC1;HGD;HN1;RRM2;POLA2;CDC45L;SIX1;CHRNA5;DEPDC6;ADAM19;PPL;SAP18;PTPRB;CENPO;INCENP;KLRC1;STAC2;HIST1H1D;SLC8A1;IGBP1;KDELC1;KIF23;UPP1;TRDMT1;AURKB;PRKCDBP;RAB15;MME;KLF7;EPHA4;SEPP1;ZBTB16;FOLR1;SHCBP1;GPRC5C;CDCA7;EMG1;AP1S3;TPX2;BCCIP;ZBTB1;SPON2;PNRC1;COL4A1;CDC20;EHF;CTPS;TLR4;PRPS1;PPP1R16B;MCM3</t>
  </si>
  <si>
    <t xml:space="preserve">SUZ12-18692474 (mouse)</t>
  </si>
  <si>
    <t xml:space="preserve">62/1909</t>
  </si>
  <si>
    <t xml:space="preserve">1.3553530805824175E-8</t>
  </si>
  <si>
    <t xml:space="preserve">5.2246675203096415E-8</t>
  </si>
  <si>
    <t xml:space="preserve">-0.5773716873163353</t>
  </si>
  <si>
    <t xml:space="preserve">9.680958276874215</t>
  </si>
  <si>
    <t xml:space="preserve">ROR1;PPAPDC1A;MMP28;PTX3;GRIK4;LRAT;NFE2L3;UCN;CDKN1C;FBXO32;LRRC8C;HS3ST2;FST;PLD5;HAS3;NRP1;CD14;SGPP2;CD83;CUEDC1;KCNK15;SIX1;HMGA2;HS3ST3A1;LEMD1;CHRNA5;LGALS3;PTHLH;CPD;PPL;LPL;TNXB;STAC2;VAMP5;P2RY2;NR4A2;ESX1;PTGER4;PRKCDBP;EPHA4;AMIGO2;ZBTB16;TMTC1;VIPR1;CORO2A;PRKCE;GPRC5C;TMEM158;ZBTB7C;LHFP;ERBB2;KCNK2;PCSK9;RASSF5;UNC5B;FBP1;FOSL1;COL4A1;CREB5;FJX1;FZD4;PPP1R16B</t>
  </si>
  <si>
    <t xml:space="preserve">PPARG-20887899 (mouse)</t>
  </si>
  <si>
    <t xml:space="preserve">110/3565</t>
  </si>
  <si>
    <t xml:space="preserve">3.0133609281894776E-13</t>
  </si>
  <si>
    <t xml:space="preserve">2.400644206124284E-12</t>
  </si>
  <si>
    <t xml:space="preserve">-0.35383138517262624</t>
  </si>
  <si>
    <t xml:space="preserve">9.466859196770248</t>
  </si>
  <si>
    <t xml:space="preserve">DUSP10;HDAC4;FST;VRK1;NOP56;FOS;PECAM1;PGPEP1;RRM2;CAPN8;ANGPTL4;SCLT1;DEPDC6;FAM43A;IQCD;PIF1;CENPO;SERPINE1;F3;SH3PXD2A;ACSL1;IGBP1;GRAMD4;VSTM2L;BBOX1;KLF7;BCO2;AGPAT9;BCL6;ZC3H6;FOLR1;TUBA1C;PRKCE;UBE2C;DLC1;XRCC2;SELENBP1;CDCA7;HIST1H2BK;CDCA3;EMG1;RPS29;MICAL3;WWTR1;JAG1;FOSL1;ABCG1;YPEL5;SGOL2;SGOL1;KIF18A;ROR1;KBTBD8;SERF2;NDC80;MMP28;SORBS2;PTX3;TACC3;AHNAK;CD9;NRP1;NINL;GBP2;STAMBPL1;BMF;LMBRD1;CD82;LSM6;CLCA2;BCL2L11;KCNK15;DNM3;SIX1;BMP2K;CCNL2;RARRES1;CKB;LPL;GABARAPL1;MTHFR;PLAC8;INCENP;INHBA;SLC8A1;PDK4;CNDP1;HELLS;WISP2;RAB26;PRKCDBP;MME;HNRNPA3;SEPP1;ZBTB16;CCDC18;ITGB2;GLRX;LHFP;CCDC99;FBP1;GINS1;GINS4;PNRC1;NAV3;POLQ;STAU2;FZD4;DRAM2;SPOCD1</t>
  </si>
  <si>
    <t xml:space="preserve">SMAD1-18555785 (mouse)</t>
  </si>
  <si>
    <t xml:space="preserve">26/610</t>
  </si>
  <si>
    <t xml:space="preserve">3.048809217652648E-6</t>
  </si>
  <si>
    <t xml:space="preserve">8.096282255766475E-6</t>
  </si>
  <si>
    <t xml:space="preserve">-0.7616536942298874</t>
  </si>
  <si>
    <t xml:space="preserve">8.929708328390955</t>
  </si>
  <si>
    <t xml:space="preserve">DLC1;SLC9A9;HIST1H2BK;MYBL2;HIST1H1D;HIST1H1B;HIST1H1A;ACSL1;MB;SIX1;IFITM1;HIST1H4B;HIST1H4C;HIST1H4D;PPM1F;UPP1;LEMD1;HAS2;EHF;DNMT1;TUBA1A;TUBA1C;MCM3;TXNIP;PECAM1;TCP11L2</t>
  </si>
  <si>
    <t xml:space="preserve">SUZ12-20075857 (mouse)</t>
  </si>
  <si>
    <t xml:space="preserve">134/4356</t>
  </si>
  <si>
    <t xml:space="preserve">4.544443267090256E-16</t>
  </si>
  <si>
    <t xml:space="preserve">5.172009242069387E-15</t>
  </si>
  <si>
    <t xml:space="preserve">-0.2601165385075659</t>
  </si>
  <si>
    <t xml:space="preserve">8.556667532476354</t>
  </si>
  <si>
    <t xml:space="preserve">HSD11B2;DUSP10;PPAPDC1A;CDKN1C;FBXO32;E2F8;SCNN1B;DCLK1;FST;HAS2;HAS3;SLC25A23;SLC4A11;SGPP2;FOS;NIPAL4;CPLX3;CSGALNACT1;CUEDC1;AIF1L;CWH43;PVRL1;CYBRD1;EIF5A2;BEAN;SH2D5;NR3C2;HS3ST3A1;LEMD1;CHRNA5;FAM43A;PTHLH;TSHZ2;PPL;PTPRB;TNXB;F3;KDELR3;VAMP5;ESX1;GRAMD4;VSTM2L;KLF7;PPARA;AGPAT9;RAB11FIP4;AMIGO2;BCL6;TMTC1;FAM84A;FAM176A;PRKCE;GPRC5C;KCNK2;RASSF5;JAG1;UNC5B;DLG5;FOSL1;COL4A1;SYT1;DDIT4L;ROR1;MMP28;LRRC26;PTX3;PLSCR4;GRIK4;LRAT;NFE2L3;UCN;LRRC8C;AHNAK;NRGN;HS3ST2;PLD5;HOPX;NRP1;NINL;CD14;STAMBPL1;CD83;NACC2;BCL2L11;KCNK15;DNM3;SIX1;BMP2K;ODF3B;FRMD5;CLCF1;HMGA2;RARRES1;AQP3;LGALS3;NALCN;CPE;CPD;LPL;TMEM125;STAC2;INHBA;PEG10;P2RY2;SYT17;DENND5B;PTGER4;PRKCDBP;RAB15;ZBTB16;VIPR1;TMEM80;ITGA4;TMEM158;ACAN;ZBTB7C;LHFP;PCSK9;ELAVL3;KANK4;FBP1;TIMP2;LOXL3;CCDC106;TSC22D3;FJX1;CBR3;STAU2;BEST2;FZD4;CTPS;PAQR6;PPP1R16B;CTSC</t>
  </si>
  <si>
    <t xml:space="preserve">EP300-21415370 (mouse)</t>
  </si>
  <si>
    <t xml:space="preserve">34/1014</t>
  </si>
  <si>
    <t xml:space="preserve">1.5082591198985003E-5</t>
  </si>
  <si>
    <t xml:space="preserve">3.1900347757145274E-5</t>
  </si>
  <si>
    <t xml:space="preserve">-0.821141539899794</t>
  </si>
  <si>
    <t xml:space="preserve">8.501191031515184</t>
  </si>
  <si>
    <t xml:space="preserve">NOXA1;ROR1;MMP28;SORBS2;PTX3;SLC8A1;PDK4;GRIK4;MB;AHNAK;BBOX1;KLF7;CRIP2;EPHA4;NRP1;FANCA;FOLR1;PLEKHA6;FOS;PRKCE;PECAM1;DLC1;BCL2L11;PCNA;SYTL2;AP1S3;MICAL3;PNRC1;HMGA2;COL4A1;ADAM19;YPEL5;PTHLH;PPP1R16B</t>
  </si>
  <si>
    <t xml:space="preserve">DNAJC2-21179169 (human)</t>
  </si>
  <si>
    <t xml:space="preserve">35/899</t>
  </si>
  <si>
    <t xml:space="preserve">4.7425521549212373E-7</t>
  </si>
  <si>
    <t xml:space="preserve">1.4531666218284305E-6</t>
  </si>
  <si>
    <t xml:space="preserve">-0.6208606251984738</t>
  </si>
  <si>
    <t xml:space="preserve">8.345462935579453</t>
  </si>
  <si>
    <t xml:space="preserve">DUSP10;EPB41L1;RELT;P2RY2;AHNAK;GRAMD4;NFATC4;LMNB1;BCL6;SLC4A11;FOS;CD83;CD82;GPRC5C;TXNIP;CUEDC1;BCL2L12;PRODH;KCNK2;PCNA;DLG3;TSC22D3;CREB5;PTTG1;DZIP1L;FJX1;BEST2;TLR4;SGOL1;PPL;MSLN;PXMP4;INF2;CENPM;SLC10A7</t>
  </si>
  <si>
    <t xml:space="preserve">RNF2-16625203 (mouse)</t>
  </si>
  <si>
    <t xml:space="preserve">41/1219</t>
  </si>
  <si>
    <t xml:space="preserve">1.8720232300699503E-6</t>
  </si>
  <si>
    <t xml:space="preserve">5.142684505594461E-6</t>
  </si>
  <si>
    <t xml:space="preserve">-0.6662652587601048</t>
  </si>
  <si>
    <t xml:space="preserve">8.113735238792295</t>
  </si>
  <si>
    <t xml:space="preserve">DCBLD2;YBX2;PTX3;PLSCR4;LRAT;PEG10;HIST1H4B;HIST1H4C;HIST1H4D;UCN;ESX1;CDKN1C;HIST1H3B;HIST1H3D;HIST1H3H;PTGER4;FST;NRP1;CD14;SGPP2;LMBRD1;CUEDC1;KIFC1;HIST1H2BK;BCL2L11;EIF5A2;HIST1H2AC;CDC45L;HIST1H2BE;HIST1H2AI;UNC5B;SIX1;LOXL3;HMGA2;COL4A1;AQP3;DDIT4L;FZD4;GTF2IRD2;LPL;HPS5</t>
  </si>
  <si>
    <t xml:space="preserve">CREB1-15753290 (human)</t>
  </si>
  <si>
    <t xml:space="preserve">29/957</t>
  </si>
  <si>
    <t xml:space="preserve">3.276626365680316E-4</t>
  </si>
  <si>
    <t xml:space="preserve">5.633911520846011E-4</t>
  </si>
  <si>
    <t xml:space="preserve">-1.0479737431611913</t>
  </si>
  <si>
    <t xml:space="preserve">7.840453713192995</t>
  </si>
  <si>
    <t xml:space="preserve">SERF2;RECQL5;GTSE1;FANCD2;PRC1;EXO1;RAD51;BCL6;SNX1;BRCA1;FHIT;XRCC2;CCNA2;RPS29;PCNA;CDC45L;ORC6L;LOXL3;CDC25A;SFRS2;RFC3;HNRPDL;CPE;CPD;PRPS1;MCM6;CENPA;CENPE;CKS2</t>
  </si>
  <si>
    <t xml:space="preserve">KDM6A-18722178 (human)</t>
  </si>
  <si>
    <t xml:space="preserve">22/479</t>
  </si>
  <si>
    <t xml:space="preserve">5.713498063217179E-6</t>
  </si>
  <si>
    <t xml:space="preserve">1.3793192294029351E-5</t>
  </si>
  <si>
    <t xml:space="preserve">-0.6951987565466639</t>
  </si>
  <si>
    <t xml:space="preserve">7.780202453861308</t>
  </si>
  <si>
    <t xml:space="preserve">CDCA8;INCENP;EMG1;RECQL5;PCNA;FANCD2;CDC45L;GINS1;KIF2C;KIF14;KIF15;EXO1;SMC2;RFC3;LETMD1;CDC20;RAD54B;SAP18;TROAP;TMEM87A;RAD51AP1;CENPF</t>
  </si>
  <si>
    <t xml:space="preserve">SALL4-18804426 (mouse)</t>
  </si>
  <si>
    <t xml:space="preserve">35/1006</t>
  </si>
  <si>
    <t xml:space="preserve">5.306201410847243E-6</t>
  </si>
  <si>
    <t xml:space="preserve">1.2940634052984603E-5</t>
  </si>
  <si>
    <t xml:space="preserve">-0.6767578341754549</t>
  </si>
  <si>
    <t xml:space="preserve">7.61700299937961</t>
  </si>
  <si>
    <t xml:space="preserve">F3;TFPI;MYBL2;ELF3;CYP4X1;FST;ZBTB16;TTK;ALDH6A1;FOLR1;PLEKHA6;PRKCE;CUEDC1;CDCA7;CCNA2;BUB1;NID2;CMTM7;UNC5B;SPON2;SIX1;BMP2K;ANLN;ORC6L;B4GALT5;PNRC1;CCNL2;COL4A1;LGALS3;ADAM19;CTPS;TLR4;MCM10;PPP1R16B;PTPRB</t>
  </si>
  <si>
    <t xml:space="preserve">SUZ12-18974828 (mouse)</t>
  </si>
  <si>
    <t xml:space="preserve">62/1930</t>
  </si>
  <si>
    <t xml:space="preserve">1.992065981971125E-8</t>
  </si>
  <si>
    <t xml:space="preserve">7.439121401423419E-8</t>
  </si>
  <si>
    <t xml:space="preserve">-0.443663572363222</t>
  </si>
  <si>
    <t xml:space="preserve">7.282261930014496</t>
  </si>
  <si>
    <t xml:space="preserve">MMP28;PTX3;CYP4X1;LRAT;NFE2L3;UCN;CDKN1C;FBXO32;LRRC8C;NRGN;HS3ST2;FST;PLD5;HAS3;NRP1;CD14;SPC25;SGPP2;CD83;PVRL1;KCNK15;SIX1;CLCF1;HMGA2;HS3ST3A1;CHRNA5;PTHLH;LPL;PTPRB;TNXB;STAC2;P2RY2;NR4A2;ESX1;PTGER4;PRKCDBP;EPHA4;PPARA;AMIGO2;ZBTB16;TMTC1;VIPR1;ITGB2;ITGA4;PRKCE;ZBTB7C;LHFP;KCNK2;PCSK9;RASSF5;UNC5B;FBP1;TIMP2;FOSL1;TSC22D3;COL4A1;AADAT;DZIP1L;FJX1;CBR3;DDIT4L;FZD4</t>
  </si>
  <si>
    <t xml:space="preserve">NANOG-18358816 (mouse)</t>
  </si>
  <si>
    <t xml:space="preserve">42/1232</t>
  </si>
  <si>
    <t xml:space="preserve">1.0061257110547958E-6</t>
  </si>
  <si>
    <t xml:space="preserve">2.8626672016916215E-6</t>
  </si>
  <si>
    <t xml:space="preserve">-0.5543897417329401</t>
  </si>
  <si>
    <t xml:space="preserve">7.076095824650184</t>
  </si>
  <si>
    <t xml:space="preserve">GLUL;TFPI;ROR1;MYBL2;STAC2;HIST1H1B;CKAP2L;MB;NFE2L3;IFITM1;SYT17;UPP1;AURKB;HAS2;HAS3;BLNK;HMMR;PKMYT1;STAMBPL1;DEFB1;SACS;BRCA1;KIFC1;TUBB2C;CDCA2;CDCA3;CDC45L;NID2;FBP1;AKAP12;SUSD2;CBR3;HNRPDL;CHMP1B;ADAM19;CBX7;PRPS1;MSLN;CD274;MCM3;CENPA;CKS2</t>
  </si>
  <si>
    <t xml:space="preserve">HIF1A-21447827 (human)</t>
  </si>
  <si>
    <t xml:space="preserve">17/321</t>
  </si>
  <si>
    <t xml:space="preserve">1.1696099073844072E-5</t>
  </si>
  <si>
    <t xml:space="preserve">2.541243344226121E-5</t>
  </si>
  <si>
    <t xml:space="preserve">-0.6670240907848047</t>
  </si>
  <si>
    <t xml:space="preserve">7.057296309793739</t>
  </si>
  <si>
    <t xml:space="preserve">SLC9A9;AKAP12;VRK1;ELF3;INHBA;BCCIP;P2RY2;ANGPTL4;NR4A2;PNRC1;PC;FOS;AHNAK;TMEM45A;PTPRB;SMC2;GDF15</t>
  </si>
  <si>
    <t xml:space="preserve">MYCN-18555785 (mouse)</t>
  </si>
  <si>
    <t xml:space="preserve">69/2261</t>
  </si>
  <si>
    <t xml:space="preserve">2.1082733688431052E-8</t>
  </si>
  <si>
    <t xml:space="preserve">7.75195900236157E-8</t>
  </si>
  <si>
    <t xml:space="preserve">-0.3898198927377882</t>
  </si>
  <si>
    <t xml:space="preserve">6.382417863127833</t>
  </si>
  <si>
    <t xml:space="preserve">KBTBD8;SERF2;ANP32E;LRRC58;E2F7;LMNB1;ZWILCH;TYMS;RAD51AP1;MLF1IP;CCNA2;SPAG5;PVRL1;ODC1;MAOA;CCNE2;RRM2;EIF5A2;POLA2;CCNB1;CRAT;WIPI1;CCNL2;SMC4;DEPDC1B;AKAP12;HNRPDL;POLR2D;NUPR1;KLHL7;GTF2IRD2;CPE;SAP18;CENPM;STAG3;ESPL1;CRTC1;ACSL1;PNPLA7;P2RY2;KIF15;BIRC5;KIF20A;ALDH6A1;CCDC18;UBE2C;DLC1;RPS29;PCNA;TPX2;HIST1H2BE;NID2;ZBTB1;RBL1;ASS1;ORC6L;H2AFZ;SFRS2;CDC20;ABCG1;TOP2A;SGOL2;SGOL1;BBC3;HPS5;MCM3;MSI2;SLC10A7;CKS2</t>
  </si>
  <si>
    <t xml:space="preserve">POU3F2-20337985 (human)</t>
  </si>
  <si>
    <t xml:space="preserve">53/1702</t>
  </si>
  <si>
    <t xml:space="preserve">5.664847509423046E-7</t>
  </si>
  <si>
    <t xml:space="preserve">-0.47821396740416644</t>
  </si>
  <si>
    <t xml:space="preserve">6.3565780563216405</t>
  </si>
  <si>
    <t xml:space="preserve">ROS1;TFPI;KBTBD8;IL7R;PLSCR4;PLD5;STX19;NRP1;SPINK6;SACS;TMPO;LSM6;CCNA2;MAP2;CCNE2;DNM3;HMGA2;SMC4;AKAP12;HNRPDL;NALCN;PLAC8;TCP11L2;KLRC4;KLRC3;KLRC1;DCBLD2;NCAPG2;ABCA6;PEG10;HELLS;NR4A2;HIST1H3D;HIST1H3H;KIF23;CLDN8;TRDMT1;MME;ZC3H6;KLHL24;TMEM156;DLC1;HIST1H2BK;ZBTB1;ANLN;CREB5;SYT1;PTPN22;NAV3;RAD54B;COL11A1;SGOL2;CKS2</t>
  </si>
  <si>
    <t xml:space="preserve">SOX2-18358816 (mouse)</t>
  </si>
  <si>
    <t xml:space="preserve">30/785</t>
  </si>
  <si>
    <t xml:space="preserve">4.429528221501107E-6</t>
  </si>
  <si>
    <t xml:space="preserve">1.1027679634778797E-5</t>
  </si>
  <si>
    <t xml:space="preserve">-0.5424739823590782</t>
  </si>
  <si>
    <t xml:space="preserve">6.19239590357106</t>
  </si>
  <si>
    <t xml:space="preserve">ROR1;TFPI;MYBL2;HIST1H1B;CKAP2L;IFITM1;HDAC4;UPP1;MME;CRIP2;EPHA4;HMMR;BMF;BRCA1;FOS;CDCA3;NID2;JAG1;PBK;H2AFX;ABCG1;SUSD2;CKB;HNRPDL;ADAM19;CBX7;PRPS1;MSLN;KIF18A;ANXA11</t>
  </si>
  <si>
    <t xml:space="preserve">SETDB1-19884255 (mouse)</t>
  </si>
  <si>
    <t xml:space="preserve">61/2020</t>
  </si>
  <si>
    <t xml:space="preserve">2.0979613469840563E-7</t>
  </si>
  <si>
    <t xml:space="preserve">-0.4333536172548864</t>
  </si>
  <si>
    <t xml:space="preserve">6.155671606992244</t>
  </si>
  <si>
    <t xml:space="preserve">MYBL2;ANP32E;FANCD2;PLSCR4;OPLAH;IFITM1;AHNAK;CD9;SAA1;LMBRD1;VTCN1;TUBB2C;CD164L2;MAOA;EIF5A2;CLCF1;RARRES2;PDLIM7;LEMD1;DEPDC1B;AKAP12;SUSD2;CKB;POLR3G;NUPR1;TJP3;GTF2IRD2;SAP18;KPNA2;MTHFR;CENPA;STAG3;KDELR3;SH3PXD2A;HIST1H4B;HIST1H3B;SYT17;KIF14;GLDC;BIRC5;KIF20A;FXYD3;SHCBP1;TMEM158;GLRX;RPS29;PPFIBP2;PCSK9;ELAVL3;NID2;ASS1;ANLN;ABLIM2;H2AFZ;H2AFX;SFRS2;CBR3;CBX7;PAQR6;MSLN;MSI2</t>
  </si>
  <si>
    <t xml:space="preserve">EOMES-21245162 (human)</t>
  </si>
  <si>
    <t xml:space="preserve">35/932</t>
  </si>
  <si>
    <t xml:space="preserve">1.0458718251131303E-6</t>
  </si>
  <si>
    <t xml:space="preserve">2.9407454847298607E-6</t>
  </si>
  <si>
    <t xml:space="preserve">-0.4802995589451033</t>
  </si>
  <si>
    <t xml:space="preserve">6.1175022089941535</t>
  </si>
  <si>
    <t xml:space="preserve">GLUL;TAGLN;TFPI;ELF3;KDELR3;IFITM1;HIST1H3H;AHNAK;HS3ST2;DCLK1;PRKCDBP;HAS2;NRP1;RAB11FIP4;FOLR1;CEP55;CDCA7;PPFIBP2;MAP2;PCNA;CMTM7;BMP2K;TSC22D3;SMC4;LEMD1;AKAP12;YPEL2;FZD4;CPD;PCCA;PPL;MCM7;MTHFR;INF2;CENPM</t>
  </si>
  <si>
    <t xml:space="preserve">CLOCK-20551151 (human)</t>
  </si>
  <si>
    <t xml:space="preserve">20/407</t>
  </si>
  <si>
    <t xml:space="preserve">5.889107565840347E-6</t>
  </si>
  <si>
    <t xml:space="preserve">1.3798987335645519E-5</t>
  </si>
  <si>
    <t xml:space="preserve">-0.5282631869615326</t>
  </si>
  <si>
    <t xml:space="preserve">5.911748607791164</t>
  </si>
  <si>
    <t xml:space="preserve">RORC;SERPINE1;ERBB3;CEACAM1;KDELR3;SPON2;HMGB3;ANGPTL4;TSC22D3;COL4A1;PRKCDBP;SFRS2;CKB;ADAM19;YPEL3;BCL6;PRPS1;FOS;TUBA1A;CD82</t>
  </si>
  <si>
    <t xml:space="preserve">TET1-21451524 (mouse)</t>
  </si>
  <si>
    <t xml:space="preserve">61/1839</t>
  </si>
  <si>
    <t xml:space="preserve">8.549150095058098E-9</t>
  </si>
  <si>
    <t xml:space="preserve">3.4054114545314754E-8</t>
  </si>
  <si>
    <t xml:space="preserve">-0.34198363120388503</t>
  </si>
  <si>
    <t xml:space="preserve">5.880516254269148</t>
  </si>
  <si>
    <t xml:space="preserve">HSD11B2;MMP28;CDR2L;YBX2;SNORA62;AHNAK;HS3ST2;CLSPN;CD14;BMF;TMPO;TXNIP;LSM6;TUBB2C;PVRL1;CCNE2;CYBRD1;ANGPTL4;CLCF1;SMC4;PDLIM7;CTNNBIP1;TJP3;LYNX1;ATP6V1B1;CENPM;SERPINE1;TCOF1;BNIPL;KDELR3;ST6GALNAC1;AZGP1;VAMP5;PEG10;PSMC3IP;SLC35E2;UPP1;HMGN2;SEPP1;RAB11FIP4;AMIGO2;VIPR1;ROBO4;ZC3H6;TUBA1A;CDCA3;ERBB2;PCNA;BCCIP;PCSK9;RASA4;ELAVL3;ASS1;ORC6L;FOSL1;CBR3;CTPS;CBX7;SPOCD1;PAQR6;PPP1R16B</t>
  </si>
  <si>
    <t xml:space="preserve">FLI1-21571218 (human)</t>
  </si>
  <si>
    <t xml:space="preserve">166/5834</t>
  </si>
  <si>
    <t xml:space="preserve">5.481182458759739E-17</t>
  </si>
  <si>
    <t xml:space="preserve">7.705897692021046E-16</t>
  </si>
  <si>
    <t xml:space="preserve">-0.16767325439691005</t>
  </si>
  <si>
    <t xml:space="preserve">5.834924544115773</t>
  </si>
  <si>
    <t xml:space="preserve">DUSP10;ANP32E;FANCD2;HDAC4;FBXO32;FAM111B;PLEKHA6;TMPO;SGPP2;FOS;EML2;PECAM1;PGPEP1;PVRL1;MKI67;NOD2;EIF5A2;CAPN8;TMEM201;MAGOHB;PPM1F;ADAMTS13;SCLT1;SMC2;LEMD1;DEPDC1B;FAM43A;TMPRSS13;PTHLH;IQCD;DSCC1;SMTN;HJURP;CENPM;ANXA11;SERPINE1;KIF4A;NCAPG2;RECQL5;HIST1H1D;SH3PXD2A;AZGP1;IGBP1;VAMP5;HIST1H4L;HIST1H4B;NR4A2;KIF23;KIF2C;KIF14;GRAMD4;VSTM2L;GDF15;AURKB;KLF7;AGPAT9;ICAM2;MBD5;AMIGO2;TPCN1;TMTC1;KIF20B;SNX1;DNMT1;TUBA1C;PRKCE;GPRC5C;DLC1;XRCC2;HIST1H2BK;EMG1;ERBB2;RPS29;MICAL3;UMODL1;BCCIP;BUB1;ZBTB1;UNC5B;NEIL1;FOSL1;ALOX15B;FAM102A;ABCG1;YPEL5;YPEL3;SGOL2;SGOL1;LAPTM5;BBC3;HPS5;MCM7;KIF18A;RACGAP1;KBTBD8;MMP28;GTSE1;TRIM22;OPLAH;TACC3;NFE2L3;IMPA2;AHNAK;NRGN;CD9;CLSPN;RAD51;CD14;TTK;RIOK3;PACS2;BLM;STAMBPL1;LMBRD1;CD83;CPAMD8;CD82;TXNIP;RAD51AP1;SLC9A9;TUBB2C;POLA1;POLA2;DNM3;CCNB1;BMP2K;RARRES1;PDLIM7;PTTG1;LGALS3;CTNNBIP1;ADAM19;TJP3;MTHFR;PLAC8;P2RY2;GLDC;ZBTB16;SERHL2;ITGA4;TMEM87A;ZBTB7C;PSRC1;SKP2;ZNF219;TRIP13;KANK4;CMTM7;ASS1;GINS2;LOC100216001;N4BP2L2;AADAT;GCNT3;SKA1;TOP2A;CHMP1B;CBX7;LOC81691;SPOCD1;PCCA;CASC5;C11ORF82;CTSC;INF2;CKS2</t>
  </si>
  <si>
    <t xml:space="preserve">TP53-16413492 (human)</t>
  </si>
  <si>
    <t xml:space="preserve">18/449</t>
  </si>
  <si>
    <t xml:space="preserve">2.031258009212363E-4</t>
  </si>
  <si>
    <t xml:space="preserve">3.5960789940870725E-4</t>
  </si>
  <si>
    <t xml:space="preserve">-0.7262273194964924</t>
  </si>
  <si>
    <t xml:space="preserve">5.759343061800241</t>
  </si>
  <si>
    <t xml:space="preserve">PGPEP1;PVRL1;KCNK2;PCNA;NID2;TRIM22;RBL1;IGBP1;HELLS;FBXO32;ALDH3A1;COL4A1;FST;NAV3;EHF;PCCA;PRKCE;MSI2</t>
  </si>
  <si>
    <t xml:space="preserve">POU5F1-18700969 (mouse)</t>
  </si>
  <si>
    <t xml:space="preserve">21/567</t>
  </si>
  <si>
    <t xml:space="preserve">1.7765098142648187E-4</t>
  </si>
  <si>
    <t xml:space="preserve">3.2165594364340274E-4</t>
  </si>
  <si>
    <t xml:space="preserve">-0.7110640653127969</t>
  </si>
  <si>
    <t xml:space="preserve">5.71839718111384</t>
  </si>
  <si>
    <t xml:space="preserve">CDCA7;KCNK5;DUSP10;ELF3;WWTR1;IFITM1;PEG10;HMGA2;UPP1;NFATC4;PDLIM7;H2AFX;AKAP12;CKB;SEPP1;PRPS1;CORO2A;FOS;GPRC5C;TXNIP;KIF18A</t>
  </si>
  <si>
    <t xml:space="preserve">GATA2-19941826 (human)</t>
  </si>
  <si>
    <t xml:space="preserve">65/2410</t>
  </si>
  <si>
    <t xml:space="preserve">3.534812305100944E-6</t>
  </si>
  <si>
    <t xml:space="preserve">9.084087536764792E-6</t>
  </si>
  <si>
    <t xml:space="preserve">-0.45653760957106687</t>
  </si>
  <si>
    <t xml:space="preserve">5.299938853758095</t>
  </si>
  <si>
    <t xml:space="preserve">DUSP10;MYBL2;IMPA2;AHNAK;CD9;CALML5;VRK1;CD59;CD14;FAM118A;FOS;CD83;CD82;BMP2K;TMEM217;RHBDL2;HS3ST3A1;ADAM19;TMPRSS13;TSHZ2;MTHFR;TCP11L2;GLUL;F3;CRTC1;TMEM110;ELF3;SH3PXD2A;EPB41L1;BST2;ABCA6;P2RY2;HIST1H4C;HIST1H4D;KIF2C;KIF14;GRAMD4;VSTM2L;GDF15;HMGN2;BBOX1;MME;TPD52L1;AGPAT9;SEPP1;ICAM2;RAB11FIP4;ZBTB16;CORO2A;TUBA1C;TMEM158;TGM1;DLC1;CDCA4;TNFSF10;DLG5;FAM102A;YPEL2;EHF;CTPS;SPOCD1;LAPTM5;BBC3;SULT2B1;MCM3</t>
  </si>
  <si>
    <t xml:space="preserve">GATA1-19941827 (mouse)</t>
  </si>
  <si>
    <t xml:space="preserve">58/1834</t>
  </si>
  <si>
    <t xml:space="preserve">9.805479352847719E-8</t>
  </si>
  <si>
    <t xml:space="preserve">3.4463375960744186E-7</t>
  </si>
  <si>
    <t xml:space="preserve">-0.34352761245261987</t>
  </si>
  <si>
    <t xml:space="preserve">5.1119600444007025</t>
  </si>
  <si>
    <t xml:space="preserve">ROS1;RALGPS1;ANP32E;CYP4X1;LRRC8C;AHNAK;CRIP2;NRP1;RAD51;SLC25A23;PACS2;BLM;SACS;PLEKHA6;CD82;TXNIP;CUEDC1;ODC1;GRAMD1C;EIF5A2;DNM3;BMP2K;B4GALT5;WIPI1;FRMD5;HS3ST3A1;DEPDC1B;ADAM19;POLR3G;CPD;MTHFR;PTPRB;CENPO;ANXA11;RECQL5;BNIPL;RELT;VAMP5;UPP1;VSTM2L;ICAM2;RAB11FIP4;ZBTB16;PHGDH;ITGA4;DNMT1;PRKCE;CDCA4;AP1S3;MICAL3;BCCIP;ANLN;GINS4;PTPN22;EHF;PCCA;ATAD5;CD274</t>
  </si>
  <si>
    <t xml:space="preserve">TFAP2A-17053090 (human)</t>
  </si>
  <si>
    <t xml:space="preserve">59/1904</t>
  </si>
  <si>
    <t xml:space="preserve">1.469071855937073E-7</t>
  </si>
  <si>
    <t xml:space="preserve">4.945185543224796E-7</t>
  </si>
  <si>
    <t xml:space="preserve">-0.3463992008734867</t>
  </si>
  <si>
    <t xml:space="preserve">5.029605952565664</t>
  </si>
  <si>
    <t xml:space="preserve">TAGLN;HSD11B2;SERF2;MMP28;CDR2L;CDKN1C;IMPA2;AHNAK;NRGN;SCNN1B;LETMD1;CD59;RAD51;SLC37A2;BMF;SACS;BRCA1;EML2;CPAMD8;CD82;SYTL2;HMGB3;CCNL2;CKB;KRT9;PTPRB;TCP11L2;ESPL1;CRTC1;SERPINA3;KDELR3;EPB41L1;MB;ABCA6;PC;KIF23;AMIGO2;ZBTB16;ALDH6A1;GPRC5C;CDCA3;PCNA;MICAL3;DLG3;TSC22D3;COL4A1;SYT1;GCNT3;ABCG1;TOP2A;CBR3;CHMP1B;CDKN3;TLR5;PPP1R16B;CASC5;CTSC;KIF18A;CYP4F8</t>
  </si>
  <si>
    <t xml:space="preserve">HOXB4-20404135 (mouse)</t>
  </si>
  <si>
    <t xml:space="preserve">54/1824</t>
  </si>
  <si>
    <t xml:space="preserve">1.923442009992636E-6</t>
  </si>
  <si>
    <t xml:space="preserve">5.223893640775455E-6</t>
  </si>
  <si>
    <t xml:space="preserve">-0.41298681585489816</t>
  </si>
  <si>
    <t xml:space="preserve">5.022856139107796</t>
  </si>
  <si>
    <t xml:space="preserve">SERF2;ANP32E;ERCC6L;NRGN;CLSPN;RAD51;RIOK3;BLM;CCNDBP1;PECAM1;CCNE2;POLA2;CDC45L;SIX1;BMP2K;POLE2;PLK4;IFIT2;DEPDC1B;DEPDC6;HNRPDL;CPD;PXMP4;CENPA;TCP11L2;INCENP;ELF3;PDK3;NR4A2;HIST1H3D;HIST1H3H;KIF2C;TRAPPC6A;FANCA;HMMR;PHGDH;KLHL24;TMEM87A;CDCA2;ERBB3;HIST1H2AC;BUB1;HIST1H2BE;ASPM;PNRC1;CDC25A;PTPN22;POLQ;TOP2A;SGOL1;HPS5;MCM3;RACGAP1;CKS2</t>
  </si>
  <si>
    <t xml:space="preserve">CHD1-19587682 (mouse)</t>
  </si>
  <si>
    <t xml:space="preserve">31/843</t>
  </si>
  <si>
    <t xml:space="preserve">6.449504390543422E-6</t>
  </si>
  <si>
    <t xml:space="preserve">1.4821457205191134E-5</t>
  </si>
  <si>
    <t xml:space="preserve">-0.4269900694870683</t>
  </si>
  <si>
    <t xml:space="preserve">4.747888159340249</t>
  </si>
  <si>
    <t xml:space="preserve">INCENP;MYBL2;CKAP2L;ERCC6L;HIST1H3B;HIST1H3H;IMPA2;NFATC4;KLF7;FANCA;RAD51;ZWILCH;KIF20A;CEP78;TXNIP;RAD51AP1;CDCA8;CDCA3;SKP2;PCNA;RRM2;CCNB1;POLE2;PNRC1;TMEM45A;SCLT1;NUPR1;CBX7;PIF1;KPNA2;CENPA</t>
  </si>
  <si>
    <t xml:space="preserve">WT1-19549856 (human)</t>
  </si>
  <si>
    <t xml:space="preserve">13/199</t>
  </si>
  <si>
    <t xml:space="preserve">1.5955708655449547E-5</t>
  </si>
  <si>
    <t xml:space="preserve">3.345100323379335E-5</t>
  </si>
  <si>
    <t xml:space="preserve">-0.4369182966709421</t>
  </si>
  <si>
    <t xml:space="preserve">4.502630388933106</t>
  </si>
  <si>
    <t xml:space="preserve">DLC1;MAOA;PCNA;NRP1;ANP32E;RRM2;WWTR1;RASSF5;GTF2IRD2;SIX1;GABARAPL1;TSC22D3;CENPF</t>
  </si>
  <si>
    <t xml:space="preserve">SCL-21571218 (human)</t>
  </si>
  <si>
    <t xml:space="preserve">58/1784</t>
  </si>
  <si>
    <t xml:space="preserve">3.971192917897559E-8</t>
  </si>
  <si>
    <t xml:space="preserve">1.4165897125037562E-7</t>
  </si>
  <si>
    <t xml:space="preserve">-0.2820027122854494</t>
  </si>
  <si>
    <t xml:space="preserve">4.447138576924275</t>
  </si>
  <si>
    <t xml:space="preserve">MYBL2;MMP28;GRIK4;OPLAH;TACC3;HDAC4;IMPA2;NRGN;CD9;FAM111B;CD14;RIOK3;TMPO;PECAM1;SLC9A9;PVRL1;ODC1;FAM167A;CCNB1;WIPI1;RARRES1;PTTG1;DEPDC1B;C6ORF132;ADAM19;TMPRSS13;MTHFR;PLAC8;INCENP;GLUL;HIST1H1A;EPB41L1;ACSL1;GRAMD4;TUBA4A;KLF7;ICAM2;RAB11FIP4;ZBTB16;TPCN1;CORO2A;GPRC5C;PPFIBP2;UMODL1;CMTM7;UNC5B;NEIL1;TIMP2;TNFSF10;TSC22D3;ABCG1;YPEL2;SPOCD1;FAM72A;LAPTM5;C17ORF108;MSI2;CYP4F8</t>
  </si>
  <si>
    <t xml:space="preserve">SPI1-20517297 (human)</t>
  </si>
  <si>
    <t xml:space="preserve">42/1249</t>
  </si>
  <si>
    <t xml:space="preserve">1.4074724081856668E-6</t>
  </si>
  <si>
    <t xml:space="preserve">3.911464018097377E-6</t>
  </si>
  <si>
    <t xml:space="preserve">-0.2800483724703304</t>
  </si>
  <si>
    <t xml:space="preserve">3.4870499855575368</t>
  </si>
  <si>
    <t xml:space="preserve">RORC;ESPL1;TCOF1;SERPINA5;MB;HIST1H4C;HDAC4;HIST1H3B;IMPA2;AHNAK;CD9;LMNB1;KRT34;CD14;CEP78;PACS2;DNMT1;CCNDBP1;TMEM61;CPAMD8;CDCA8;PGPEP1;PVRL1;SYTL2;TPX2;BEAN;HIST1H2AL;FLJ35390;FBP1;ADAMTS13;FAM102A;ABCG1;YPEL3;MCM10;LOC81691;PTHLH;DSCC1;HIST2H3A;LPL;PIF1;HPS5;MCM6</t>
  </si>
  <si>
    <t xml:space="preserve">ERG-20887958 (mouse)</t>
  </si>
  <si>
    <t xml:space="preserve">63/1969</t>
  </si>
  <si>
    <t xml:space="preserve">1.7501935446877218E-8</t>
  </si>
  <si>
    <t xml:space="preserve">6.639623129847072E-8</t>
  </si>
  <si>
    <t xml:space="preserve">-0.19058440381767094</t>
  </si>
  <si>
    <t xml:space="preserve">3.1499076599917037</t>
  </si>
  <si>
    <t xml:space="preserve">DUSP10;MYBL2;KBTBD8;GTSE1;ANP32E;PLSCR4;TACC3;IMPA2;E2F7;DHFR;CLSPN;TTK;CCNDBP1;LMBRD1;CEP55;ODC1;RRM2;SH2D5;SMC2;IFIT2;FAM43A;FAM54A;TIPIN;CENPA;ANXA11;GLUL;TMEM110;HIST1H1D;HIST1H1A;ACSL1;HIST1H4B;HIST1H4C;HIST1H4D;HIST1H3D;AURKB;RAB26;LPAR6;BCO2;TRAPPC6A;AGPAT9;PKMYT1;VIPR1;TMEM80;ITGA4;KLHL24;PSRC1;CDCA7;RASA4;HIST1H2AI;ZBTB1;ASPM;ORC6L;GINS1;PTPN22;H2AFX;SFRS2;FAM102A;ABCG1;CHMP1B;FAM72A;PRPS1;BBC3;INF2</t>
  </si>
  <si>
    <t xml:space="preserve">JUN-21703547 (human)</t>
  </si>
  <si>
    <t xml:space="preserve">48/1585</t>
  </si>
  <si>
    <t xml:space="preserve">4.083490754475403E-6</t>
  </si>
  <si>
    <t xml:space="preserve">1.0273203055996013E-5</t>
  </si>
  <si>
    <t xml:space="preserve">-0.26182433537037103</t>
  </si>
  <si>
    <t xml:space="preserve">3.007306905895343</t>
  </si>
  <si>
    <t xml:space="preserve">KBTBD8;FANCD2;PTX3;E2F7;CD9;PLD5;SLC16A4;ODC1;MAOA;CDC45L;BMP2K;RHBDL2;PPM1F;NR3C2;DEPDC1B;FAM54A;HNRPDL;PTHLH;CPE;SERPINE1;ZNF519;CRTC1;TCOF1;STAC2;INHBA;PRC1;NR4A2;PTGER4;EXO1;KLF7;BCL6;TMTC1;PRKCE;PCNA;BCCIP;ABLIM2;COL4A1;CDC25A;SYT1;NAV3;DZIP1L;TOP2A;CHMP1B;YPEL5;TLR4;MCM10;SGOL1;KIF18A</t>
  </si>
  <si>
    <t xml:space="preserve">GATA2-21666600 (human)</t>
  </si>
  <si>
    <t xml:space="preserve">28/837</t>
  </si>
  <si>
    <t xml:space="preserve">8.736152556200215E-5</t>
  </si>
  <si>
    <t xml:space="preserve">1.6703523687454814E-4</t>
  </si>
  <si>
    <t xml:space="preserve">-0.33983291339576754</t>
  </si>
  <si>
    <t xml:space="preserve">2.95563075802218</t>
  </si>
  <si>
    <t xml:space="preserve">KLRC3;SERPINE1;TFPI;SORBS2;PLSCR4;VAMP5;HIST1H4D;CD59;ICAM2;ZG16B;ROBO4;GBP2;FOS;TXNIP;CSGALNACT1;XRCC2;BCL2L11;ADAMTS6;PPFIBP2;PCSK9;TNFSF10;ANO4;TLR4;PPP1R16B;GABARAPL1;ARL13B;PTPRB;ANXA11</t>
  </si>
  <si>
    <t xml:space="preserve">LMO2-20887958 (mouse)</t>
  </si>
  <si>
    <t xml:space="preserve">55/1741</t>
  </si>
  <si>
    <t xml:space="preserve">2.2132753642982305E-7</t>
  </si>
  <si>
    <t xml:space="preserve">7.052970827563695E-7</t>
  </si>
  <si>
    <t xml:space="preserve">-0.1567935204979949</t>
  </si>
  <si>
    <t xml:space="preserve">2.220924827236988</t>
  </si>
  <si>
    <t xml:space="preserve">NDC80;CDR2L;IMPA2;LRRC8C;E2F8;NRGN;GBP2;BRCA1;SLPI;TXNIP;MLF1IP;CUEDC1;MKI67;EIF5A2;BMP2K;TMEM217;ANGPTL4;CLCF1;SMC2;DEPDC1B;NUPR1;GTF2IRD2;MTHFR;CENPO;ELF3;HIST1H1B;RELT;PTGER4;UPP1;GRAMD4;TUBA4A;KLF7;TPD52L1;BCO2;AGPAT9;ICAM2;ITGB2;TMEM87A;ZBTB7C;SELENBP1;HIST1H2BK;ERBB2;BCCIP;HIST1H2BE;CMTM7;FBP1;PNRC1;H2AFZ;PPP1R16B;LAPTM5;ATAD5;CD274;HPS5;MCM3;MCM6</t>
  </si>
  <si>
    <t xml:space="preserve">FOXP3-21729870 (human)</t>
  </si>
  <si>
    <t xml:space="preserve">46/1404</t>
  </si>
  <si>
    <t xml:space="preserve">8.746603342507581E-7</t>
  </si>
  <si>
    <t xml:space="preserve">-0.1535591882931885</t>
  </si>
  <si>
    <t xml:space="preserve">1.978426378154206</t>
  </si>
  <si>
    <t xml:space="preserve">DUSP10;HIST1H1D;IL7R;TACC3;HIST1H4B;HIST1H4C;HIST1H4D;NR4A2;KIF14;KIF15;TRDMT1;TUBA4A;HNRNPA3;TRAPPC6A;MBD5;BCL6;SLC25A23;BMF;DNMT1;FOS;PRKCE;TXNIP;MLF1IP;LSM6;EMG1;ARHGAP11B;UMODL1;BCCIP;PLK1;MAGOHB;NR3C2;PTPN22;H2AFX;RFC3;POLQ;FAM43A;XKRX;POLR3G;TJP3;ATAD5;MCM3;HJURP;CENPM;SLC10A7;CENPE;TCP11L2</t>
  </si>
  <si>
    <t xml:space="preserve">SPI1-20176806 (mouse)</t>
  </si>
  <si>
    <t xml:space="preserve">52/1654</t>
  </si>
  <si>
    <t xml:space="preserve">5.5283221885125E-7</t>
  </si>
  <si>
    <t xml:space="preserve">1.672492408929731E-6</t>
  </si>
  <si>
    <t xml:space="preserve">-0.13133459107489834</t>
  </si>
  <si>
    <t xml:space="preserve">1.746907082793907</t>
  </si>
  <si>
    <t xml:space="preserve">CDR2L;CCDC64B;AHNAK;HS3ST2;CD9;CD14;SPC25;STAMBPL1;SACS;TMPO;CCNDBP1;NIPAL4;CD82;CPLX3;CSGALNACT1;CLCA2;BCL2L11;NOD2;FAM167A;MAGOHB;S100A9;AQP3;IQCD;CENPO;TNXB;KLRC3;SERPINE1;F3;AZGP1;CASP1;KIF14;AURKB;LPAR6;SEPP1;BIRC5;PHGDH;ITGB2;ZC3H6;TUBA1C;GPRC5C;EMG1;LHFP;CCDC99;ZBTB1;LOXL3;RAD54B;CDKN3;DRAM2;PAQR6;ENTPD8;ATAD5;RACGAP1</t>
  </si>
  <si>
    <t xml:space="preserve">TP53-18474530 (human)</t>
  </si>
  <si>
    <t xml:space="preserve">30/827</t>
  </si>
  <si>
    <t xml:space="preserve">1.1646509072727195E-5</t>
  </si>
  <si>
    <t xml:space="preserve">-0.15909549035572207</t>
  </si>
  <si>
    <t xml:space="preserve">1.683273561635865</t>
  </si>
  <si>
    <t xml:space="preserve">INCENP;PPAPDC1A;TRIM22;E2F7;FST;PLD5;EPHA4;NRP1;AMIGO2;FAM84A;PRKCE;CD83;PVRL1;PCNA;ZNF219;AP1S3;PCSK9;DNM3;CMTM7;JAG1;TNFSF10;ALDH3A1;GCNT3;EHF;TP53INP1;LAPTM5;BBC3;SLC10A7;CENPE;PLAC8</t>
  </si>
  <si>
    <t xml:space="preserve">SMAD4-19686287 (human)</t>
  </si>
  <si>
    <t xml:space="preserve">17/405</t>
  </si>
  <si>
    <t xml:space="preserve">1.8092706457840667E-4</t>
  </si>
  <si>
    <t xml:space="preserve">3.251245746935278E-4</t>
  </si>
  <si>
    <t xml:space="preserve">-0.1669119288985685</t>
  </si>
  <si>
    <t xml:space="preserve">1.3405201321432532</t>
  </si>
  <si>
    <t xml:space="preserve">HIST1H2BK;SERPINE1;ADAMTS6;SYTL2;PLCXD2;TUBB;CLCF1;CASP1;HS3ST2;UPP1;EXO1;FST;CD59;NALCN;PTHLH;ITGA4;SLC4A11</t>
  </si>
  <si>
    <t xml:space="preserve">ERG-21242973 (human)</t>
  </si>
  <si>
    <t xml:space="preserve">15/321</t>
  </si>
  <si>
    <t xml:space="preserve">1.4255274523159768E-4</t>
  </si>
  <si>
    <t xml:space="preserve">2.620777393103988E-4</t>
  </si>
  <si>
    <t xml:space="preserve">-0.16045810220303194</t>
  </si>
  <si>
    <t xml:space="preserve">1.323277010358867</t>
  </si>
  <si>
    <t xml:space="preserve">MAOA;FAM43A;RAB11FIP4;PCSK9;NID2;CD14;LRAT;CDKN1C;HDAC4;SLC4A11;FAM84A;GPRC5C;UPP1;SCNN1B;VSTM2L</t>
  </si>
  <si>
    <t xml:space="preserve">DACH1-20351289 (human)</t>
  </si>
  <si>
    <t xml:space="preserve">51/1698</t>
  </si>
  <si>
    <t xml:space="preserve">2.5367870319809252E-6</t>
  </si>
  <si>
    <t xml:space="preserve">6.812270793746529E-6</t>
  </si>
  <si>
    <t xml:space="preserve">-0.09949249965767398</t>
  </si>
  <si>
    <t xml:space="preserve">1.1836408818674022</t>
  </si>
  <si>
    <t xml:space="preserve">NOXA1;ATP6AP1L;OPLAH;NFE2L3;HDAC4;IMPA2;E2F7;GAA;LMNB1;LETMD1;STAMBPL1;TMPO;TXNIP;TUBB2C;SIX1;B4GALT5;HMGA2;B3GALT4;FAM54A;IQCD;DSCC1;ANXA11;DCBLD2;HIST1H3B;PSMC3IP;KIF11;PRKCDBP;KLF7;EPHA4;TMEM80;ZC3H6;DNMT1;TUBA1C;FAM83E;PRKCE;CDCA7;HIST1H2BK;CDCA3;SKP2;WDR62;TRIP13;ZBTB1;TIMP2;FOSL1;H2AFX;SFRS2;C11ORF54;THBS3;HPS5;CTSC;CKS2</t>
  </si>
  <si>
    <t xml:space="preserve">RUNX1-17652178 (human)</t>
  </si>
  <si>
    <t xml:space="preserve">31/1003</t>
  </si>
  <si>
    <t xml:space="preserve">1.4813824978217427E-4</t>
  </si>
  <si>
    <t xml:space="preserve">2.702674938774019E-4</t>
  </si>
  <si>
    <t xml:space="preserve">-0.12981146316126735</t>
  </si>
  <si>
    <t xml:space="preserve">1.0665437510603815</t>
  </si>
  <si>
    <t xml:space="preserve">RORC;SERPINE1;HIST1H1B;SLC8A1;HELLS;NR4A2;HIST1H3B;FST;HAS3;CSTA;STAMBPL1;ITGA4;RAD51AP1;TUBB2C;CDCA7;MKI67;ZNF219;HIST1H2AC;BUB1;RASSF5;HIST1H2AL;NEIL1;NR3C2;PTPN22;AQP3;H2AFX;NAV3;STAU2;SGOL1;PPP1R16B;CASC5</t>
  </si>
  <si>
    <t xml:space="preserve">GATA4-21415370 (mouse)</t>
  </si>
  <si>
    <t xml:space="preserve">56/2039</t>
  </si>
  <si>
    <t xml:space="preserve">1.056671258060975E-5</t>
  </si>
  <si>
    <t xml:space="preserve">2.3383743581164168E-5</t>
  </si>
  <si>
    <t xml:space="preserve">-0.09374802400662345</t>
  </si>
  <si>
    <t xml:space="preserve">0.9996791942845786</t>
  </si>
  <si>
    <t xml:space="preserve">MYBL2;ANP32E;SORBS2;PLSCR4;E2F7;GAA;LETMD1;CRIP2;RAD51;BMF;PLEKHA6;FOS;TYMS;MLF1IP;TUBB2C;CCNA2;ADAMTS6;ODC1;MKI67;SYTL2;CCNE2;CYBRD1;IFIT2;CPE;PIF1;ANXA11;F3;ACSL1;SLC8A1;PDK4;BST2;HELLS;KIF2C;TUBA4A;EPHA4;FANCA;BCL6;PHGDH;ITGB2;KLHL24;PRKCE;TMEM159;DLC1;MICAL3;RBL1;ASS1;ANLN;GINS1;H2AFZ;RFC3;UHRF1;POLQ;ATAD5;CD274;MCM7;RACGAP1</t>
  </si>
  <si>
    <t xml:space="preserve">NANOG-18555785 (mouse)</t>
  </si>
  <si>
    <t xml:space="preserve">20/542</t>
  </si>
  <si>
    <t xml:space="preserve">2.628903030693397E-4</t>
  </si>
  <si>
    <t xml:space="preserve">4.58618849880089E-4</t>
  </si>
  <si>
    <t xml:space="preserve">-0.07496467758373052</t>
  </si>
  <si>
    <t xml:space="preserve">0.5762752977009461</t>
  </si>
  <si>
    <t xml:space="preserve">TUBB2C;DUSP10;MYBL2;KBTBD8;RECQL5;NID2;UPP1;H2AFZ;H2AFX;SFRS2;HAS3;MME;TOP2A;CHMP1B;DEFB1;LMBRD1;MCM3;UBE2C;ANXA11;CKS2</t>
  </si>
  <si>
    <t xml:space="preserve">STAT3-1855785 (mouse)</t>
  </si>
  <si>
    <t xml:space="preserve">21/572</t>
  </si>
  <si>
    <t xml:space="preserve">1.99113646171395E-4</t>
  </si>
  <si>
    <t xml:space="preserve">3.5513553309674185E-4</t>
  </si>
  <si>
    <t xml:space="preserve">-0.06078162420222948</t>
  </si>
  <si>
    <t xml:space="preserve">0.4827891131602013</t>
  </si>
  <si>
    <t xml:space="preserve">DLC1;SERPINE1;CCNA2;WFDC2;PRODH;MYBL2;ODC1;NOD2;HIST1H1A;PDK4;OPLAH;HELLS;UPP1;GLDC;CKB;BCL6;NUPR1;TTK;BBC3;FOS;KLHL24</t>
  </si>
  <si>
    <t xml:space="preserve">NFE2L2-20460467 (mouse)</t>
  </si>
  <si>
    <t xml:space="preserve">36/1055</t>
  </si>
  <si>
    <t xml:space="preserve">5.881951283920406E-6</t>
  </si>
  <si>
    <t xml:space="preserve">-0.04060693634095963</t>
  </si>
  <si>
    <t xml:space="preserve">0.45442878721324415</t>
  </si>
  <si>
    <t xml:space="preserve">SERPINE1;F3;TFPI;ACACB;CKAP2L;SORBS2;PTX3;CD9;PRKCDBP;HAS2;TPD52L1;BCL6;SNX1;ITGB2;SLPI;TMEM159;MAOA;RASA4;JAG1;UNC5B;MAGOHB;COL4A1;FAM102A;POLQ;FJX1;FAM43A;CBR3;YPEL5;EHF;CDKN3;NALCN;SGOL2;LPL;GABARAPL1;INF2;MUC20</t>
  </si>
  <si>
    <t xml:space="preserve">NRF2-20460467 (mouse)</t>
  </si>
  <si>
    <t xml:space="preserve">IRF8-21731497 (mouse)</t>
  </si>
  <si>
    <t xml:space="preserve">14/319</t>
  </si>
  <si>
    <t xml:space="preserve">4.294960813362986E-4</t>
  </si>
  <si>
    <t xml:space="preserve">7.079280237198302E-4</t>
  </si>
  <si>
    <t xml:space="preserve">-0.017149630193588183</t>
  </si>
  <si>
    <t xml:space="preserve">0.1243891511760155</t>
  </si>
  <si>
    <t xml:space="preserve">CDCA7;KLF7;RECQL5;CLSPN;PHGDH;TLR4;GBP2;STAMBPL1;ERCC6L;PNRC1;CD274;CASP1;CCDC106;SLC10A7</t>
  </si>
  <si>
    <t xml:space="preserve">TRIM28-17542650 (human)</t>
  </si>
  <si>
    <t xml:space="preserve">22/3568</t>
  </si>
  <si>
    <t xml:space="preserve">0.9999997108374276</t>
  </si>
  <si>
    <t xml:space="preserve">3.9706414003029176</t>
  </si>
  <si>
    <t xml:space="preserve">-1.148161047559536E-6</t>
  </si>
  <si>
    <t xml:space="preserve">VRK1;SGPP2;FHIT;HGD;IGBP1;KIF2C;UPP1;EPHA4;XRCC2;ERBB3;AP1S3;JAG1;UNC5B;TLR5;IMPA2;CD9;BMF;SIX1;STAG3;INHBA;SKP2;FAM3D</t>
  </si>
  <si>
    <t xml:space="preserve">STAT6-20620947 (human)</t>
  </si>
  <si>
    <t xml:space="preserve">18/508</t>
  </si>
  <si>
    <t xml:space="preserve">8.203700683738532E-4</t>
  </si>
  <si>
    <t xml:space="preserve">0.001289923989087835</t>
  </si>
  <si>
    <t xml:space="preserve">0.009039244414934512</t>
  </si>
  <si>
    <t xml:space="preserve">-0.060139647711821786</t>
  </si>
  <si>
    <t xml:space="preserve">FHIT;IL7R;RASSF5;HDAC4;C1ORF112;PTPN22;TUBA4A;AES;RAB11FIP4;YPEL5;HMMR;BCL6;DLGAP5;CD14;SNX1;ITGB2;MSI2;ANXA11</t>
  </si>
  <si>
    <t xml:space="preserve">GABP-17652178 (human)</t>
  </si>
  <si>
    <t xml:space="preserve">10/1001</t>
  </si>
  <si>
    <t xml:space="preserve">0.9241009938632236</t>
  </si>
  <si>
    <t xml:space="preserve">0.9279837711483633</t>
  </si>
  <si>
    <t xml:space="preserve">1.5185925815766936</t>
  </si>
  <si>
    <t xml:space="preserve">-0.11350118028130571</t>
  </si>
  <si>
    <t xml:space="preserve">RECQL5;IGBP1;C1ORF112;ZWILCH;RIOK3;RAD51AP1;EMG1;ERBB2;TRIP13;SGOL2</t>
  </si>
  <si>
    <t xml:space="preserve">MYB-21317192 (mouse)</t>
  </si>
  <si>
    <t xml:space="preserve">32/923</t>
  </si>
  <si>
    <t xml:space="preserve">1.4298420749474318E-5</t>
  </si>
  <si>
    <t xml:space="preserve">3.0511808563610373E-5</t>
  </si>
  <si>
    <t xml:space="preserve">0.013080476936910444</t>
  </si>
  <si>
    <t xml:space="preserve">-0.13600290882734345</t>
  </si>
  <si>
    <t xml:space="preserve">STAC2;ANP32E;ACSL1;RELT;VAMP5;HDAC4;VRK1;KLF7;ICAM2;AMIGO2;BCL6;CEP78;BLM;ITGA4;SLPI;GLRX;PECAM1;CDCA4;BCL2L11;MKI67;RRM2;CMTM7;BMP2K;ANLN;WIPI1;H2AFX;RAD54B;PRPS1;PRPS1L1;CD274;MCM6;PLAC8</t>
  </si>
  <si>
    <t xml:space="preserve">SMAD3-21741376 (human)</t>
  </si>
  <si>
    <t xml:space="preserve">40/1460</t>
  </si>
  <si>
    <t xml:space="preserve">2.0649060891329908E-4</t>
  </si>
  <si>
    <t xml:space="preserve">3.628768788991065E-4</t>
  </si>
  <si>
    <t xml:space="preserve">0.01936965967665236</t>
  </si>
  <si>
    <t xml:space="preserve">-0.1534357317196129</t>
  </si>
  <si>
    <t xml:space="preserve">GLUL;ROR1;RALGPS1;SH3PXD2A;IGBP1;ESX1;AHNAK;HS3ST2;DCLK1;FST;KLF7;EPHA4;AGPAT9;MBD5;ZBTB16;TMTC1;CD83;CEP55;CUEDC1;DLC1;CCDC99;ODC1;FAM167A;HMGA2;HS3ST3A1;NAV3;CYP4B1;LOC375295;YPEL2;EHF;DDIT4L;CDKN3;FZD4;TLR4;TLR5;CPE;PPP1R16B;BBC3;CTSC;MUC20</t>
  </si>
  <si>
    <t xml:space="preserve">POU5F1-18555785 (mouse)</t>
  </si>
  <si>
    <t xml:space="preserve">20/555</t>
  </si>
  <si>
    <t xml:space="preserve">3.519737284807195E-4</t>
  </si>
  <si>
    <t xml:space="preserve">6.008694364777997E-4</t>
  </si>
  <si>
    <t xml:space="preserve">0.026822926681178447</t>
  </si>
  <si>
    <t xml:space="preserve">-0.19894921171521665</t>
  </si>
  <si>
    <t xml:space="preserve">HIST1H2BK;STAG3;RECQL5;NID2;WIPI1;HS3ST2;UPP1;B3GALT4;SFRS2;LMNB1;ABCG1;YPEL5;POLR2D;CEP78;BRCA1;DNMT1;LMBRD1;RAD51AP1;MLF1IP;ANXA11</t>
  </si>
  <si>
    <t xml:space="preserve">YY1-21170310 (mouse)</t>
  </si>
  <si>
    <t xml:space="preserve">5/464</t>
  </si>
  <si>
    <t xml:space="preserve">0.81383301338921</t>
  </si>
  <si>
    <t xml:space="preserve">0.8207008025317349</t>
  </si>
  <si>
    <t xml:space="preserve">1.8205903286824672</t>
  </si>
  <si>
    <t xml:space="preserve">-0.3597425799815249</t>
  </si>
  <si>
    <t xml:space="preserve">CAPN8;DEPDC6;THBS3;GTF2IRD2;CASC5</t>
  </si>
  <si>
    <t xml:space="preserve">REST-19997604 (mouse)</t>
  </si>
  <si>
    <t xml:space="preserve">28/2118</t>
  </si>
  <si>
    <t xml:space="preserve">0.7499212465840477</t>
  </si>
  <si>
    <t xml:space="preserve">0.7594541437863872</t>
  </si>
  <si>
    <t xml:space="preserve">2.149059890262559</t>
  </si>
  <si>
    <t xml:space="preserve">-0.5913252953594531</t>
  </si>
  <si>
    <t xml:space="preserve">LETMD1;CEP78;TMPO;SGPP2;LMBRD1;CUEDC1;CCNA2;ODC1;POLA2;HS3ST3A1;CHRNA5;TMEM110;SERPINA5;SPRR3;HIST1H4C;HIST1H4D;WISP2;BCL6;KLHL24;HIST1H2AC;HIST1H2BE;ZBTB1;JAG1;TSC22D3;H2AFX;CTPS;TLR4;MCM6</t>
  </si>
  <si>
    <t xml:space="preserve">MYCN-19997598 (human)</t>
  </si>
  <si>
    <t xml:space="preserve">3/234</t>
  </si>
  <si>
    <t xml:space="preserve">0.6722043683958194</t>
  </si>
  <si>
    <t xml:space="preserve">0.6836461448791525</t>
  </si>
  <si>
    <t xml:space="preserve">1.7809587923486612</t>
  </si>
  <si>
    <t xml:space="preserve">-0.6773250354870736</t>
  </si>
  <si>
    <t xml:space="preserve">TRIP13;FAM72A;TNXB</t>
  </si>
  <si>
    <t xml:space="preserve">LYL1-20887958 (mouse)</t>
  </si>
  <si>
    <t xml:space="preserve">26/752</t>
  </si>
  <si>
    <t xml:space="preserve">9.336921800922583E-5</t>
  </si>
  <si>
    <t xml:space="preserve">1.7710510400162677E-4</t>
  </si>
  <si>
    <t xml:space="preserve">0.07967773298616931</t>
  </si>
  <si>
    <t xml:space="preserve">-0.6883173857897706</t>
  </si>
  <si>
    <t xml:space="preserve">ACACB;KCNK2;CDR2L;YBX2;CAPN8;RELT;LRRC8C;E2F8;NRGN;UPP1;DEPDC1B;TPD52L1;ICAM2;NUPR1;TLR5;GTF2IRD2;IQCD;LAPTM5;ATAD5;BRCA1;HPS5;MCM3;HJURP;TXNIP;MLF1IP;CUEDC1</t>
  </si>
  <si>
    <t xml:space="preserve">KLF1-20508144 (mouse)</t>
  </si>
  <si>
    <t xml:space="preserve">37/1144</t>
  </si>
  <si>
    <t xml:space="preserve">1.368181928539088E-5</t>
  </si>
  <si>
    <t xml:space="preserve">2.9459052335210998E-5</t>
  </si>
  <si>
    <t xml:space="preserve">0.08100377004250871</t>
  </si>
  <si>
    <t xml:space="preserve">-0.8450725855424653</t>
  </si>
  <si>
    <t xml:space="preserve">F3;ACACB;PLCXD2;PTX3;PNPLA7;VAMP5;LRRC8C;PTGER4;HAS2;VRK1;EPHA4;ZBTB16;TUBA1C;CD82;CCNA2;CD164L2;CCDC99;TPX2;HN1;SIX1;BMP2K;B4GALT5;WIPI1;ABLIM2;SMC2;SYT1;AQP3;DEPDC1B;NAV3;LGALS3;TLR4;CBX7;FAM72A;PAQR6;PRPS1L1;HJURP;CENPM</t>
  </si>
  <si>
    <t xml:space="preserve">GATA2-21571218 (human)</t>
  </si>
  <si>
    <t xml:space="preserve">36/1111</t>
  </si>
  <si>
    <t xml:space="preserve">1.7196937432269223E-5</t>
  </si>
  <si>
    <t xml:space="preserve">3.5739722141846475E-5</t>
  </si>
  <si>
    <t xml:space="preserve">0.08602762993589923</t>
  </si>
  <si>
    <t xml:space="preserve">-0.8808582225126746</t>
  </si>
  <si>
    <t xml:space="preserve">SERPINE1;DUSP10;SH3PXD2A;SORBS2;SLC8A1;P2RY2;HIST1H4D;AHNAK;KIF14;HMGN2;ZG16B;BLM;TMEM80;DEFB1;FOS;TXNIP;CSGALNACT1;DLC1;PPFIBP2;ZNF219;UMODL1;POLA1;TRIP13;UNC5B;ASS1;TNFSF10;ABLIM2;IFIT2;RARRES1;ABCG1;CDKN3;MCM3;LOC90246;MSI2;INF2;MUC20</t>
  </si>
  <si>
    <t xml:space="preserve">GATA1-19941826 (human)</t>
  </si>
  <si>
    <t xml:space="preserve">28/967</t>
  </si>
  <si>
    <t xml:space="preserve">8.114166604179389E-4</t>
  </si>
  <si>
    <t xml:space="preserve">0.0012842952439727643</t>
  </si>
  <si>
    <t xml:space="preserve">0.13424758612652266</t>
  </si>
  <si>
    <t xml:space="preserve">-0.8937593671721192</t>
  </si>
  <si>
    <t xml:space="preserve">GLUL;CRTC1;ELF3;SH3PXD2A;EPB41L1;HIST1H4D;VSTM2L;GDF15;HMGN2;VRK1;CD59;AGPAT9;SEPP1;ICAM2;FAM118A;FOS;TUBA1C;CD83;TGM1;DLC1;HS3ST3A1;ADAM19;CTPS;SPOCD1;TSHZ2;LAPTM5;MTHFR;TCP11L2</t>
  </si>
  <si>
    <t xml:space="preserve">ZIC3-20872845 (mouse)</t>
  </si>
  <si>
    <t xml:space="preserve">14/365</t>
  </si>
  <si>
    <t xml:space="preserve">0.0014888050124853445</t>
  </si>
  <si>
    <t xml:space="preserve">0.0022520531517974517</t>
  </si>
  <si>
    <t xml:space="preserve">0.1660090358949214</t>
  </si>
  <si>
    <t xml:space="preserve">-1.0119766345413448</t>
  </si>
  <si>
    <t xml:space="preserve">DDAH2;DEPDC6;ROR1;VRK1;HIST1H1B;NID2;ZBTB1;FBXO32;HIST1H3H;KIF23;UPP1;TXNIP;ANXA11;CUEDC1</t>
  </si>
  <si>
    <t xml:space="preserve">FOXP3-17237761 (mouse)</t>
  </si>
  <si>
    <t xml:space="preserve">4/257</t>
  </si>
  <si>
    <t xml:space="preserve">0.5276400026884417</t>
  </si>
  <si>
    <t xml:space="preserve">0.538914361720246</t>
  </si>
  <si>
    <t xml:space="preserve">1.6833595418359617</t>
  </si>
  <si>
    <t xml:space="preserve">-1.0406505193526017</t>
  </si>
  <si>
    <t xml:space="preserve">NRP1;BCL6;ZBTB1;RBL1</t>
  </si>
  <si>
    <t xml:space="preserve">STAT3-20064451 (mouse)</t>
  </si>
  <si>
    <t xml:space="preserve">39/2202</t>
  </si>
  <si>
    <t xml:space="preserve">0.1431578110997401</t>
  </si>
  <si>
    <t xml:space="preserve">0.15840146691128648</t>
  </si>
  <si>
    <t xml:space="preserve">0.6990806122560838</t>
  </si>
  <si>
    <t xml:space="preserve">-1.2881416926099072</t>
  </si>
  <si>
    <t xml:space="preserve">DUSP10;IL7R;CCDC64B;HDAC4;LRRC8C;AHNAK;AES;GBP2;BLM;TMPO;FOS;CD83;TXNIP;SLC9A9;B4GALT5;TMPRSS13;CPD;SAP18;CENPF;PLAC8;INCENP;KLRC1;PLCXD2;INHBA;P2RY2;HELLS;KIF11;PTGER4;TRDMT1;BCL6;PHGDH;KLHL24;TMEM158;GLRX;KCNK2;ZBTB1;PRPS1;ARL13B;MCM3</t>
  </si>
  <si>
    <t xml:space="preserve">TP63-19390658 (human)</t>
  </si>
  <si>
    <t xml:space="preserve">3/179</t>
  </si>
  <si>
    <t xml:space="preserve">0.49503911979189874</t>
  </si>
  <si>
    <t xml:space="preserve">0.507786908284394</t>
  </si>
  <si>
    <t xml:space="preserve">1.9756609840135084</t>
  </si>
  <si>
    <t xml:space="preserve">-1.338892392290928</t>
  </si>
  <si>
    <t xml:space="preserve">NR4A2;NFATC4;POLR3G</t>
  </si>
  <si>
    <t xml:space="preserve">ELK1-19687146 (human)</t>
  </si>
  <si>
    <t xml:space="preserve">28/917</t>
  </si>
  <si>
    <t xml:space="preserve">3.676507277470134E-4</t>
  </si>
  <si>
    <t xml:space="preserve">6.231810207910369E-4</t>
  </si>
  <si>
    <t xml:space="preserve">0.18605800468746186</t>
  </si>
  <si>
    <t xml:space="preserve">-1.373233388067207</t>
  </si>
  <si>
    <t xml:space="preserve">TFPI;IGBP1;HIST1H4C;AHNAK;PTGER4;CD9;C1ORF112;AMIGO2;ZWILCH;RIOK3;CCDC18;DNMT1;KIFC1;HIST1H2BK;EMG1;BCL2L12;ADAMTS6;SYTL2;TPX2;CDC45L;PLK4;FOSL1;CHRNA5;POLQ;C11ORF54;CTNNBIP1;SGOL2;RACGAP1</t>
  </si>
  <si>
    <t xml:space="preserve">FOXP2-21765815 (mouse)</t>
  </si>
  <si>
    <t xml:space="preserve">18/1164</t>
  </si>
  <si>
    <t xml:space="preserve">0.4552855276395297</t>
  </si>
  <si>
    <t xml:space="preserve">0.46902259097348104</t>
  </si>
  <si>
    <t xml:space="preserve">1.8186173513711985</t>
  </si>
  <si>
    <t xml:space="preserve">-1.3768830955401787</t>
  </si>
  <si>
    <t xml:space="preserve">INHBA;NFE2L3;ABCA6;HIST1H3H;LMNB1;BIRC5;KIF20A;ROBO4;BCL2L11;SYTL2;ASS1;CCNL2;PTTG1;LGALS3;DDIT4L;TMPRSS13;SGOL2;LPL</t>
  </si>
  <si>
    <t xml:space="preserve">TFEB-21752829 (human)</t>
  </si>
  <si>
    <t xml:space="preserve">27/808</t>
  </si>
  <si>
    <t xml:space="preserve">1.1819498997887465E-4</t>
  </si>
  <si>
    <t xml:space="preserve">2.2069220785118001E-4</t>
  </si>
  <si>
    <t xml:space="preserve">0.17520825618531527</t>
  </si>
  <si>
    <t xml:space="preserve">-1.4750330265734808</t>
  </si>
  <si>
    <t xml:space="preserve">SERF2;ELF3;LRRC58;HDAC4;PC;GAA;HNRNPA3;BCL6;TUBA1C;TXNIP;HIST2H2AA4;ADAMTS6;C15ORF62;NOD2;EIF5A2;CCNB1;SH2D5;ANLN;H2AFZ;DEPDC1;TP53INP1;SGOL1;SPOCD1;GABARAPL1;HPS5;MTHFR;CENPM</t>
  </si>
  <si>
    <t xml:space="preserve">RNF2-18974828 (mouse)</t>
  </si>
  <si>
    <t xml:space="preserve">40/1298</t>
  </si>
  <si>
    <t xml:space="preserve">1.7953788633912134E-5</t>
  </si>
  <si>
    <t xml:space="preserve">3.667483319235043E-5</t>
  </si>
  <si>
    <t xml:space="preserve">0.14470349849641964</t>
  </si>
  <si>
    <t xml:space="preserve">-1.477917574098531</t>
  </si>
  <si>
    <t xml:space="preserve">STAC2;SH3PXD2A;LRAT;UCN;NR4A2;ESX1;CDKN1C;FBXO32;PTGER4;NRGN;HS3ST2;FST;PRKCDBP;HAS2;EPHA4;NRP1;ZBTB16;TMTC1;SGPP2;PRKCE;CD83;GPRC5C;ZBTB7C;BCL2L11;KCNK2;KCNK15;JAG1;UNC5B;SIX1;CLCF1;HMGA2;TSC22D3;COL4A1;HS3ST3A1;CHRNA5;FJX1;FZD4;PTHLH;LPL;TNXB</t>
  </si>
  <si>
    <t xml:space="preserve">EZH2-18974828 (mouse)</t>
  </si>
  <si>
    <t xml:space="preserve">TP53-20018659 (mouse)</t>
  </si>
  <si>
    <t xml:space="preserve">34/1123</t>
  </si>
  <si>
    <t xml:space="preserve">1.051336495005492E-4</t>
  </si>
  <si>
    <t xml:space="preserve">1.9784993882386817E-4</t>
  </si>
  <si>
    <t xml:space="preserve">0.17556539166185678</t>
  </si>
  <si>
    <t xml:space="preserve">-1.497221958437168</t>
  </si>
  <si>
    <t xml:space="preserve">TMEM110;GTSE1;P2RY2;NR4A2;ESX1;CDKN1C;E2F7;PTGER4;KIF15;GDF15;FST;ZBTB16;BIRC5;CD14;SGPP2;FOS;TGM1;ZBTB7C;PSRC1;TUBB2C;MICAL3;RRM2;UNC5B;SPON2;SIX1;ASS1;FOSL1;HMGA2;COL4A1;HS3ST3A1;DDIT4L;PTHLH;BBC3;PLCD4</t>
  </si>
  <si>
    <t xml:space="preserve">HTT-18923047 (human)</t>
  </si>
  <si>
    <t xml:space="preserve">10/566</t>
  </si>
  <si>
    <t xml:space="preserve">0.33036131055554646</t>
  </si>
  <si>
    <t xml:space="preserve">0.3462997948367351</t>
  </si>
  <si>
    <t xml:space="preserve">1.4555559276438912</t>
  </si>
  <si>
    <t xml:space="preserve">-1.5435448948291732</t>
  </si>
  <si>
    <t xml:space="preserve">KLRC3;CLCA2;SLC8A1;CCNB1;MB;PLK4;TMEM45A;VRK1;HMMR;SACS</t>
  </si>
  <si>
    <t xml:space="preserve">ZNF274-21170338 (human)</t>
  </si>
  <si>
    <t xml:space="preserve">6/327</t>
  </si>
  <si>
    <t xml:space="preserve">0.3564975271192184</t>
  </si>
  <si>
    <t xml:space="preserve">0.37044743035431826</t>
  </si>
  <si>
    <t xml:space="preserve">1.585458794370358</t>
  </si>
  <si>
    <t xml:space="preserve">-1.5744299191964652</t>
  </si>
  <si>
    <t xml:space="preserve">CWH43;RPS29;CEACAM1;TPX2;PRPS1L1;SULT2B1</t>
  </si>
  <si>
    <t xml:space="preserve">POU5F1-16518401 (mouse)</t>
  </si>
  <si>
    <t xml:space="preserve">26/1550</t>
  </si>
  <si>
    <t xml:space="preserve">0.28315862822210425</t>
  </si>
  <si>
    <t xml:space="preserve">0.2981273662778983</t>
  </si>
  <si>
    <t xml:space="preserve">1.3583229333185807</t>
  </si>
  <si>
    <t xml:space="preserve">-1.6438892491085266</t>
  </si>
  <si>
    <t xml:space="preserve">MYBL2;LMNB1;VRK1;GBP2;SLC9A9;DDAH2;SIX1;PADI2;HMGA2;AKAP12;SLC27A1;CKB;ADAM19;SAP18;PDK4;UPP1;EPHA4;ERBB3;ERBB2;PPFIBP2;BUB1;JAG1;RBL1;ASS1;H2AFZ;TOP2A</t>
  </si>
  <si>
    <t xml:space="preserve">EGR1-19032775 (human)</t>
  </si>
  <si>
    <t xml:space="preserve">11/276</t>
  </si>
  <si>
    <t xml:space="preserve">0.0034896618312266854</t>
  </si>
  <si>
    <t xml:space="preserve">0.004935083891498094</t>
  </si>
  <si>
    <t xml:space="preserve">0.3555352211744509</t>
  </si>
  <si>
    <t xml:space="preserve">-1.8883846565100424</t>
  </si>
  <si>
    <t xml:space="preserve">GLUL;KCNK2;MAP2;SLC8A1;RELT;GBP2;ORC6L;BMF;BBC3;CASP1;SLPI</t>
  </si>
  <si>
    <t xml:space="preserve">PDX1-19855005 (mouse)</t>
  </si>
  <si>
    <t xml:space="preserve">21/669</t>
  </si>
  <si>
    <t xml:space="preserve">0.0013831341989944314</t>
  </si>
  <si>
    <t xml:space="preserve">0.002105535500380058</t>
  </si>
  <si>
    <t xml:space="preserve">0.3139179327083886</t>
  </si>
  <si>
    <t xml:space="preserve">-1.934734435274756</t>
  </si>
  <si>
    <t xml:space="preserve">PCNA;BCCIP;CDC45L;PCSK9;NEIL1;TACC3;SYT1;DEPDC1B;AKAP12;POLQ;BLNK;SLC27A1;KIF20A;ALDH6A1;ZC3H6;GABARAPL1;CCNDBP1;FOS;MCM7;TMEM159;TCP11L2</t>
  </si>
  <si>
    <t xml:space="preserve">MEIS1-20887958 (mouse)</t>
  </si>
  <si>
    <t xml:space="preserve">44/1452</t>
  </si>
  <si>
    <t xml:space="preserve">1.0209357198483865E-5</t>
  </si>
  <si>
    <t xml:space="preserve">2.2804078228389194E-5</t>
  </si>
  <si>
    <t xml:space="preserve">0.18288784894741683</t>
  </si>
  <si>
    <t xml:space="preserve">-1.9548097892977927</t>
  </si>
  <si>
    <t xml:space="preserve">YBX2;CEACAM1;PNPLA7;KDELC1;TMEM38A;SLC35E2;TMC4;TPD52L1;PKMYT1;CCDC18;ITGB2;ZC3H6;LMBRD1;GLRX;TXNIP;MLF1IP;SLC9A9;KIFC1;SELENBP1;BCL2L11;SPAG5;RPS29;TLE2;RHOV;PADI2;HMGA2;CCNL2;SMC4;DEPDC1B;RFC3;FAM43A;FAM54A;NUPR1;KLHL7;IQCD;LAPTM5;BBC3;HPS5;MTHFR;HJURP;INF2;CENPM;KIF18A;TCP11L2</t>
  </si>
  <si>
    <t xml:space="preserve">EST1-17652178 (human)</t>
  </si>
  <si>
    <t xml:space="preserve">19/1001</t>
  </si>
  <si>
    <t xml:space="preserve">0.16517538570919144</t>
  </si>
  <si>
    <t xml:space="preserve">0.1810867760756732</t>
  </si>
  <si>
    <t xml:space="preserve">1.1634888897771238</t>
  </si>
  <si>
    <t xml:space="preserve">-1.9881453080190492</t>
  </si>
  <si>
    <t xml:space="preserve">INCENP;ESPL1;KBTBD8;RECQL5;IGBP1;KIF15;EXO1;C1ORF112;LETMD1;RAD51AP1;EMG1;RPS29;ZNF219;BCCIP;RBL1;FAM54A;CASC5;MCM3;RACGAP1</t>
  </si>
  <si>
    <t xml:space="preserve">CHD7-19251738 (mouse)</t>
  </si>
  <si>
    <t xml:space="preserve">3/141</t>
  </si>
  <si>
    <t xml:space="preserve">0.34924578242572907</t>
  </si>
  <si>
    <t xml:space="preserve">0.3644966899552369</t>
  </si>
  <si>
    <t xml:space="preserve">1.989499034999677</t>
  </si>
  <si>
    <t xml:space="preserve">-2.007877646355069</t>
  </si>
  <si>
    <t xml:space="preserve">SELENBP1;SERF2;CRAT</t>
  </si>
  <si>
    <t xml:space="preserve">NANOG-18700969 (mouse)</t>
  </si>
  <si>
    <t xml:space="preserve">9/344</t>
  </si>
  <si>
    <t xml:space="preserve">0.07499631000979597</t>
  </si>
  <si>
    <t xml:space="preserve">0.08829614823813416</t>
  </si>
  <si>
    <t xml:space="preserve">0.8430248223296579</t>
  </si>
  <si>
    <t xml:space="preserve">-2.046070808288491</t>
  </si>
  <si>
    <t xml:space="preserve">STAG3;GLUL;AKAP12;ABCG1;WWTR1;UNC5B;IFITM1;HMGA2;UPP1</t>
  </si>
  <si>
    <t xml:space="preserve">CTNNB1-20615089 (human)</t>
  </si>
  <si>
    <t xml:space="preserve">14/637</t>
  </si>
  <si>
    <t xml:space="preserve">0.09686666187504997</t>
  </si>
  <si>
    <t xml:space="preserve">0.10972100563098076</t>
  </si>
  <si>
    <t xml:space="preserve">0.968106837789477</t>
  </si>
  <si>
    <t xml:space="preserve">-2.139336476894663</t>
  </si>
  <si>
    <t xml:space="preserve">EMG1;RASA4;HDAC4;PLK1;DLG5;NRGN;CD9;ABCG1;ALDH6A1;FAM72A;PRPS1;PLEKHA6;MCM7;INF2</t>
  </si>
  <si>
    <t xml:space="preserve">NANOG-16518401 (mouse)</t>
  </si>
  <si>
    <t xml:space="preserve">62/3520</t>
  </si>
  <si>
    <t xml:space="preserve">0.08798278179657829</t>
  </si>
  <si>
    <t xml:space="preserve">0.10061188923149383</t>
  </si>
  <si>
    <t xml:space="preserve">0.9403719380492235</t>
  </si>
  <si>
    <t xml:space="preserve">-2.159549904472255</t>
  </si>
  <si>
    <t xml:space="preserve">MYBL2;IFITM1;TMEM38A;LETMD1;PLEKHA6;PECAM1;PVRL1;B4GALT5;DEPDC6;HNRPDL;TMPRSS13;ESX1;KIF14;UPP1;NFATC4;KLF7;EPHA4;RAB11FIP4;XRCC2;CDCA7;KCNK5;CDCA2;CDCA3;AP1S3;NEIL1;TMEM45A;SYT1;H2AFZ;H2AFX;SFRS2;TLR4;BBC3;MCM3;MCM6;KIF18A;ROR1;IMPA2;CD9;LMNB1;GBP2;SACS;CD83;SLC9A9;BCL2L11;POLA1;SIX1;HMGB3;AKAP12;ADAM19;CPE;INHBA;PDK4;PEG10;HELLS;GLDC;MME;SKP2;TPX2;CDC25A;FJX1;MCM10;CBX7</t>
  </si>
  <si>
    <t xml:space="preserve">MYC-18940864 (human)</t>
  </si>
  <si>
    <t xml:space="preserve">24/746</t>
  </si>
  <si>
    <t xml:space="preserve">4.681919089795714E-4</t>
  </si>
  <si>
    <t xml:space="preserve">7.612099744633849E-4</t>
  </si>
  <si>
    <t xml:space="preserve">0.3065894872243501</t>
  </si>
  <si>
    <t xml:space="preserve">-2.2014968763620923</t>
  </si>
  <si>
    <t xml:space="preserve">CDCA2;CCDC99;HIST1H2AC;HIST1H2AI;PNPLA7;GINS2;KIF23;ADAMTS13;AQP3;RAB26;LMNB1;FAM54A;TRAPPC6A;POLR2D;POLR3G;KIF20B;LOC81691;ROBO4;SGOL2;SGOL1;SPOCD1;HIST2H3A;MCM7;TXNIP</t>
  </si>
  <si>
    <t xml:space="preserve">SCL-19346495 (human)</t>
  </si>
  <si>
    <t xml:space="preserve">11/252</t>
  </si>
  <si>
    <t xml:space="preserve">0.001785207215647197</t>
  </si>
  <si>
    <t xml:space="preserve">0.0026175737701820863</t>
  </si>
  <si>
    <t xml:space="preserve">0.3734090534088831</t>
  </si>
  <si>
    <t xml:space="preserve">-2.220106302280613</t>
  </si>
  <si>
    <t xml:space="preserve">DEPDC1B;ODC1;PKMYT1;TMPRSS13;BLM;HMGA2;CD83;NRGN;CD9;INF2;CUEDC1</t>
  </si>
  <si>
    <t xml:space="preserve">ETS2-20176728 (mouse)</t>
  </si>
  <si>
    <t xml:space="preserve">5/215</t>
  </si>
  <si>
    <t xml:space="preserve">0.2180900975019687</t>
  </si>
  <si>
    <t xml:space="preserve">0.23269434510254697</t>
  </si>
  <si>
    <t xml:space="preserve">1.6030459315068646</t>
  </si>
  <si>
    <t xml:space="preserve">-2.3372882743502146</t>
  </si>
  <si>
    <t xml:space="preserve">KLF7;KDELR3;NFATC4;MUC20;MLF1IP</t>
  </si>
  <si>
    <t xml:space="preserve">CDX2-20551321 (human)</t>
  </si>
  <si>
    <t xml:space="preserve">16/504</t>
  </si>
  <si>
    <t xml:space="preserve">0.0044123841368312045</t>
  </si>
  <si>
    <t xml:space="preserve">0.006060688555762402</t>
  </si>
  <si>
    <t xml:space="preserve">0.46252908635900414</t>
  </si>
  <si>
    <t xml:space="preserve">-2.3616419992774427</t>
  </si>
  <si>
    <t xml:space="preserve">DLC1;BCL2L11;PRODH;PVRL1;RPS29;ELF3;GRIK4;UNC5B;RBL1;P2RY2;WISP2;DLG5;CD9;PLD5;SULT2B1;MSI2</t>
  </si>
  <si>
    <t xml:space="preserve">ERG-20517297 (human)</t>
  </si>
  <si>
    <t xml:space="preserve">34/1062</t>
  </si>
  <si>
    <t xml:space="preserve">3.699891834944331E-5</t>
  </si>
  <si>
    <t xml:space="preserve">7.308050814476819E-5</t>
  </si>
  <si>
    <t xml:space="preserve">0.2484363850512111</t>
  </si>
  <si>
    <t xml:space="preserve">-2.366095429473202</t>
  </si>
  <si>
    <t xml:space="preserve">BNIPL;SPRR3;ACSL1;PC;CLDN8;PTGER4;CALML5;SCNN1B;HMGN2;LETMD1;PPARA;DLGAP5;CCNDBP1;TUBA1C;LHFP;POLA2;CMTM7;FBP1;CECR4;BMP2K;MAGOHB;FOSL1;COL4A1;CREB5;PTPN22;FAM54A;STAU2;NALCN;TMPRSS13;CPD;DSCC1;TIPIN;HRASLS2;ATAD5</t>
  </si>
  <si>
    <t xml:space="preserve">EOMES-20176728 (mouse)</t>
  </si>
  <si>
    <t xml:space="preserve">49/1744</t>
  </si>
  <si>
    <t xml:space="preserve">2.1938085887846184E-5</t>
  </si>
  <si>
    <t xml:space="preserve">4.4060525438615444E-5</t>
  </si>
  <si>
    <t xml:space="preserve">0.23891793047750337</t>
  </si>
  <si>
    <t xml:space="preserve">-2.396334010678855</t>
  </si>
  <si>
    <t xml:space="preserve">ANP32E;GRIK4;LRRC58;PLD5;SLC25A23;TMPO;LMBRD1;SLPI;TXNIP;ODC1;SYTL2;RRM2;B4GALT5;WIPI1;SMC4;PTTG1;LGALS3;ADAM19;PPL;GABARAPL1;SMTN;KRT9;BNIPL;CNDP1;PNPLA7;HIST1H4B;HELLS;HIST1H3H;KIF11;BLNK;KLF7;EPHA4;TMEM80;FOLR1;DLC1;CDCA7;KCNK5;CDCA3;MICAL3;PCSK9;UNC5B;ANLN;H2AFZ;SFRS2;CTPS;BBC3;ARL13B;MSI2;CKS2</t>
  </si>
  <si>
    <t xml:space="preserve">JARID1A-20064375 (mouse)</t>
  </si>
  <si>
    <t xml:space="preserve">34/2171</t>
  </si>
  <si>
    <t xml:space="preserve">0.3882210285128864</t>
  </si>
  <si>
    <t xml:space="preserve">0.40166591261722884</t>
  </si>
  <si>
    <t xml:space="preserve">2.8245614814764384</t>
  </si>
  <si>
    <t xml:space="preserve">-2.576380254338587</t>
  </si>
  <si>
    <t xml:space="preserve">NDC80;GTSE1;FANCD2;PRODH;CDC45L;MAGOHB;ESPL1;RECQL5;PNPLA7;IGBP1;KIF2C;KIF15;HMMR;KIF20A;ALDH6A1;TMEM87A;XRCC2;CDCA8;CDCA2;EMG1;CCDC99;PCNA;BCCIP;ORC6L;GINS4;LOXL3;CCDC106;SFRS2;FAM102A;CHMP1B;THBS3;ATAD5;HPS5;CKS2</t>
  </si>
  <si>
    <t xml:space="preserve">TBX3-20139965 (mouse)</t>
  </si>
  <si>
    <t xml:space="preserve">31/1068</t>
  </si>
  <si>
    <t xml:space="preserve">4.192258847298891E-4</t>
  </si>
  <si>
    <t xml:space="preserve">6.957985170169687E-4</t>
  </si>
  <si>
    <t xml:space="preserve">0.3635566876843585</t>
  </si>
  <si>
    <t xml:space="preserve">-2.643220875062175</t>
  </si>
  <si>
    <t xml:space="preserve">MYBL2;PPAPDC1A;ACACB;PNPLA7;CD9;NFATC4;GLDC;HAS3;KLF7;ZWILCH;TMTC1;PLEKHA6;SLC9A9;XRCC2;SKP2;LHFP;ADAMTS6;PPM1F;CREB5;S100A8;LEMD1;AADAT;RFC3;POLQ;ADAM19;YPEL2;YPEL3;CTPS;CPD;PCCA;TCP11L2</t>
  </si>
  <si>
    <t xml:space="preserve">MEF2A-21415370 (mouse)</t>
  </si>
  <si>
    <t xml:space="preserve">27/1048</t>
  </si>
  <si>
    <t xml:space="preserve">0.0047583520246288445</t>
  </si>
  <si>
    <t xml:space="preserve">0.006498549336493108</t>
  </si>
  <si>
    <t xml:space="preserve">0.5370814295727273</t>
  </si>
  <si>
    <t xml:space="preserve">-2.704836770001269</t>
  </si>
  <si>
    <t xml:space="preserve">ROR1;HSD11B2;KDELR3;SORBS2;SLC8A1;PDK4;TACC3;AURKB;KLF7;NRP1;FANCA;BCL6;PLEKHA6;FOS;MLF1IP;LHFP;AP1S3;ASPM;RBL1;GINS2;ABLIM2;COL4A1;IFIT2;ADAM19;SGOL1;CPD;ANXA11</t>
  </si>
  <si>
    <t xml:space="preserve">EWS-FLI1-20517297 (human)</t>
  </si>
  <si>
    <t xml:space="preserve">12/574</t>
  </si>
  <si>
    <t xml:space="preserve">0.15048421546208238</t>
  </si>
  <si>
    <t xml:space="preserve">0.16574067970247783</t>
  </si>
  <si>
    <t xml:space="preserve">1.509305552423239</t>
  </si>
  <si>
    <t xml:space="preserve">-2.712721480579201</t>
  </si>
  <si>
    <t xml:space="preserve">GLUL;MICAL3;ANGPTL4;PBK;GRAMD4;RAD54B;BCL6;C9ORF152;PTHLH;ITGB2;ITGA4;CENPF</t>
  </si>
  <si>
    <t xml:space="preserve">PPARG-19300518 (mouse)</t>
  </si>
  <si>
    <t xml:space="preserve">8/272</t>
  </si>
  <si>
    <t xml:space="preserve">0.0536960400752384</t>
  </si>
  <si>
    <t xml:space="preserve">0.06384753023871631</t>
  </si>
  <si>
    <t xml:space="preserve">0.9863565747912545</t>
  </si>
  <si>
    <t xml:space="preserve">-2.7137208036638105</t>
  </si>
  <si>
    <t xml:space="preserve">S100A8;CDCA4;TOP2A;ACSL1;ANGPTL4;LPL;ALDH3A1;CUEDC1</t>
  </si>
  <si>
    <t xml:space="preserve">RCOR1-19997604 (mouse)</t>
  </si>
  <si>
    <t xml:space="preserve">39/2378</t>
  </si>
  <si>
    <t xml:space="preserve">0.27428147934048386</t>
  </si>
  <si>
    <t xml:space="preserve">0.29005873257688336</t>
  </si>
  <si>
    <t xml:space="preserve">2.1947401623441114</t>
  </si>
  <si>
    <t xml:space="preserve">-2.716368117831915</t>
  </si>
  <si>
    <t xml:space="preserve">PTX3;LRRC58;E2F8;PLD5;LMNB1;SAA2;CD14;LMBRD1;VTCN1;CCNA2;SPAG5;PUS7;KCNK15;RHOV;S100A9;NUPR1;TIPIN;GABARAPL1;SERPINA5;HIST1H1B;SPRR3;SLC8A1;IGBP1;HIST1H4B;HIST1H4C;HIST1H4D;CASP1;KIF15;MME;BCL6;ZC3H6;KLHL24;PRKCE;LHFP;HIST1H2BE;JAG1;SYT1;DZIP1L;FJX1</t>
  </si>
  <si>
    <t xml:space="preserve">TCF4-18268006 (human)</t>
  </si>
  <si>
    <t xml:space="preserve">12/470</t>
  </si>
  <si>
    <t xml:space="preserve">0.051574241281071784</t>
  </si>
  <si>
    <t xml:space="preserve">0.06163121833088078</t>
  </si>
  <si>
    <t xml:space="preserve">1.0063007666222903</t>
  </si>
  <si>
    <t xml:space="preserve">-2.8041443784897933</t>
  </si>
  <si>
    <t xml:space="preserve">TFPI;DUSP10;MAP2;DNM3;HDAC4;LOXL3;EPHA4;FAM72A;FAM84A;PRKCE;TXNIP;CENPF</t>
  </si>
  <si>
    <t xml:space="preserve">STAT1-20625510 (human)</t>
  </si>
  <si>
    <t xml:space="preserve">21/656</t>
  </si>
  <si>
    <t xml:space="preserve">0.0010964498304263865</t>
  </si>
  <si>
    <t xml:space="preserve">0.0016798173684096562</t>
  </si>
  <si>
    <t xml:space="preserve">0.44291331625148833</t>
  </si>
  <si>
    <t xml:space="preserve">-2.829804270380499</t>
  </si>
  <si>
    <t xml:space="preserve">PGPEP1;ERBB3;MMP28;HIST1H1D;HIST1H2AC;SH2D5;SIX1;BMP2K;TMEM217;LRRC8C;CD9;S100A8;LEMD1;CHRNA5;EHF;CBX7;STAMBPL1;ITGA4;DNMT1;MUC21;ANXA11</t>
  </si>
  <si>
    <t xml:space="preserve">SALL4-18804426_ESC (mouse)</t>
  </si>
  <si>
    <t xml:space="preserve">28/1065</t>
  </si>
  <si>
    <t xml:space="preserve">0.003128360804482625</t>
  </si>
  <si>
    <t xml:space="preserve">0.004504085736574382</t>
  </si>
  <si>
    <t xml:space="preserve">0.5244442582940073</t>
  </si>
  <si>
    <t xml:space="preserve">-2.8334518903411876</t>
  </si>
  <si>
    <t xml:space="preserve">ROR1;MYBL2;HIST1H3H;UPP1;MME;EPHA4;BMF;DEFB1;SACS;BRCA1;PVRL1;CCNE2;EIF5A2;NID2;UNC5B;BMP2K;HMGB3;ANLN;B4GALT5;COL4A1;UHRF1;AKAP12;DDIT4L;CBX7;CPD;PRPS1;KIF18A;ANXA11</t>
  </si>
  <si>
    <t xml:space="preserve">ESRRB-18555785 (mouse)</t>
  </si>
  <si>
    <t xml:space="preserve">41/1434</t>
  </si>
  <si>
    <t xml:space="preserve">7.165341737624141E-5</t>
  </si>
  <si>
    <t xml:space="preserve">1.3810618349130403E-4</t>
  </si>
  <si>
    <t xml:space="preserve">0.3227020291993264</t>
  </si>
  <si>
    <t xml:space="preserve">-2.868010322725052</t>
  </si>
  <si>
    <t xml:space="preserve">TFPI;RALGPS1;ST6GALNAC1;CDKN1C;KIF23;GAA;UPP1;GDF15;PRKCDBP;MME;CRIP2;RAD51;TPCN1;KLHL24;LMBRD1;GLRX;ZBTB7C;DDAH2;ODC1;CDC45L;RASA4;TRIP13;WWTR1;RASSF5;ASPM;BMP2K;ANLN;B4GALT5;CRAT;WIPI1;CCDC106;AQP3;SFRS2;LGALS3;SUSD2;CKB;CBX7;PTHLH;LYNX1;CPE;KIF18A</t>
  </si>
  <si>
    <t xml:space="preserve">NACC1-18358816 (mouse)</t>
  </si>
  <si>
    <t xml:space="preserve">23/769</t>
  </si>
  <si>
    <t xml:space="preserve">0.001541282767514515</t>
  </si>
  <si>
    <t xml:space="preserve">0.0023167709524274786</t>
  </si>
  <si>
    <t xml:space="preserve">0.4781720863501902</t>
  </si>
  <si>
    <t xml:space="preserve">-2.9013478150153578</t>
  </si>
  <si>
    <t xml:space="preserve">GLUL;ROR1;MYBL2;MB;IGBP1;IFITM1;UPP1;NFATC4;EPHA4;METTL7A;SLC37A2;BMF;CEP55;CDCA3;ODC1;NID2;H2AFX;AKAP12;CBR3;CBX7;MSLN;ARL13B;PTPRB</t>
  </si>
  <si>
    <t xml:space="preserve">IRF1-19129219 (human)</t>
  </si>
  <si>
    <t xml:space="preserve">6/196</t>
  </si>
  <si>
    <t xml:space="preserve">0.07594499172434603</t>
  </si>
  <si>
    <t xml:space="preserve">0.08897476971626815</t>
  </si>
  <si>
    <t xml:space="preserve">1.2287079342883866</t>
  </si>
  <si>
    <t xml:space="preserve">-2.972738969072051</t>
  </si>
  <si>
    <t xml:space="preserve">CDCA8;AKAP12;PCNA;YPEL2;RASSF5;MCM7</t>
  </si>
  <si>
    <t xml:space="preserve">HCFC1-20581084 (mouse)</t>
  </si>
  <si>
    <t xml:space="preserve">11/306</t>
  </si>
  <si>
    <t xml:space="preserve">0.0072289396044509305</t>
  </si>
  <si>
    <t xml:space="preserve">0.009598425363687624</t>
  </si>
  <si>
    <t xml:space="preserve">0.6494648843295758</t>
  </si>
  <si>
    <t xml:space="preserve">-3.0175153110757233</t>
  </si>
  <si>
    <t xml:space="preserve">CDCA3;BCL2L12;VRK1;GTSE1;CDC45L;TACC3;TIPIN;CASC5;BRCA1;KIF2C;CDC25A</t>
  </si>
  <si>
    <t xml:space="preserve">EWS-ERG-20517297 (human)</t>
  </si>
  <si>
    <t xml:space="preserve">32/1038</t>
  </si>
  <si>
    <t xml:space="preserve">1.2171297994405317E-4</t>
  </si>
  <si>
    <t xml:space="preserve">2.2549924191185046E-4</t>
  </si>
  <si>
    <t xml:space="preserve">0.36188804867187685</t>
  </si>
  <si>
    <t xml:space="preserve">-3.0388440644290213</t>
  </si>
  <si>
    <t xml:space="preserve">DCBLD2;DUSP10;VAMP5;PRR15L;KIF15;VSTM2L;KLF7;CRIP2;AURKAPS1;BCL6;DLGAP5;CYP4F12;PHGDH;VIPR1;ITGA4;SLC9A9;FHIT;CCDC146;PGPEP1;C15ORF62;CCNE2;POLA2;CAPN8;WWTR1;GINS2;GINS4;DEPDC6;RAD54B;FAM54A;STAU2;CENPA;LIPK</t>
  </si>
  <si>
    <t xml:space="preserve">BMI1-19503595 (mouse)</t>
  </si>
  <si>
    <t xml:space="preserve">14/661</t>
  </si>
  <si>
    <t xml:space="preserve">0.11943764854169121</t>
  </si>
  <si>
    <t xml:space="preserve">0.1340168920256535</t>
  </si>
  <si>
    <t xml:space="preserve">1.5206193916281512</t>
  </si>
  <si>
    <t xml:space="preserve">-3.0561247759119</t>
  </si>
  <si>
    <t xml:space="preserve">RORC;RPS29;BNIPL;MB;NFE2L3;RHOV;AKAP12;SH2D2A;FZD4;TIPIN;PLEKHA6;FAM83E;GLRX;PSRC1</t>
  </si>
  <si>
    <t xml:space="preserve">POU5F1-18358816 (mouse)</t>
  </si>
  <si>
    <t xml:space="preserve">22/753</t>
  </si>
  <si>
    <t xml:space="preserve">0.002541808703366503</t>
  </si>
  <si>
    <t xml:space="preserve">0.003704221220149965</t>
  </si>
  <si>
    <t xml:space="preserve">0.5460401744865339</t>
  </si>
  <si>
    <t xml:space="preserve">-3.0568870107826833</t>
  </si>
  <si>
    <t xml:space="preserve">TUBB2C;CDCA7;CDCA2;ROR1;MYBL2;PCNA;HIST1H1B;GRIK4;MB;TACC3;IFITM1;KIF15;AURKB;H2AFX;HAS2;CDC20;HNRPDL;CBX7;LAPTM5;MSLN;PRKCE;CENPO</t>
  </si>
  <si>
    <t xml:space="preserve">HOXD13-18407260 (mouse)</t>
  </si>
  <si>
    <t xml:space="preserve">8/196</t>
  </si>
  <si>
    <t xml:space="preserve">0.010432431150569412</t>
  </si>
  <si>
    <t xml:space="preserve">0.013749139681267026</t>
  </si>
  <si>
    <t xml:space="preserve">0.7170957760943718</t>
  </si>
  <si>
    <t xml:space="preserve">-3.0740311322088774</t>
  </si>
  <si>
    <t xml:space="preserve">DLC1;PCNA;COL11A1;TTK;RHBDL2;UPP1;COL4A1;CENPF</t>
  </si>
  <si>
    <t xml:space="preserve">NR4A2-19515692 (mouse)</t>
  </si>
  <si>
    <t xml:space="preserve">6/207</t>
  </si>
  <si>
    <t xml:space="preserve">0.09220303777114057</t>
  </si>
  <si>
    <t xml:space="preserve">0.10493583822525046</t>
  </si>
  <si>
    <t xml:space="preserve">1.3647869108828383</t>
  </si>
  <si>
    <t xml:space="preserve">-3.0767840464439584</t>
  </si>
  <si>
    <t xml:space="preserve">STAG3;KLF7;BCCIP;CBX7;CPE;ANLN</t>
  </si>
  <si>
    <t xml:space="preserve">HNF4A-19761587 (human)</t>
  </si>
  <si>
    <t xml:space="preserve">28/1126</t>
  </si>
  <si>
    <t xml:space="preserve">0.006442463509839365</t>
  </si>
  <si>
    <t xml:space="preserve">0.008699145643229425</t>
  </si>
  <si>
    <t xml:space="preserve">0.6538658187671067</t>
  </si>
  <si>
    <t xml:space="preserve">-3.102286293940048</t>
  </si>
  <si>
    <t xml:space="preserve">PLCXD2;INHBA;PDK3;IGBP1;C1ORF112;LMNB1;LETMD1;BLNK;EPHA4;SEPP1;AMIGO2;SLC16A4;CORO2A;BMF;GPRC5C;RAD51AP1;FHIT;CDCA2;ERBB2;EIF5A2;CCNB1;UNC5B;H2AFX;XKRX;PCCA;CASC5;BBC3;KPNA2</t>
  </si>
  <si>
    <t xml:space="preserve">ZFP42-18358816 (mouse)</t>
  </si>
  <si>
    <t xml:space="preserve">40/1480</t>
  </si>
  <si>
    <t xml:space="preserve">2.6943955589853684E-4</t>
  </si>
  <si>
    <t xml:space="preserve">4.66638071447466E-4</t>
  </si>
  <si>
    <t xml:space="preserve">0.4085360206921391</t>
  </si>
  <si>
    <t xml:space="preserve">-3.1334535516673756</t>
  </si>
  <si>
    <t xml:space="preserve">TCOF1;HIST1H1D;HIST1H1A;KDELC1;HIST1H3D;HIST1H3H;KIF11;GAA;EPHA4;HMMR;ZWILCH;KIF20A;ROBO4;SLC37A2;TMEM80;FOLR1;PSRC1;TUBB2C;EMG1;MAOA;POLA1;BCCIP;CDC45L;NID2;RASSF5;ASS1;CRAT;PLK4;RHOV;HMGA2;SMC4;IFIT2;B3GALT4;AQP3;DEPDC6;SUSD2;CKB;TOP2A;SGOL2;MCM7</t>
  </si>
  <si>
    <t xml:space="preserve">VDR-20736230 (human)</t>
  </si>
  <si>
    <t xml:space="preserve">8/230</t>
  </si>
  <si>
    <t xml:space="preserve">0.02401113143531171</t>
  </si>
  <si>
    <t xml:space="preserve">0.030045342476646586</t>
  </si>
  <si>
    <t xml:space="preserve">0.9019957864913666</t>
  </si>
  <si>
    <t xml:space="preserve">-3.161538186920584</t>
  </si>
  <si>
    <t xml:space="preserve">DUSP10;ACSL1;SLC37A2;IFITM1;CD274;IFI44L;TMEM156;RAD51AP1</t>
  </si>
  <si>
    <t xml:space="preserve">CDX2-19796622 (mouse)</t>
  </si>
  <si>
    <t xml:space="preserve">11/334</t>
  </si>
  <si>
    <t xml:space="preserve">0.01302413479666768</t>
  </si>
  <si>
    <t xml:space="preserve">0.01682577414272203</t>
  </si>
  <si>
    <t xml:space="preserve">0.7789677451722511</t>
  </si>
  <si>
    <t xml:space="preserve">-3.1819612472700824</t>
  </si>
  <si>
    <t xml:space="preserve">NAV3;YPEL5;BCL6;SLC8A1;CSTA;SNX1;PEG10;ESX1;FBXO32;PTPRB;MUC20</t>
  </si>
  <si>
    <t xml:space="preserve">ZFP281-18358816 (mouse)</t>
  </si>
  <si>
    <t xml:space="preserve">17/578</t>
  </si>
  <si>
    <t xml:space="preserve">0.006985285653212199</t>
  </si>
  <si>
    <t xml:space="preserve">0.00932672218501517</t>
  </si>
  <si>
    <t xml:space="preserve">0.6823440831559867</t>
  </si>
  <si>
    <t xml:space="preserve">-3.1898710070145766</t>
  </si>
  <si>
    <t xml:space="preserve">SKP2;GLUL;MYBL2;BCCIP;CYP4X1;KDELC1;HMGA2;UPP1;PRKCDBP;DZIP1L;YPEL3;CBX7;SLC37A2;FOLR1;BMF;PRKCE;GPRC5C</t>
  </si>
  <si>
    <t xml:space="preserve">NOTCH1-17114293 (human)</t>
  </si>
  <si>
    <t xml:space="preserve">4/134</t>
  </si>
  <si>
    <t xml:space="preserve">0.14265340931535656</t>
  </si>
  <si>
    <t xml:space="preserve">1.736774187199156</t>
  </si>
  <si>
    <t xml:space="preserve">-3.2002192622106254</t>
  </si>
  <si>
    <t xml:space="preserve">RBL1;CPE;SNX1;CDC25A</t>
  </si>
  <si>
    <t xml:space="preserve">REST-18959480 (mouse)</t>
  </si>
  <si>
    <t xml:space="preserve">52/2868</t>
  </si>
  <si>
    <t xml:space="preserve">0.07741694807057936</t>
  </si>
  <si>
    <t xml:space="preserve">0.08981869217897313</t>
  </si>
  <si>
    <t xml:space="preserve">1.3408270110073046</t>
  </si>
  <si>
    <t xml:space="preserve">-3.231342375581604</t>
  </si>
  <si>
    <t xml:space="preserve">KBTBD8;ANP32E;GRIK4;UCN;HDAC4;E2F7;PLD5;VRK1;LETMD1;CRIP2;RAD51;TMPO;CPLX3;SLC9A9;FHIT;DDAH2;PRODH;PVRL1;DNM3;ADAMTS13;LEMD1;LGALS3;KLHL7;TMPRSS13;PTHLH;CPE;PPL;INCENP;SLC8A1;SYT17;KIF11;HMGN2;BLNK;KLF7;EPHA4;RAB11FIP4;ZBTB16;SNX1;PRKCE;KCNK5;CDCA2;UMODL1;ELAVL3;UNC5B;TNFSF10;ABLIM2;SYT1;POLQ;COL11A1;PPP1R16B;PLCD4;RACGAP1</t>
  </si>
  <si>
    <t xml:space="preserve">EED-16625203 (mouse)</t>
  </si>
  <si>
    <t xml:space="preserve">23/830</t>
  </si>
  <si>
    <t xml:space="preserve">0.0038541939270768702</t>
  </si>
  <si>
    <t xml:space="preserve">0.005386855839598666</t>
  </si>
  <si>
    <t xml:space="preserve">0.6192871613225088</t>
  </si>
  <si>
    <t xml:space="preserve">-3.23502818381447</t>
  </si>
  <si>
    <t xml:space="preserve">STAG3;PTX3;LRAT;UCN;CDKN1C;HIST1H3B;HIST1H3D;PTGER4;NRP1;CD14;VIPR1;LMBRD1;LHFP;BCL2L11;PRODH;PCSK9;UNC5B;SIX1;HMGA2;COL4A1;PTHLH;LPL;TNXB</t>
  </si>
  <si>
    <t xml:space="preserve">SALL1-21062744 (human)</t>
  </si>
  <si>
    <t xml:space="preserve">3/105</t>
  </si>
  <si>
    <t xml:space="preserve">0.2082842789152201</t>
  </si>
  <si>
    <t xml:space="preserve">0.22423397594926847</t>
  </si>
  <si>
    <t xml:space="preserve">2.1714761633714446</t>
  </si>
  <si>
    <t xml:space="preserve">-3.2464985243680378</t>
  </si>
  <si>
    <t xml:space="preserve">KLHL7;CDCA7;MME</t>
  </si>
  <si>
    <t xml:space="preserve">SRF-21415370 (mouse)</t>
  </si>
  <si>
    <t xml:space="preserve">31/1634</t>
  </si>
  <si>
    <t xml:space="preserve">0.0981863139188055</t>
  </si>
  <si>
    <t xml:space="preserve">0.11069117465374771</t>
  </si>
  <si>
    <t xml:space="preserve">1.4795227063887193</t>
  </si>
  <si>
    <t xml:space="preserve">-3.256445996427551</t>
  </si>
  <si>
    <t xml:space="preserve">SERF2;TACC3;E2F7;AHNAK;DHFR;RAD51;CCNDBP1;BCL2L12;SLC27A1;POLR3G;MTHFR;SLC8A1;BST2;KIF15;GDF15;KLF7;EPHA4;TRAPPC6A;TROAP;TUBA1C;PRKCE;TMEM159;TMEM87A;CDCA8;RASA4;WWTR1;ASS1;CDC25A;RFC3;CD274;MCM7</t>
  </si>
  <si>
    <t xml:space="preserve">THAP11-20581084 (mouse)</t>
  </si>
  <si>
    <t xml:space="preserve">22/864</t>
  </si>
  <si>
    <t xml:space="preserve">0.011500139053674504</t>
  </si>
  <si>
    <t xml:space="preserve">0.015019307288678722</t>
  </si>
  <si>
    <t xml:space="preserve">0.7801252026412846</t>
  </si>
  <si>
    <t xml:space="preserve">-3.2752922804353104</t>
  </si>
  <si>
    <t xml:space="preserve">ESPL1;TCOF1;GTSE1;HIST1H1B;TACC3;KIF2C;EXO1;VRK1;CLSPN;RAD51;CCDC18;BRCA1;DNMT1;CDCA8;CDCA3;SKP2;BCL2L12;ABLIM2;CDC25A;SFRS2;POLQ;SLC27A1</t>
  </si>
  <si>
    <t xml:space="preserve">NANOG-21062744 (human)</t>
  </si>
  <si>
    <t xml:space="preserve">25/840</t>
  </si>
  <si>
    <t xml:space="preserve">0.0010510593591383825</t>
  </si>
  <si>
    <t xml:space="preserve">0.001620665721510151</t>
  </si>
  <si>
    <t xml:space="preserve">0.5099287970131486</t>
  </si>
  <si>
    <t xml:space="preserve">-3.276250846851231</t>
  </si>
  <si>
    <t xml:space="preserve">ROR1;RECQL5;STAC2;HIST1H1B;KIF23;BLNK;ZBTB16;FOLR1;BRCA1;SLC9A9;CDCA8;CCDC106;HMGA2;TMEM45A;DEPDC6;SLC27A1;YPEL2;POLR2D;DDIT4L;NUPR1;PRPS1;ATP6V1B1;PIF1;CENPO;CKS2</t>
  </si>
  <si>
    <t xml:space="preserve">ELF1-17652178 (human)</t>
  </si>
  <si>
    <t xml:space="preserve">4/133</t>
  </si>
  <si>
    <t xml:space="preserve">0.14001808658644738</t>
  </si>
  <si>
    <t xml:space="preserve">0.15637533969234074</t>
  </si>
  <si>
    <t xml:space="preserve">1.767226650971501</t>
  </si>
  <si>
    <t xml:space="preserve">-3.279082225679126</t>
  </si>
  <si>
    <t xml:space="preserve">IGBP1;FAM54A;TRAPPC6A;CDC45L</t>
  </si>
  <si>
    <t xml:space="preserve">KLF2-18264089 (mouse)</t>
  </si>
  <si>
    <t xml:space="preserve">3/102</t>
  </si>
  <si>
    <t xml:space="preserve">0.1970796210509587</t>
  </si>
  <si>
    <t xml:space="preserve">0.21313135489221324</t>
  </si>
  <si>
    <t xml:space="preserve">2.125559487377992</t>
  </si>
  <si>
    <t xml:space="preserve">-3.2857889358084265</t>
  </si>
  <si>
    <t xml:space="preserve">SIX1;FOS;CD83</t>
  </si>
  <si>
    <t xml:space="preserve">KLF5-18264089 (mouse)</t>
  </si>
  <si>
    <t xml:space="preserve">2.149892190265158</t>
  </si>
  <si>
    <t xml:space="preserve">-3.3234035621690325</t>
  </si>
  <si>
    <t xml:space="preserve">RCOR2-21632747 (mouse)</t>
  </si>
  <si>
    <t xml:space="preserve">11/401</t>
  </si>
  <si>
    <t xml:space="preserve">0.040389314303134416</t>
  </si>
  <si>
    <t xml:space="preserve">0.04850776943944284</t>
  </si>
  <si>
    <t xml:space="preserve">1.1013902996011566</t>
  </si>
  <si>
    <t xml:space="preserve">-3.332841519273303</t>
  </si>
  <si>
    <t xml:space="preserve">PGPEP1;NID2;BST2;VSTM2L;GDF15;SYT1;HAS3;VRK1;TMPRSS13;MMS22L;SLC10A7</t>
  </si>
  <si>
    <t xml:space="preserve">ETS1-20019798 (human)</t>
  </si>
  <si>
    <t xml:space="preserve">28/1607</t>
  </si>
  <si>
    <t xml:space="preserve">0.21341168310364644</t>
  </si>
  <si>
    <t xml:space="preserve">0.22872373211556726</t>
  </si>
  <si>
    <t xml:space="preserve">2.2697914744899883</t>
  </si>
  <si>
    <t xml:space="preserve">-3.3484881138436804</t>
  </si>
  <si>
    <t xml:space="preserve">KBTBD8;VRK1;SPC25;ZNF862;MAGOHB;INCENP;KIF11;KIF15;EXO1;BIRC5;KIF20A;KLHL24;TMEM87A;CCDC146;CDCA8;EMG1;SKP2;ZNF219;RBL1;ABLIM2;CDC25A;N4BP2L2;ESCO2;POLQ;CHMP1B;MCM10;MCM3;RACGAP1</t>
  </si>
  <si>
    <t xml:space="preserve">KLF4-18264089 (mouse)</t>
  </si>
  <si>
    <t xml:space="preserve">2.1742248931523243</t>
  </si>
  <si>
    <t xml:space="preserve">-3.361018188529638</t>
  </si>
  <si>
    <t xml:space="preserve">ESR1-20079471 (human)</t>
  </si>
  <si>
    <t xml:space="preserve">8/216</t>
  </si>
  <si>
    <t xml:space="preserve">0.017433321852322114</t>
  </si>
  <si>
    <t xml:space="preserve">0.02216257405694141</t>
  </si>
  <si>
    <t xml:space="preserve">0.8839843151665316</t>
  </si>
  <si>
    <t xml:space="preserve">-3.367405886158911</t>
  </si>
  <si>
    <t xml:space="preserve">PGPEP1;ACSL1;GRIK4;MB;WIPI1;DLG5;TMEM87A;CUEDC1</t>
  </si>
  <si>
    <t xml:space="preserve">CRX-20693478 (mouse)</t>
  </si>
  <si>
    <t xml:space="preserve">15/668</t>
  </si>
  <si>
    <t xml:space="preserve">0.077045880176165</t>
  </si>
  <si>
    <t xml:space="preserve">1.404982062672724</t>
  </si>
  <si>
    <t xml:space="preserve">-3.3859536232311847</t>
  </si>
  <si>
    <t xml:space="preserve">TMEM110;YBX2;ANP32E;TMEM201;PLK1;HS3ST2;LMNB1;CTNNBIP1;YPEL2;FAM134B;SMTN;TMEM159;MTHFR;MSI2;CUEDC1</t>
  </si>
  <si>
    <t xml:space="preserve">IKZF1-21737484 (human)</t>
  </si>
  <si>
    <t xml:space="preserve">5/155</t>
  </si>
  <si>
    <t xml:space="preserve">0.08519333086402</t>
  </si>
  <si>
    <t xml:space="preserve">0.09789041382933068</t>
  </si>
  <si>
    <t xml:space="preserve">1.4703747979125967</t>
  </si>
  <si>
    <t xml:space="preserve">-3.4170137741320676</t>
  </si>
  <si>
    <t xml:space="preserve">B3GALT4;TUBB;KCNK2;FAM43A;RRM2</t>
  </si>
  <si>
    <t xml:space="preserve">NR1I2-20693526 (mouse)</t>
  </si>
  <si>
    <t xml:space="preserve">23/939</t>
  </si>
  <si>
    <t xml:space="preserve">0.014909208615816488</t>
  </si>
  <si>
    <t xml:space="preserve">0.019157531500968498</t>
  </si>
  <si>
    <t xml:space="preserve">0.8706814566486031</t>
  </si>
  <si>
    <t xml:space="preserve">-3.443596836691328</t>
  </si>
  <si>
    <t xml:space="preserve">SERPINE1;ROR1;RALGPS1;DUSP10;SH3PXD2A;PDK4;HDAC4;KIF14;GAA;GDF15;NRP1;ZBTB16;PRKCE;ZBTB7C;FHIT;LSM6;KCNK5;SKP2;MICAL3;CLCF1;RARRES1;TLR5;MSI2</t>
  </si>
  <si>
    <t xml:space="preserve">NOTCH1-21737748 (human)</t>
  </si>
  <si>
    <t xml:space="preserve">8/245</t>
  </si>
  <si>
    <t xml:space="preserve">0.03280519074728609</t>
  </si>
  <si>
    <t xml:space="preserve">0.040002247901027424</t>
  </si>
  <si>
    <t xml:space="preserve">1.073905719290646</t>
  </si>
  <si>
    <t xml:space="preserve">-3.4567088088638336</t>
  </si>
  <si>
    <t xml:space="preserve">KCNK5;SERPINE1;IL7R;BCL6;ATP6AP1L;ARL13B;C11ORF82;TMEM158</t>
  </si>
  <si>
    <t xml:space="preserve">PHC1-16625203 (mouse)</t>
  </si>
  <si>
    <t xml:space="preserve">21/922</t>
  </si>
  <si>
    <t xml:space="preserve">0.03747553922568543</t>
  </si>
  <si>
    <t xml:space="preserve">0.04546524809613613</t>
  </si>
  <si>
    <t xml:space="preserve">1.127652919779899</t>
  </si>
  <si>
    <t xml:space="preserve">-3.485357563916196</t>
  </si>
  <si>
    <t xml:space="preserve">LRAT;PEG10;UCN;ESX1;CDKN1C;PTGER4;FST;NRP1;CD14;RIOK3;SGPP2;LMBRD1;CDCA3;BCL2L11;CDC45L;SIX1;LOXL3;HMGA2;COL4A1;FZD4;GTF2IRD2</t>
  </si>
  <si>
    <t xml:space="preserve">JARID2-20075857 (mouse)</t>
  </si>
  <si>
    <t xml:space="preserve">39/1258</t>
  </si>
  <si>
    <t xml:space="preserve">2.0104604616817125E-5</t>
  </si>
  <si>
    <t xml:space="preserve">4.072034324931604E-5</t>
  </si>
  <si>
    <t xml:space="preserve">0.3464181407655406</t>
  </si>
  <si>
    <t xml:space="preserve">-3.5018657278248457</t>
  </si>
  <si>
    <t xml:space="preserve">TMEM125;PPAPDC1A;LRRC26;PTX3;LRAT;UCN;ESX1;CDKN1C;LRRC8C;PTGER4;HS3ST2;GDF15;FST;HOPX;NRP1;RAB11FIP4;ZBTB16;TMTC1;VIPR1;FAM84A;PRKCE;UBE2C;CD83;ZBTB7C;LHFP;PVRL1;KCNK2;BEAN;UNC5B;SIX1;ODF3B;HMGA2;NR3C2;COL4A1;HS3ST3A1;FJX1;PPP1R16B;PPL;TNXB</t>
  </si>
  <si>
    <t xml:space="preserve">MYBL1-21750041 (mouse)</t>
  </si>
  <si>
    <t xml:space="preserve">7/161</t>
  </si>
  <si>
    <t xml:space="preserve">0.01185921968031368</t>
  </si>
  <si>
    <t xml:space="preserve">0.01540409512823353</t>
  </si>
  <si>
    <t xml:space="preserve">0.8499811149032837</t>
  </si>
  <si>
    <t xml:space="preserve">-3.547074794559923</t>
  </si>
  <si>
    <t xml:space="preserve">CDCA8;CDCA3;SKP2;FBP1;SNX1;CDC20;KIF20A</t>
  </si>
  <si>
    <t xml:space="preserve">GATA3-20176728 (mouse)</t>
  </si>
  <si>
    <t xml:space="preserve">20/834</t>
  </si>
  <si>
    <t xml:space="preserve">0.026731264349624504</t>
  </si>
  <si>
    <t xml:space="preserve">0.03293181535855803</t>
  </si>
  <si>
    <t xml:space="preserve">1.0526459564127733</t>
  </si>
  <si>
    <t xml:space="preserve">-3.593013344633712</t>
  </si>
  <si>
    <t xml:space="preserve">DUSP10;MYBL2;CDKN1C;KIF2C;GDF15;CRIP2;SLC25A23;CORO2A;CDCA4;ODC1;MICAL3;RRM2;ANLN;B4GALT5;COL4A1;LGALS3;DZIP1L;TJP3;KRT9;MUC20</t>
  </si>
  <si>
    <t xml:space="preserve">SOX2-19030024 (mouse)</t>
  </si>
  <si>
    <t xml:space="preserve">24/863</t>
  </si>
  <si>
    <t xml:space="preserve">0.003063496283264225</t>
  </si>
  <si>
    <t xml:space="preserve">0.0044374279496978775</t>
  </si>
  <si>
    <t xml:space="preserve">0.6711768986479202</t>
  </si>
  <si>
    <t xml:space="preserve">-3.636221902561873</t>
  </si>
  <si>
    <t xml:space="preserve">HIST1H1D;FANCD2;TACC3;NFE2L3;IFITM1;PEG10;HIST1H4C;HIST1H3B;NFATC4;TPCN1;PHGDH;BRCA1;KLHL24;TMEM159;MLF1IP;CCNA2;NID2;CCDC106;SFRS2;HNRPDL;CBX7;ATP6V1B1;MCM7;KPNA2</t>
  </si>
  <si>
    <t xml:space="preserve">SUZ12-16625203 (mouse)</t>
  </si>
  <si>
    <t xml:space="preserve">33/1270</t>
  </si>
  <si>
    <t xml:space="preserve">0.0016847203138421955</t>
  </si>
  <si>
    <t xml:space="preserve">0.0025066819505495433</t>
  </si>
  <si>
    <t xml:space="preserve">0.6305188558565571</t>
  </si>
  <si>
    <t xml:space="preserve">-3.776048380952378</t>
  </si>
  <si>
    <t xml:space="preserve">ROR1;YBX2;STAC2;PTX3;LRAT;PEG10;UCN;ESX1;LRRC8C;PTGER4;FST;PPARA;NRP1;CD14;VIPR1;LMBRD1;CD83;CUEDC1;SLC9A9;LHFP;BCL2L11;KCNK2;PCSK9;RASSF5;UNC5B;SIX1;BMP2K;LOXL3;HMGA2;COL4A1;FJX1;PTHLH;LPL</t>
  </si>
  <si>
    <t xml:space="preserve">TCF3-18467660 (mouse)</t>
  </si>
  <si>
    <t xml:space="preserve">34/1388</t>
  </si>
  <si>
    <t xml:space="preserve">0.0035811135525857223</t>
  </si>
  <si>
    <t xml:space="preserve">0.005034624347458751</t>
  </si>
  <si>
    <t xml:space="preserve">0.7231538997511474</t>
  </si>
  <si>
    <t xml:space="preserve">-3.8265083787218677</t>
  </si>
  <si>
    <t xml:space="preserve">DUSP10;TMEM110;YBX2;LRRC58;PEG10;ESX1;LRRC8C;FST;PLD5;HAS3;LMNB1;AMIGO2;TTK;CDCA4;BCL2L11;PVRL1;CCNE2;EIF5A2;RASSF5;ZBTB1;UNC5B;SIX1;BMP2K;HMGB3;TIMP2;B4GALT5;PNRC1;CLCF1;CCNL2;ABLIM2;ADAM19;YPEL5;CBX7;CPD</t>
  </si>
  <si>
    <t xml:space="preserve">NKX2-5-21415370 (mouse)</t>
  </si>
  <si>
    <t xml:space="preserve">35/1507</t>
  </si>
  <si>
    <t xml:space="preserve">0.006932658793965228</t>
  </si>
  <si>
    <t xml:space="preserve">0.009308457594144323</t>
  </si>
  <si>
    <t xml:space="preserve">0.8217878580306179</t>
  </si>
  <si>
    <t xml:space="preserve">-3.843363647584741</t>
  </si>
  <si>
    <t xml:space="preserve">HSD11B2;ELF3;TCOF1;ACSL1;PDK4;VAMP5;HELLS;LRRC8C;EPHA4;NRP1;TPCN1;BLM;PLEKHA6;TUBA1C;UBE2C;TYMS;GLRX;DLC1;CDCA2;CCNA2;MKI67;PCNA;MICAL3;JAG1;BMP2K;PLK1;DLG5;COL4A1;UHRF1;SGOL1;IQCD;PPL;MCM7;MCM6;CENPM</t>
  </si>
  <si>
    <t xml:space="preserve">SMAD-19615063 (human)</t>
  </si>
  <si>
    <t xml:space="preserve">7/124</t>
  </si>
  <si>
    <t xml:space="preserve">0.0031565435749603427</t>
  </si>
  <si>
    <t xml:space="preserve">0.004517448589314502</t>
  </si>
  <si>
    <t xml:space="preserve">0.7303188192099821</t>
  </si>
  <si>
    <t xml:space="preserve">-3.943581341102662</t>
  </si>
  <si>
    <t xml:space="preserve">NAV3;SPOCD1;PTHLH;SYTL2;FBXO32;ADAM19;DNM3</t>
  </si>
  <si>
    <t xml:space="preserve">STAT3-19079543 (mouse)</t>
  </si>
  <si>
    <t xml:space="preserve">25/948</t>
  </si>
  <si>
    <t xml:space="preserve">0.004886442845248877</t>
  </si>
  <si>
    <t xml:space="preserve">0.0066355672728095555</t>
  </si>
  <si>
    <t xml:space="preserve">0.8066276100833323</t>
  </si>
  <si>
    <t xml:space="preserve">-4.045488420791748</t>
  </si>
  <si>
    <t xml:space="preserve">NOXA1;ESPL1;RECQL5;GRIK4;NR4A2;HAS2;TPD52L1;ROBO4;CORO2A;STAMBPL1;FOS;PRKCE;ZBTB7C;SELENBP1;SPAG5;PRODH;ODC1;KCNK2;PCSK9;CMTM7;UNC5B;PPM1F;DEPDC1B;POLQ;LYNX1</t>
  </si>
  <si>
    <t xml:space="preserve">GATA2-20887958 (mouse)</t>
  </si>
  <si>
    <t xml:space="preserve">50/1708</t>
  </si>
  <si>
    <t xml:space="preserve">6.292741788047381E-6</t>
  </si>
  <si>
    <t xml:space="preserve">1.4601604731488582E-5</t>
  </si>
  <si>
    <t xml:space="preserve">0.37678079442434226</t>
  </si>
  <si>
    <t xml:space="preserve">-4.195220211074655</t>
  </si>
  <si>
    <t xml:space="preserve">NDC80;CYP4X1;IL34;IMPA2;NRGN;TTK;BLM;BRCA1;TXNIP;MLF1IP;CUEDC1;CD164L2;PUS7;TMEM201;TMEM217;PLK4;HMGA2;DEPDC1B;LGALS3;NUPR1;GTF2IRD2;HJURP;PLAC8;F3;HIST1H1B;BST2;UPP1;GRAMD4;TUBA4A;AGPAT9;ICAM2;ZBTB16;TPCN1;KLHL24;TUBA1C;ERBB2;UMODL1;HIST1H2BE;FBP1;PNRC1;ABCG1;YPEL3;FZD4;FAM72A;LAPTM5;ATAD5;CD274;HPS5;MCM3;RACGAP1</t>
  </si>
  <si>
    <t xml:space="preserve">ELF1-20517297 (human)</t>
  </si>
  <si>
    <t xml:space="preserve">29/1020</t>
  </si>
  <si>
    <t xml:space="preserve">8.672851508511971E-4</t>
  </si>
  <si>
    <t xml:space="preserve">0.0013547787650551378</t>
  </si>
  <si>
    <t xml:space="preserve">0.6523671161383754</t>
  </si>
  <si>
    <t xml:space="preserve">-4.3083088343451275</t>
  </si>
  <si>
    <t xml:space="preserve">ESPL1;CRTC1;MMP28;SERPINA3;AHNAK;CD9;VSTM2L;GDF15;RAB26;CD14;METTL7A;CCNDBP1;TMEM61;CEP55;TYMS;CDCA8;TPX2;BEAN;LOC645166;CRAT;CLCF1;CCNL2;CBR3;CHMP1B;YPEL3;BEST2;SGOL2;HPS5;MUC20</t>
  </si>
  <si>
    <t xml:space="preserve">CDKN2AIP-20523734 (mouse)</t>
  </si>
  <si>
    <t xml:space="preserve">5/123</t>
  </si>
  <si>
    <t xml:space="preserve">0.039614816863370116</t>
  </si>
  <si>
    <t xml:space="preserve">0.04781788500174474</t>
  </si>
  <si>
    <t xml:space="preserve">1.4225593034152066</t>
  </si>
  <si>
    <t xml:space="preserve">-4.325086068007832</t>
  </si>
  <si>
    <t xml:space="preserve">FHIT;SYT1;GRIK4;TIMP2;POLR3G</t>
  </si>
  <si>
    <t xml:space="preserve">TAL1-20887958 (mouse)</t>
  </si>
  <si>
    <t xml:space="preserve">58/2067</t>
  </si>
  <si>
    <t xml:space="preserve">3.922343250449766E-6</t>
  </si>
  <si>
    <t xml:space="preserve">9.97276634954781E-6</t>
  </si>
  <si>
    <t xml:space="preserve">0.37578850502792077</t>
  </si>
  <si>
    <t xml:space="preserve">-4.32744985435185</t>
  </si>
  <si>
    <t xml:space="preserve">SERF2;TACC3;TMC4;NOP56;BRCA1;FOS;TUBB2C;DDAH2;ODC1;CCNL2;DEPDC1B;FAM43A;GTF2IRD2;DSCC1;TIPIN;HJURP;GLUL;TMEM110;HIST1H1D;HIST1H1B;HIST1H1A;PNPLA7;RELT;KDELC1;HIST1H4B;HIST1H4C;HIST1H4D;SLC35E2;UPP1;RAB26;TUBA4A;TPD52L1;BCO2;TRAPPC6A;ICAM2;BIRC5;PKMYT1;SNHG7;TMEM80;ITGB2;ZC3H6;TUBA1C;PRKCE;ERBB3;PCNA;TLE2;BCCIP;HIST1H2AI;CMTM7;ORC6L;H2AFX;CDC20;SGOL2;FAM72A;PPP1R16B;LAPTM5;MCM6;CKS2</t>
  </si>
  <si>
    <t xml:space="preserve">PPARG-20176806 (mouse)</t>
  </si>
  <si>
    <t xml:space="preserve">25/837</t>
  </si>
  <si>
    <t xml:space="preserve">0.001001902459629272</t>
  </si>
  <si>
    <t xml:space="preserve">0.0015549005704636105</t>
  </si>
  <si>
    <t xml:space="preserve">0.670277281630565</t>
  </si>
  <si>
    <t xml:space="preserve">-4.334243262055578</t>
  </si>
  <si>
    <t xml:space="preserve">PLCXD2;YBX2;ANP32E;OPLAH;KIF23;LRRC8C;PRR15L;CD9;GLDC;KLF7;AES;PHGDH;CORO2A;SACS;FOS;TUBA1C;PRKCE;GPRC5C;PECAM1;NOD2;POLA2;RASSF5;TMEM201;MAGOHB;CTNNBIP1</t>
  </si>
  <si>
    <t xml:space="preserve">SUZ12-18555785 (mouse)</t>
  </si>
  <si>
    <t xml:space="preserve">25/1058</t>
  </si>
  <si>
    <t xml:space="preserve">0.01698157554739517</t>
  </si>
  <si>
    <t xml:space="preserve">0.02170372489747297</t>
  </si>
  <si>
    <t xml:space="preserve">1.1962957264573195</t>
  </si>
  <si>
    <t xml:space="preserve">-4.582137281756078</t>
  </si>
  <si>
    <t xml:space="preserve">ROR1;LRAT;PEG10;NR4A2;ESX1;FBXO32;FST;PRKCDBP;NRP1;ZBTB16;TMTC1;SGPP2;TMEM158;LHFP;KCNK2;EIF5A2;PCSK9;UNC5B;SIX1;CLCF1;HMGA2;COL4A1;HS3ST3A1;PTHLH;TNXB</t>
  </si>
  <si>
    <t xml:space="preserve">SMARCA4-20176728 (mouse)</t>
  </si>
  <si>
    <t xml:space="preserve">27/1118</t>
  </si>
  <si>
    <t xml:space="preserve">0.01047005615895648</t>
  </si>
  <si>
    <t xml:space="preserve">1.077933043655726</t>
  </si>
  <si>
    <t xml:space="preserve">-4.620860762395975</t>
  </si>
  <si>
    <t xml:space="preserve">PRC1;LRRC58;PNPLA7;LRRC8C;BLNK;KLF7;EPHA4;SPINK8;ROBO4;SLC37A2;FOLR1;LMBRD1;TXNIP;ODC1;BUB1;ZBTB1;UNC5B;PNRC1;SFRS2;LGALS3;TOP2A;EHF;PTHLH;GABARAPL1;BBC3;KRT9;MTHFR</t>
  </si>
  <si>
    <t xml:space="preserve">PHF8-20622854 (human)</t>
  </si>
  <si>
    <t xml:space="preserve">43/1490</t>
  </si>
  <si>
    <t xml:space="preserve">3.895850996667155E-5</t>
  </si>
  <si>
    <t xml:space="preserve">7.632035968880739E-5</t>
  </si>
  <si>
    <t xml:space="preserve">0.5068333094159424</t>
  </si>
  <si>
    <t xml:space="preserve">-4.8050690828045255</t>
  </si>
  <si>
    <t xml:space="preserve">DUSP10;ELF3;ANP32E;PDK3;CDKN1C;E2F7;KIF15;EXO1;DHFR;TPCN1;ZWILCH;KIF20B;PHGDH;NOP56;SNHG7;CD83;TUBB2C;CDCA8;EMG1;BCL2L11;PCNA;CCNE2;HN1;TRIP13;RBL1;TIMP2;PLK4;LOXL3;CDC25A;SMC4;PDLIM7;H2AFZ;CHRNA5;H2AFX;DEPDC1;SFRS2;FAM102A;SKA3;FAM43A;KLHL7;IQCD;CENPM;CKS2</t>
  </si>
  <si>
    <t xml:space="preserve">RAD21-21589869 (mouse)</t>
  </si>
  <si>
    <t xml:space="preserve">57/2036</t>
  </si>
  <si>
    <t xml:space="preserve">5.094330428802842E-6</t>
  </si>
  <si>
    <t xml:space="preserve">1.2552010025607E-5</t>
  </si>
  <si>
    <t xml:space="preserve">0.4329087329847632</t>
  </si>
  <si>
    <t xml:space="preserve">-4.88564767332708</t>
  </si>
  <si>
    <t xml:space="preserve">HSD11B2;MMP28;YBX2;CCDC64B;ATP6AP1L;AHNAK;CLSPN;NRP1;SLC37A2;EML2;CD82;NACC2;CSGALNACT1;ADAMTS6;CAPN8;TMEM201;TMEM217;PADI2;IFIT2;FAM43A;SUSD2;CKB;CTNNBIP1;GTF2IRD2;LYNX1;CPE;IQCD;CENPO;CENPM;SH3PXD2A;RELT;HIST1H4C;DENND5B;PTGER4;GRAMD4;NFATC4;PRKCDBP;MME;RAB11FIP4;BCL6;PHGDH;ROBO4;TROAP;UMODL1;RASSF5;UNC5B;FBP1;ASS1;ANLN;ABLIM2;AADAT;RFC3;POLQ;FJX1;CBR3;THBS3;MCM3</t>
  </si>
  <si>
    <t xml:space="preserve">TBX5-21415370 (mouse)</t>
  </si>
  <si>
    <t xml:space="preserve">55/2296</t>
  </si>
  <si>
    <t xml:space="preserve">4.00206373364451E-4</t>
  </si>
  <si>
    <t xml:space="preserve">6.724893655161717E-4</t>
  </si>
  <si>
    <t xml:space="preserve">0.6788508737061323</t>
  </si>
  <si>
    <t xml:space="preserve">-4.958682675889744</t>
  </si>
  <si>
    <t xml:space="preserve">CDR2L;CCDC64B;LRRC58;TACC3;AHNAK;GAA;HAS3;VRK1;AES;RAD51;SLC37A2;BLM;STAMBPL1;TMPO;CCNDBP1;CPLX3;KIFC1;PGPEP1;SPAG5;EIF5A2;POLA2;DNM3;BMP2K;CCNL2;NR3C2;SCLT1;SMC2;IFIT2;AQP3;SLC27A1;POLR3G;KPNA2;ESPL1;F3;DCBLD2;CRTC1;TMEM110;KDELR3;BST2;VAMP5;HELLS;WISP2;PPARA;BIRC5;TROAP;PRKCE;PSRC1;CDCA7;ERBB2;FOSL1;STAU2;TLR5;CBX7;PAQR6;ARL13B</t>
  </si>
  <si>
    <t xml:space="preserve">ZNF652-21678463 (human)</t>
  </si>
  <si>
    <t xml:space="preserve">5/112</t>
  </si>
  <si>
    <t xml:space="preserve">0.02848851763594073</t>
  </si>
  <si>
    <t xml:space="preserve">0.03491669597430684</t>
  </si>
  <si>
    <t xml:space="preserve">1.4874879656775923</t>
  </si>
  <si>
    <t xml:space="preserve">-4.990210004487975</t>
  </si>
  <si>
    <t xml:space="preserve">H2AFX;PNPLA7;DUSP10;CRIP2;CENPE</t>
  </si>
  <si>
    <t xml:space="preserve">MYC-20876797 (human)</t>
  </si>
  <si>
    <t xml:space="preserve">34/1406</t>
  </si>
  <si>
    <t xml:space="preserve">0.00433222925151508</t>
  </si>
  <si>
    <t xml:space="preserve">0.005984987231861874</t>
  </si>
  <si>
    <t xml:space="preserve">0.9943009262235071</t>
  </si>
  <si>
    <t xml:space="preserve">-5.089330358088917</t>
  </si>
  <si>
    <t xml:space="preserve">ESPL1;ACACB;HIST1H1D;ACSL1;SLC8A1;PRC1;E2F7;KIF2C;PTGER4;PLD5;EPHA4;SLC16A4;TMTC1;STAMBPL1;FAM84A;LMBRD1;SHCBP1;MLF1IP;FHIT;RPS29;TPX2;DNM3;JAG1;SIX1;ADAMTS13;NR3C2;TMEM45A;PTPN22;H2AFZ;AADAT;RFC3;CDKN3;PTHLH;HRASLS2</t>
  </si>
  <si>
    <t xml:space="preserve">JARID2-20064375 (mouse)</t>
  </si>
  <si>
    <t xml:space="preserve">26/1117</t>
  </si>
  <si>
    <t xml:space="preserve">0.01784020660086167</t>
  </si>
  <si>
    <t xml:space="preserve">0.022559837976751002</t>
  </si>
  <si>
    <t xml:space="preserve">1.3875665774644363</t>
  </si>
  <si>
    <t xml:space="preserve">-5.2610752815864945</t>
  </si>
  <si>
    <t xml:space="preserve">PPAPDC1A;SH3PXD2A;PTX3;SLC8A1;NR4A2;CDKN1C;PTGER4;HS3ST2;FST;PLD5;HAS2;HAS3;NRP1;RAB11FIP4;ZBTB16;TMTC1;CD83;ZBTB7C;RASSF5;JAG1;UNC5B;HMGA2;COL4A1;HS3ST3A1;FJX1;PTHLH</t>
  </si>
  <si>
    <t xml:space="preserve">CTCF-18555785 (mouse)</t>
  </si>
  <si>
    <t xml:space="preserve">41/1568</t>
  </si>
  <si>
    <t xml:space="preserve">4.327067459774095E-4</t>
  </si>
  <si>
    <t xml:space="preserve">7.083350156753484E-4</t>
  </si>
  <si>
    <t xml:space="preserve">0.7314974533303135</t>
  </si>
  <si>
    <t xml:space="preserve">-5.305253594975666</t>
  </si>
  <si>
    <t xml:space="preserve">NOXA1;GRIK4;FBXO32;GAA;HS3ST2;LETMD1;DHFR;TTK;SLC25A23;SLC37A2;CCNA2;PVRL1;CAPN8;ANGPTL4;PDLIM7;DEPDC1B;HNRPDL;CPE;PPL;SMTN;ELF3;PEG10;KIF23;PSMC3IP;TPD52L1;VIPR1;ITGA4;KLHL24;SHCBP1;DLC1;RPS29;PPFIBP2;RASSF5;ASS1;GINS4;DLG3;CDC25A;AADAT;RFC3;ABCG1;YPEL5</t>
  </si>
  <si>
    <t xml:space="preserve">MYC-19915707 (human)</t>
  </si>
  <si>
    <t xml:space="preserve">67/2979</t>
  </si>
  <si>
    <t xml:space="preserve">5.119694587383373E-4</t>
  </si>
  <si>
    <t xml:space="preserve">8.267614908004231E-4</t>
  </si>
  <si>
    <t xml:space="preserve">0.7502771431760237</t>
  </si>
  <si>
    <t xml:space="preserve">-5.325462891264443</t>
  </si>
  <si>
    <t xml:space="preserve">RORC;DUSP10;ANP32E;HDAC4;AHNAK;FST;PLD5;SAA2;SAA1;CD14;CEP78;PLEKHA6;CD82;CUEDC1;KIFC1;TUBB2C;MKI67;SYTL2;PLK4;CLCF1;PBK;CCNL2;HS3ST3A1;DEPDC6;SLC27A1;CPE;LPL;GABARAPL1;TNXB;ANXA11;INCENP;GLUL;HIST1H1B;CKAP2L;SLC8A1;HELLS;CLDN8;KIF2C;PTGER4;UPP1;BBOX1;RAB15;TRAPPC6A;BIRC5;ITGB2;CORO2A;DNMT1;KLHL24;SELENBP1;MICAL3;HIST1H2AC;HIST1H2BE;UNC5B;ANLN;TNFSF10;LOXL3;TMEM45A;CREB5;YPEL5;THBS3;MCM10;SGOL1;PPP1R16B;LAPTM5;SULT2B1;PLCD4;MSI2</t>
  </si>
  <si>
    <t xml:space="preserve">ESR1-15608294 (human)</t>
  </si>
  <si>
    <t xml:space="preserve">6/98</t>
  </si>
  <si>
    <t xml:space="preserve">0.004221452460884682</t>
  </si>
  <si>
    <t xml:space="preserve">0.0058658554543688304</t>
  </si>
  <si>
    <t xml:space="preserve">1.0388205382220004</t>
  </si>
  <si>
    <t xml:space="preserve">-5.338090437500423</t>
  </si>
  <si>
    <t xml:space="preserve">SERPINE1;BRCA1;PLEKHA6;CKB;FOS;MCM3</t>
  </si>
  <si>
    <t xml:space="preserve">RUNX1-20887958 (mouse)</t>
  </si>
  <si>
    <t xml:space="preserve">30/1120</t>
  </si>
  <si>
    <t xml:space="preserve">0.0017354245953774504</t>
  </si>
  <si>
    <t xml:space="preserve">0.0025602869030568556</t>
  </si>
  <si>
    <t xml:space="preserve">0.9521618960746785</t>
  </si>
  <si>
    <t xml:space="preserve">-5.682155566247237</t>
  </si>
  <si>
    <t xml:space="preserve">ACSL1;OPLAH;RELT;SLC35E2;NRGN;UPP1;NFATC4;TUBA4A;ICAM2;DLGAP5;BRCA1;FOS;TMEM87A;TXNIP;MLF1IP;CUEDC1;CMTM7;ASPM;ANGPTL4;PADI2;HMGA2;PTPN22;DEPDC1B;YPEL5;GTF2IRD2;FAM72A;LAPTM5;ATAD5;CENPO;CKS2</t>
  </si>
  <si>
    <t xml:space="preserve">EGR1-19374776 (human)</t>
  </si>
  <si>
    <t xml:space="preserve">3/68</t>
  </si>
  <si>
    <t xml:space="preserve">0.08495490362473282</t>
  </si>
  <si>
    <t xml:space="preserve">2.4594339806827348</t>
  </si>
  <si>
    <t xml:space="preserve">-5.715494988415137</t>
  </si>
  <si>
    <t xml:space="preserve">RAD51;HMMR;BRCA1</t>
  </si>
  <si>
    <t xml:space="preserve">SIN3A-21632747 (mouse)</t>
  </si>
  <si>
    <t xml:space="preserve">33/1186</t>
  </si>
  <si>
    <t xml:space="preserve">5.636539710332768E-4</t>
  </si>
  <si>
    <t xml:space="preserve">9.04116101187605E-4</t>
  </si>
  <si>
    <t xml:space="preserve">0.8687127332940526</t>
  </si>
  <si>
    <t xml:space="preserve">-6.088419037867635</t>
  </si>
  <si>
    <t xml:space="preserve">HSD11B2;ELF3;BST2;UCN;E2F8;KIF2C;AHNAK;TMEM38A;VSTM2L;GDF15;CRIP2;RAD51;TTK;CCDC18;SACS;EML2;GLRX;TXNIP;ZBTB7C;PGPEP1;BCL2L12;RRM2;ANGPTL4;GINS2;FOSL1;DEPDC1B;RFC3;LGALS3;FAM43A;BEST2;KLHL7;BBC3;SLC10A7</t>
  </si>
  <si>
    <t xml:space="preserve">GLI1-17442700 (mouse)</t>
  </si>
  <si>
    <t xml:space="preserve">4/73</t>
  </si>
  <si>
    <t xml:space="preserve">0.026086566583530566</t>
  </si>
  <si>
    <t xml:space="preserve">0.03230409022520106</t>
  </si>
  <si>
    <t xml:space="preserve">1.9310009478781782</t>
  </si>
  <si>
    <t xml:space="preserve">-6.628279364188794</t>
  </si>
  <si>
    <t xml:space="preserve">FHIT;PRKCE;ROR1;SLC16A4</t>
  </si>
  <si>
    <t xml:space="preserve">ZNF263-19887448 (human)</t>
  </si>
  <si>
    <t xml:space="preserve">4/71</t>
  </si>
  <si>
    <t xml:space="preserve">0.02396063452084558</t>
  </si>
  <si>
    <t xml:space="preserve">1.9186269476523525</t>
  </si>
  <si>
    <t xml:space="preserve">-6.7248788212780095</t>
  </si>
  <si>
    <t xml:space="preserve">ATP6V1B1;PCSK9;ACACB;GDF15</t>
  </si>
  <si>
    <t xml:space="preserve">CIITA-18437201 (human)</t>
  </si>
  <si>
    <t xml:space="preserve">3/59</t>
  </si>
  <si>
    <t xml:space="preserve">0.06172371423276568</t>
  </si>
  <si>
    <t xml:space="preserve">0.07302954307738117</t>
  </si>
  <si>
    <t xml:space="preserve">2.6945473539381872</t>
  </si>
  <si>
    <t xml:space="preserve">-7.051337312428554</t>
  </si>
  <si>
    <t xml:space="preserve">TLR4;FOS;SFRS2</t>
  </si>
  <si>
    <t xml:space="preserve">GFI1B-20887958 (mouse)</t>
  </si>
  <si>
    <t xml:space="preserve">51/1871</t>
  </si>
  <si>
    <t xml:space="preserve">3.2027142063453256E-5</t>
  </si>
  <si>
    <t xml:space="preserve">6.378739127637773E-5</t>
  </si>
  <si>
    <t xml:space="preserve">0.8252058407427625</t>
  </si>
  <si>
    <t xml:space="preserve">-7.9714513005498695</t>
  </si>
  <si>
    <t xml:space="preserve">MMP28;OPLAH;LRRC58;TMEM38A;LMNB1;LETMD1;LMBRD1;CEP55;KIFC1;DDAH2;BCL2L11;ADAMTS6;RRM2;DEPDC1B;KLHL7;PIF1;HJURP;TCP11L2;GLUL;TMEM110;HIST1H1D;HIST1H1B;HIST1H1A;RELT;KIF15;VSTM2L;GDF15;RAB26;LPAR6;TUBA4A;BIRC5;SNHG7;CCDC18;TMEM80;ZC3H6;CDCA7;CDCA3;RPS29;ABLIM2;CDC25A;PTPN22;H2AFX;FAM102A;ABCG1;YPEL3;FZD4;FAM72A;LAPTM5;BBC3;CD274;CKS2</t>
  </si>
  <si>
    <t xml:space="preserve">SETDB1-19884257 (mouse)</t>
  </si>
  <si>
    <t xml:space="preserve">60/2353</t>
  </si>
  <si>
    <t xml:space="preserve">4.1926727718965855E-5</t>
  </si>
  <si>
    <t xml:space="preserve">8.146738150270601E-5</t>
  </si>
  <si>
    <t xml:space="preserve">0.8982791928317888</t>
  </si>
  <si>
    <t xml:space="preserve">-8.457575131081045</t>
  </si>
  <si>
    <t xml:space="preserve">CYP4X1;LRAT;FBXO32;PLD6;CSTA;TMPO;SLPI;LSM6;ODC1;MKI67;KCNK15;CCNE2;FAM167A;EIF5A2;TMEM201;RHOV;FRMD5;HMGA2;S100A9;LEMD1;SUSD2;KLHL7;TMPRSS13;CPE;PXMP4;SMTN;CENPA;CENPM;CENPF;CENPE;STAG3;CRTC1;NCAPG2;STAC2;CEACAM1;ABCA6;PEG10;NR4A2;KIF23;KIF2C;UPP1;NFATC4;GDF15;GLDC;BCL6;SNHG7;KLHL24;FAM134B;ZBTB7C;PSRC1;KCNK2;NID2;KANK4;GINS4;COL4A1;CBR3;BEST2;CBX7;MCM3;MSI2</t>
  </si>
  <si>
    <t xml:space="preserve">SFPI1-20887958 (mouse)</t>
  </si>
  <si>
    <t xml:space="preserve">63/2369</t>
  </si>
  <si>
    <t xml:space="preserve">7.742678975843422E-6</t>
  </si>
  <si>
    <t xml:space="preserve">1.7623812145015027E-5</t>
  </si>
  <si>
    <t xml:space="preserve">0.792863901766884</t>
  </si>
  <si>
    <t xml:space="preserve">-8.678894102206966</t>
  </si>
  <si>
    <t xml:space="preserve">MYBL2;SERF2;ANP32E;TACC3;LRRC8C;AHNAK;TMEM38A;VRK1;AES;RAD51;NOP56;FAM118A;FOS;LMBRD1;KIFC1;BCL2L11;ODC1;CCNE2;EIF5A2;SH2D5;CLCF1;PADI2;CCNL2;FAM43A;GTF2IRD2;TIPIN;SAP18;MTHFR;GLUL;ACSL1;RELT;HIST1H3H;KIF15;SLC35E2;HNRNPA3;AGPAT9;MBD5;BIRC5;KIF20B;PKMYT1;ITGB2;PSRC1;CDCA7;HIST1H2AI;ZBTB1;ASPM;ORC6L;ABLIM2;UHRF1;FAM102A;ABCG1;RAD54B;CHMP1B;YPEL5;FZD4;SGOL2;PRPS1;PPP1R16B;LAPTM5;CTSC;INF2;KIF18A;CKS2</t>
  </si>
  <si>
    <t xml:space="preserve">FLI1-20887958 (mouse)</t>
  </si>
  <si>
    <t xml:space="preserve">50/2030</t>
  </si>
  <si>
    <t xml:space="preserve">4.0236811409545E-4</t>
  </si>
  <si>
    <t xml:space="preserve">1.286979412401591</t>
  </si>
  <si>
    <t xml:space="preserve">-9.400772339972143</t>
  </si>
  <si>
    <t xml:space="preserve">GTSE1;E2F8;TMEM38A;RAD51;RIOK3;SLC37A2;CCNDBP1;TXNIP;MLF1IP;KIFC1;ADAMTS6;B4GALT5;PLK4;ADAMTS13;IFIT2;DEPDC1B;NUPR1;SAP18;CENPA;CENPO;TCP11L2;SERPINE1;HIST1H1D;HIST1H1B;RELT;HIST1H4C;SLC35E2;RAB26;TUBA4A;BCO2;ITGB2;ITGA4;PRKCE;HIST1H2BK;CDCA3;PCNA;HIST1H2BE;HIST1H2AI;CMTM7;ABLIM2;PTPN22;RFC3;POLQ;YPEL3;TLR4;PPP1R16B;LAPTM5;CD274;HPS5;CKS2</t>
  </si>
  <si>
    <t xml:space="preserve">BP1-19119308 (human)</t>
  </si>
  <si>
    <t xml:space="preserve">1/18</t>
  </si>
  <si>
    <t xml:space="preserve">0.24309420724277678</t>
  </si>
  <si>
    <t xml:space="preserve">0.25822006902677175</t>
  </si>
  <si>
    <t xml:space="preserve">7.258689332401072</t>
  </si>
  <si>
    <t xml:space="preserve">-9.82785216910238</t>
  </si>
  <si>
    <t xml:space="preserve">GABP-19822575 (human)</t>
  </si>
  <si>
    <t xml:space="preserve">57/2639</t>
  </si>
  <si>
    <t xml:space="preserve">0.003180780196819942</t>
  </si>
  <si>
    <t xml:space="preserve">0.004525038494285513</t>
  </si>
  <si>
    <t xml:space="preserve">1.9706441603768812</t>
  </si>
  <si>
    <t xml:space="preserve">-10.63779177477536</t>
  </si>
  <si>
    <t xml:space="preserve">MYBL2;LRRC26;FANCD2;LRRC58;HDAC4;RIOK3;PACS2;CEP55;MLF1IP;KIFC1;TUBB2C;CCNE2;POLA2;FAM166A;B4GALT5;PLK4;PLK1;CCNL2;ADAMTS13;B3GALT4;DSCC1;SAP18;KPNA2;MTHFR;CENPO;CRTC1;TCOF1;SYT17;KIF23;PSMC3IP;KIF11;TRDMT1;EXO1;FANCA;C7ORF29;KIF20B;ZC3H6;DNMT1;FAM83E;TGM1;XRCC2;CDCA3;CCDC99;ZNF219;TPX2;JAG1;PNRC1;CCDC106;SFRS2;ATAD3B;FZD4;CTPS;SGOL2;CD274;HPS5;MCM7;KIF18A</t>
  </si>
  <si>
    <t xml:space="preserve">REST-21632747 (mouse)</t>
  </si>
  <si>
    <t xml:space="preserve">53/2339</t>
  </si>
  <si>
    <t xml:space="preserve">0.0016886016486965542</t>
  </si>
  <si>
    <t xml:space="preserve">1.8159417530171749</t>
  </si>
  <si>
    <t xml:space="preserve">-10.87530349440384</t>
  </si>
  <si>
    <t xml:space="preserve">CDR2L;GRIK4;IL34;UCN;CDKN1C;HDAC4;E2F7;HS3ST2;VRK1;LETMD1;CRIP2;HOPX;RAD51;TMPO;CD82;SLC9A9;PVRL1;MKI67;LEMD1;LGALS3;KLHL7;TMPRSS13;PTHLH;SYT17;VSTM2L;HNRNPA3;BLNK;KLF7;EPHA4;RAB11FIP4;TPCN1;TUBA1C;PRKCE;SHCBP1;DLC1;KCNK5;CCDC99;RPS29;KCNK2;WDR62;UMODL1;WWTR1;KANK4;SYT1;NAV3;SKA1;YPEL5;BEST2;FZD4;TLR4;MMS22L;MSI2;PLCD4</t>
  </si>
  <si>
    <t xml:space="preserve">TP63-17297297 (human)</t>
  </si>
  <si>
    <t xml:space="preserve">3/40</t>
  </si>
  <si>
    <t xml:space="preserve">0.024593242830414308</t>
  </si>
  <si>
    <t xml:space="preserve">0.030613463731609475</t>
  </si>
  <si>
    <t xml:space="preserve">3.1277054534322644</t>
  </si>
  <si>
    <t xml:space="preserve">-10.904167612531557</t>
  </si>
  <si>
    <t xml:space="preserve">JAG1;CLCA2;CDKN1C</t>
  </si>
  <si>
    <t xml:space="preserve">ZFX-18555785 (mouse)</t>
  </si>
  <si>
    <t xml:space="preserve">71/3249</t>
  </si>
  <si>
    <t xml:space="preserve">7.504137649802613E-4</t>
  </si>
  <si>
    <t xml:space="preserve">0.0011956592655352164</t>
  </si>
  <si>
    <t xml:space="preserve">1.674940709946578</t>
  </si>
  <si>
    <t xml:space="preserve">-11.27077244527926</t>
  </si>
  <si>
    <t xml:space="preserve">RALGPS1;MYBL2;ANP32E;CDKN1C;GAA;TMC4;VRK1;DHFR;CUEDC1;PGPEP1;B3GALT4;KPNA2;DCBLD2;HIST1H1B;HIST1H1A;CKAP2L;HIST1H4D;KIF23;AURKB;TRAPPC6A;ROBO4;SNX1;KLHL24;GPRC5C;CDCA7;RPS29;BUB1;ZBTB1;RBL1;ORC6L;TMEM45A;H2AFX;SFRS2;MCM6;SERF2;CDR2L;TACC3;IMPA2;AHNAK;CLSPN;AES;RAD51;ZWILCH;PACS2;BLM;LSM6;CCNA2;PUS7;CCNE2;PLK4;ADAM19;TIPIN;GABARAPL1;INCENP;GLUL;TRDMT1;GLDC;FANCA;TMEM80;SKP2;TRIP13;CMTM7;CCDC106;CDC25A;FJX1;TOP2A;CBR3;CTPS;CBX7;ATAD5;CKS2</t>
  </si>
  <si>
    <t xml:space="preserve">SIN3B-21632747 (mouse)</t>
  </si>
  <si>
    <t xml:space="preserve">111/4302</t>
  </si>
  <si>
    <t xml:space="preserve">7.390909593739197E-9</t>
  </si>
  <si>
    <t xml:space="preserve">2.993944733735031E-8</t>
  </si>
  <si>
    <t xml:space="preserve">0.8882720330763868</t>
  </si>
  <si>
    <t xml:space="preserve">-15.388503683616616</t>
  </si>
  <si>
    <t xml:space="preserve">HSD11B2;FANCD2;E2F7;E2F8;GAA;HAS3;VRK1;LETMD1;CEP78;FAM118A;TMPO;SGPP2;FOS;CUEDC1;PGPEP1;PRODH;PVRL1;EIF5A2;PBK;PPM1F;ALDH3A1;LEMD1;FAM43A;SLC27A1;KLHL7;TMPRSS13;PTHLH;IQCD;DSCC1;PTPRB;CENPO;ANXA11;CENPW;SERPINE1;KDELR3;SH3PXD2A;HIST1H1D;MB;BST2;HIST1H4B;HIST1H4C;HIST1H4D;NR4A2;HIST1H3B;KIF2C;KIF14;KIF11;KIF15;UPP1;GRAMD4;NFATC4;VSTM2L;GDF15;HMGN2;KLF7;TRAPPC6A;RAB11FIP4;KIF20B;KIF20A;SNHG7;TUBA1A;TUBA1C;CDCA8;CDCA7;CDCA3;RPS29;RBL1;FOSL1;ABCG1;YPEL5;THBS3;TLR4;MMS22L;BBC3;RORC;UCN;HS3ST2;LMNB1;CRIP2;HOPX;RAD51;TTK;BMF;SACS;CD83;SLC9A9;TUBB2C;BCL2L11;CCNB1;SIX1;CCNL2;AQP3;LGALS3;CKB;CPD;SAP18;MTHFR;STAC2;SYT17;SLC35E2;EXO1;ITGB2;FAM134B;ZBTB7C;CCDC99;ASPM;TIMP2;CDC25A;SKA1;BEST2;CKS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  <cellStyle name="Pivot Table Corner" xfId="21"/>
    <cellStyle name="Pivot Table Field" xfId="22"/>
    <cellStyle name="Pivot Table Result" xfId="23"/>
    <cellStyle name="Pivot Table Title" xfId="24"/>
    <cellStyle name="Pivot Table Value" xfId="2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9"/>
  <sheetViews>
    <sheetView showFormulas="false" showGridLines="true" showRowColHeaders="true" showZeros="true" rightToLeft="false" tabSelected="false" showOutlineSymbols="true" defaultGridColor="true" view="normal" topLeftCell="A293" colorId="64" zoomScale="85" zoomScaleNormal="85" zoomScalePageLayoutView="100" workbookViewId="0">
      <selection pane="topLeft" activeCell="A2" activeCellId="0" sqref="A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16.5"/>
    <col collapsed="false" customWidth="true" hidden="false" outlineLevel="0" max="3" min="3" style="0" width="19.5"/>
    <col collapsed="false" customWidth="true" hidden="false" outlineLevel="0" max="4" min="4" style="0" width="26.99"/>
    <col collapsed="false" customWidth="true" hidden="false" outlineLevel="0" max="5" min="5" style="1" width="17.15"/>
    <col collapsed="false" customWidth="true" hidden="false" outlineLevel="0" max="6" min="6" style="1" width="16.82"/>
    <col collapsed="false" customWidth="true" hidden="false" outlineLevel="0" max="7" min="7" style="1" width="18.82"/>
    <col collapsed="false" customWidth="true" hidden="false" outlineLevel="0" max="8" min="8" style="2" width="19.5"/>
    <col collapsed="false" customWidth="true" hidden="false" outlineLevel="0" max="9" min="9" style="1" width="15.99"/>
    <col collapsed="false" customWidth="true" hidden="false" outlineLevel="0" max="10" min="10" style="1" width="14.82"/>
    <col collapsed="false" customWidth="true" hidden="false" outlineLevel="0" max="11" min="11" style="1" width="17.99"/>
    <col collapsed="false" customWidth="true" hidden="false" outlineLevel="0" max="12" min="12" style="2" width="19.5"/>
    <col collapsed="false" customWidth="true" hidden="false" outlineLevel="0" max="13" min="13" style="3" width="23.49"/>
  </cols>
  <sheetData>
    <row r="1" customFormat="false" ht="12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customFormat="false" ht="12" hidden="false" customHeight="false" outlineLevel="0" collapsed="false">
      <c r="A2" s="0" t="s">
        <v>13</v>
      </c>
      <c r="B2" s="0" t="s">
        <v>14</v>
      </c>
      <c r="C2" s="0" t="s">
        <v>15</v>
      </c>
      <c r="D2" s="0" t="s">
        <v>16</v>
      </c>
      <c r="E2" s="1" t="n">
        <v>0</v>
      </c>
      <c r="F2" s="1" t="n">
        <v>0</v>
      </c>
      <c r="G2" s="1" t="n">
        <v>12.320089</v>
      </c>
      <c r="H2" s="2" t="n">
        <v>6.75468363263523</v>
      </c>
      <c r="I2" s="1" t="n">
        <v>0</v>
      </c>
      <c r="J2" s="1" t="n">
        <v>0</v>
      </c>
      <c r="K2" s="1" t="n">
        <v>43.24076</v>
      </c>
      <c r="L2" s="2" t="n">
        <v>3.62165846113797</v>
      </c>
      <c r="M2" s="3" t="n">
        <f aca="false">(H2+L2)/2</f>
        <v>5.1881710468866</v>
      </c>
    </row>
    <row r="3" customFormat="false" ht="12" hidden="false" customHeight="false" outlineLevel="0" collapsed="false">
      <c r="A3" s="0" t="s">
        <v>17</v>
      </c>
      <c r="B3" s="0" t="s">
        <v>18</v>
      </c>
      <c r="C3" s="0" t="s">
        <v>19</v>
      </c>
      <c r="D3" s="0" t="s">
        <v>20</v>
      </c>
      <c r="E3" s="1" t="n">
        <v>0</v>
      </c>
      <c r="F3" s="1" t="n">
        <v>0</v>
      </c>
      <c r="G3" s="1" t="n">
        <v>8.1932125</v>
      </c>
      <c r="H3" s="2" t="n">
        <v>7.49115202368659</v>
      </c>
      <c r="I3" s="1" t="n">
        <v>1.0204555E-005</v>
      </c>
      <c r="J3" s="1" t="n">
        <v>0.0029530202</v>
      </c>
      <c r="K3" s="1" t="n">
        <v>202.96387</v>
      </c>
      <c r="L3" s="2" t="n">
        <v>2.5786112685574</v>
      </c>
      <c r="M3" s="3" t="n">
        <f aca="false">(H3+L3)/2</f>
        <v>5.034881646122</v>
      </c>
    </row>
    <row r="4" customFormat="false" ht="12" hidden="false" customHeight="false" outlineLevel="0" collapsed="false">
      <c r="A4" s="0" t="s">
        <v>21</v>
      </c>
      <c r="B4" s="0" t="s">
        <v>22</v>
      </c>
      <c r="C4" s="0" t="s">
        <v>23</v>
      </c>
      <c r="D4" s="0" t="s">
        <v>24</v>
      </c>
      <c r="E4" s="1" t="n">
        <v>0</v>
      </c>
      <c r="F4" s="1" t="n">
        <v>0</v>
      </c>
      <c r="G4" s="1" t="n">
        <v>24.83194</v>
      </c>
      <c r="H4" s="2" t="n">
        <v>5.61804974944479</v>
      </c>
      <c r="I4" s="1" t="n">
        <v>1.3915302E-006</v>
      </c>
      <c r="J4" s="1" t="n">
        <v>0.00095238094</v>
      </c>
      <c r="K4" s="1" t="n">
        <v>88.979416</v>
      </c>
      <c r="L4" s="2" t="n">
        <v>4.1708395107502</v>
      </c>
      <c r="M4" s="3" t="n">
        <f aca="false">(H4+L4)/2</f>
        <v>4.8944446300975</v>
      </c>
    </row>
    <row r="5" customFormat="false" ht="12" hidden="false" customHeight="false" outlineLevel="0" collapsed="false">
      <c r="A5" s="0" t="s">
        <v>25</v>
      </c>
      <c r="B5" s="0" t="s">
        <v>26</v>
      </c>
      <c r="C5" s="0" t="s">
        <v>27</v>
      </c>
      <c r="D5" s="0" t="s">
        <v>28</v>
      </c>
      <c r="E5" s="1" t="n">
        <v>3.0613664E-005</v>
      </c>
      <c r="F5" s="1" t="n">
        <v>0.0057142857</v>
      </c>
      <c r="G5" s="1" t="n">
        <v>295.75626</v>
      </c>
      <c r="H5" s="2" t="n">
        <v>2.67310961733708</v>
      </c>
      <c r="I5" s="1" t="n">
        <v>0</v>
      </c>
      <c r="J5" s="1" t="n">
        <v>0</v>
      </c>
      <c r="K5" s="1" t="n">
        <v>8.242571</v>
      </c>
      <c r="L5" s="2" t="n">
        <v>6.81036301154909</v>
      </c>
      <c r="M5" s="3" t="n">
        <f aca="false">(H5+L5)/2</f>
        <v>4.74173631444309</v>
      </c>
    </row>
    <row r="6" customFormat="false" ht="12" hidden="false" customHeight="false" outlineLevel="0" collapsed="false">
      <c r="A6" s="0" t="s">
        <v>29</v>
      </c>
      <c r="B6" s="0" t="s">
        <v>30</v>
      </c>
      <c r="C6" s="0" t="s">
        <v>31</v>
      </c>
      <c r="D6" s="0" t="s">
        <v>32</v>
      </c>
      <c r="E6" s="1" t="n">
        <v>0</v>
      </c>
      <c r="F6" s="1" t="n">
        <v>0</v>
      </c>
      <c r="G6" s="1" t="n">
        <v>24.760378</v>
      </c>
      <c r="H6" s="2" t="n">
        <v>5.22040848936892</v>
      </c>
      <c r="I6" s="1" t="n">
        <v>0</v>
      </c>
      <c r="J6" s="1" t="n">
        <v>0</v>
      </c>
      <c r="K6" s="1" t="n">
        <v>21.91843</v>
      </c>
      <c r="L6" s="2" t="n">
        <v>4.18218534405184</v>
      </c>
      <c r="M6" s="3" t="n">
        <f aca="false">(H6+L6)/2</f>
        <v>4.70129691671038</v>
      </c>
    </row>
    <row r="7" customFormat="false" ht="12" hidden="false" customHeight="false" outlineLevel="0" collapsed="false">
      <c r="A7" s="0" t="s">
        <v>33</v>
      </c>
      <c r="B7" s="0" t="s">
        <v>34</v>
      </c>
      <c r="C7" s="0" t="s">
        <v>35</v>
      </c>
      <c r="D7" s="0" t="s">
        <v>36</v>
      </c>
      <c r="E7" s="1" t="n">
        <v>0</v>
      </c>
      <c r="F7" s="1" t="n">
        <v>0</v>
      </c>
      <c r="G7" s="1" t="n">
        <v>9.781946</v>
      </c>
      <c r="H7" s="2" t="n">
        <v>6.93674283153575</v>
      </c>
      <c r="I7" s="1" t="n">
        <v>0.0005343476</v>
      </c>
      <c r="J7" s="1" t="n">
        <v>0.03235955</v>
      </c>
      <c r="K7" s="1" t="n">
        <v>816.35516</v>
      </c>
      <c r="L7" s="2" t="n">
        <v>1.96038566170208</v>
      </c>
      <c r="M7" s="3" t="n">
        <f aca="false">(H7+L7)/2</f>
        <v>4.44856424661892</v>
      </c>
    </row>
    <row r="8" customFormat="false" ht="12" hidden="false" customHeight="false" outlineLevel="0" collapsed="false">
      <c r="A8" s="0" t="s">
        <v>37</v>
      </c>
      <c r="B8" s="0" t="s">
        <v>38</v>
      </c>
      <c r="C8" s="0" t="s">
        <v>39</v>
      </c>
      <c r="D8" s="0" t="s">
        <v>40</v>
      </c>
      <c r="E8" s="1" t="n">
        <v>0</v>
      </c>
      <c r="F8" s="1" t="n">
        <v>0</v>
      </c>
      <c r="G8" s="1" t="n">
        <v>23.114738</v>
      </c>
      <c r="H8" s="2" t="n">
        <v>5.62010856653746</v>
      </c>
      <c r="I8" s="1" t="n">
        <v>3.4788256E-006</v>
      </c>
      <c r="J8" s="1" t="n">
        <v>0.0015151515</v>
      </c>
      <c r="K8" s="1" t="n">
        <v>137.73329</v>
      </c>
      <c r="L8" s="2" t="n">
        <v>2.77848143373958</v>
      </c>
      <c r="M8" s="3" t="n">
        <f aca="false">(H8+L8)/2</f>
        <v>4.19929500013852</v>
      </c>
    </row>
    <row r="9" customFormat="false" ht="12" hidden="false" customHeight="false" outlineLevel="0" collapsed="false">
      <c r="A9" s="0" t="s">
        <v>41</v>
      </c>
      <c r="B9" s="0" t="s">
        <v>42</v>
      </c>
      <c r="C9" s="0" t="s">
        <v>43</v>
      </c>
      <c r="D9" s="0" t="s">
        <v>44</v>
      </c>
      <c r="E9" s="1" t="n">
        <v>0</v>
      </c>
      <c r="F9" s="1" t="n">
        <v>0</v>
      </c>
      <c r="G9" s="1" t="n">
        <v>25.328985</v>
      </c>
      <c r="H9" s="2" t="n">
        <v>5.05453228404431</v>
      </c>
      <c r="I9" s="1" t="n">
        <v>3.942669E-006</v>
      </c>
      <c r="J9" s="1" t="n">
        <v>0.0016190476</v>
      </c>
      <c r="K9" s="1" t="n">
        <v>149.243</v>
      </c>
      <c r="L9" s="2" t="n">
        <v>2.82500789615927</v>
      </c>
      <c r="M9" s="3" t="n">
        <f aca="false">(H9+L9)/2</f>
        <v>3.93977009010179</v>
      </c>
    </row>
    <row r="10" customFormat="false" ht="12" hidden="false" customHeight="false" outlineLevel="0" collapsed="false">
      <c r="A10" s="0" t="s">
        <v>45</v>
      </c>
      <c r="B10" s="0" t="s">
        <v>46</v>
      </c>
      <c r="C10" s="0" t="s">
        <v>47</v>
      </c>
      <c r="D10" s="0" t="s">
        <v>48</v>
      </c>
      <c r="E10" s="1" t="n">
        <v>0</v>
      </c>
      <c r="F10" s="1" t="n">
        <v>0</v>
      </c>
      <c r="G10" s="1" t="n">
        <v>23.489206</v>
      </c>
      <c r="H10" s="2" t="n">
        <v>5.35703826062698</v>
      </c>
      <c r="I10" s="1" t="n">
        <v>1.8321814E-005</v>
      </c>
      <c r="J10" s="1" t="n">
        <v>0.00431694</v>
      </c>
      <c r="K10" s="1" t="n">
        <v>240.70366</v>
      </c>
      <c r="L10" s="2" t="n">
        <v>2.51286836753921</v>
      </c>
      <c r="M10" s="3" t="n">
        <f aca="false">(H10+L10)/2</f>
        <v>3.9349533140831</v>
      </c>
    </row>
    <row r="11" customFormat="false" ht="12" hidden="false" customHeight="false" outlineLevel="0" collapsed="false">
      <c r="A11" s="0" t="s">
        <v>49</v>
      </c>
      <c r="B11" s="0" t="s">
        <v>50</v>
      </c>
      <c r="C11" s="0" t="s">
        <v>51</v>
      </c>
      <c r="D11" s="0" t="s">
        <v>52</v>
      </c>
      <c r="E11" s="1" t="n">
        <v>0</v>
      </c>
      <c r="F11" s="1" t="n">
        <v>0</v>
      </c>
      <c r="G11" s="1" t="n">
        <v>45.250454</v>
      </c>
      <c r="H11" s="2" t="n">
        <v>4.11525348992078</v>
      </c>
      <c r="I11" s="1" t="n">
        <v>0</v>
      </c>
      <c r="J11" s="1" t="n">
        <v>0</v>
      </c>
      <c r="K11" s="1" t="n">
        <v>36.91018</v>
      </c>
      <c r="L11" s="2" t="n">
        <v>3.59383058232595</v>
      </c>
      <c r="M11" s="3" t="n">
        <f aca="false">(H11+L11)/2</f>
        <v>3.85454203612337</v>
      </c>
    </row>
    <row r="12" customFormat="false" ht="12" hidden="false" customHeight="false" outlineLevel="0" collapsed="false">
      <c r="A12" s="0" t="s">
        <v>53</v>
      </c>
      <c r="B12" s="0" t="s">
        <v>54</v>
      </c>
      <c r="C12" s="0" t="s">
        <v>55</v>
      </c>
      <c r="D12" s="0" t="s">
        <v>56</v>
      </c>
      <c r="E12" s="1" t="n">
        <v>0</v>
      </c>
      <c r="F12" s="1" t="n">
        <v>0</v>
      </c>
      <c r="G12" s="1" t="n">
        <v>31.972307</v>
      </c>
      <c r="H12" s="2" t="n">
        <v>5.01452066124225</v>
      </c>
      <c r="I12" s="1" t="n">
        <v>1.3915303E-005</v>
      </c>
      <c r="J12" s="1" t="n">
        <v>0.003508772</v>
      </c>
      <c r="K12" s="1" t="n">
        <v>225.28366</v>
      </c>
      <c r="L12" s="2" t="n">
        <v>2.55561621773354</v>
      </c>
      <c r="M12" s="3" t="n">
        <f aca="false">(H12+L12)/2</f>
        <v>3.7850684394879</v>
      </c>
    </row>
    <row r="13" customFormat="false" ht="12" hidden="false" customHeight="false" outlineLevel="0" collapsed="false">
      <c r="A13" s="0" t="s">
        <v>57</v>
      </c>
      <c r="B13" s="0" t="s">
        <v>58</v>
      </c>
      <c r="C13" s="0" t="s">
        <v>59</v>
      </c>
      <c r="D13" s="0" t="s">
        <v>60</v>
      </c>
      <c r="E13" s="1" t="n">
        <v>0</v>
      </c>
      <c r="F13" s="1" t="n">
        <v>0</v>
      </c>
      <c r="G13" s="1" t="n">
        <v>46.167004</v>
      </c>
      <c r="H13" s="2" t="n">
        <v>4.11552476936307</v>
      </c>
      <c r="I13" s="1" t="n">
        <v>0</v>
      </c>
      <c r="J13" s="1" t="n">
        <v>0</v>
      </c>
      <c r="K13" s="1" t="n">
        <v>51.105</v>
      </c>
      <c r="L13" s="2" t="n">
        <v>3.41809169545653</v>
      </c>
      <c r="M13" s="3" t="n">
        <f aca="false">(H13+L13)/2</f>
        <v>3.7668082324098</v>
      </c>
    </row>
    <row r="14" customFormat="false" ht="12" hidden="false" customHeight="false" outlineLevel="0" collapsed="false">
      <c r="A14" s="0" t="s">
        <v>61</v>
      </c>
      <c r="B14" s="0" t="s">
        <v>62</v>
      </c>
      <c r="C14" s="0" t="s">
        <v>63</v>
      </c>
      <c r="D14" s="0" t="s">
        <v>64</v>
      </c>
      <c r="E14" s="1" t="n">
        <v>2.319217E-007</v>
      </c>
      <c r="F14" s="1" t="n">
        <v>0.00023809524</v>
      </c>
      <c r="G14" s="1" t="n">
        <v>61.005283</v>
      </c>
      <c r="H14" s="2" t="n">
        <v>3.74294098130189</v>
      </c>
      <c r="I14" s="1" t="n">
        <v>0</v>
      </c>
      <c r="J14" s="1" t="n">
        <v>0</v>
      </c>
      <c r="K14" s="1" t="n">
        <v>33.62064</v>
      </c>
      <c r="L14" s="2" t="n">
        <v>3.62565964511763</v>
      </c>
      <c r="M14" s="3" t="n">
        <f aca="false">(H14+L14)/2</f>
        <v>3.68430031320976</v>
      </c>
    </row>
    <row r="15" customFormat="false" ht="12" hidden="false" customHeight="false" outlineLevel="0" collapsed="false">
      <c r="A15" s="0" t="s">
        <v>65</v>
      </c>
      <c r="B15" s="0" t="s">
        <v>66</v>
      </c>
      <c r="C15" s="0" t="s">
        <v>67</v>
      </c>
      <c r="D15" s="0" t="s">
        <v>68</v>
      </c>
      <c r="E15" s="1" t="n">
        <v>0</v>
      </c>
      <c r="F15" s="1" t="n">
        <v>0</v>
      </c>
      <c r="G15" s="1" t="n">
        <v>38.3495</v>
      </c>
      <c r="H15" s="2" t="n">
        <v>4.33812312412363</v>
      </c>
      <c r="I15" s="1" t="n">
        <v>1.6234519E-006</v>
      </c>
      <c r="J15" s="1" t="n">
        <v>0.0010294118</v>
      </c>
      <c r="K15" s="1" t="n">
        <v>96.745926</v>
      </c>
      <c r="L15" s="2" t="n">
        <v>3.01327449168471</v>
      </c>
      <c r="M15" s="3" t="n">
        <f aca="false">(H15+L15)/2</f>
        <v>3.67569880790417</v>
      </c>
    </row>
    <row r="16" customFormat="false" ht="12" hidden="false" customHeight="false" outlineLevel="0" collapsed="false">
      <c r="A16" s="0" t="s">
        <v>69</v>
      </c>
      <c r="B16" s="0" t="s">
        <v>70</v>
      </c>
      <c r="C16" s="0" t="s">
        <v>71</v>
      </c>
      <c r="D16" s="0" t="s">
        <v>72</v>
      </c>
      <c r="E16" s="1" t="n">
        <v>0</v>
      </c>
      <c r="F16" s="1" t="n">
        <v>0</v>
      </c>
      <c r="G16" s="1" t="n">
        <v>37.620415</v>
      </c>
      <c r="H16" s="2" t="n">
        <v>4.5215687503304</v>
      </c>
      <c r="I16" s="1" t="n">
        <v>3.7107473E-006</v>
      </c>
      <c r="J16" s="1" t="n">
        <v>0.0015686274</v>
      </c>
      <c r="K16" s="1" t="n">
        <v>140.11201</v>
      </c>
      <c r="L16" s="2" t="n">
        <v>2.792376741481</v>
      </c>
      <c r="M16" s="3" t="n">
        <f aca="false">(H16+L16)/2</f>
        <v>3.6569727459057</v>
      </c>
    </row>
    <row r="17" customFormat="false" ht="12" hidden="false" customHeight="false" outlineLevel="0" collapsed="false">
      <c r="A17" s="0" t="s">
        <v>73</v>
      </c>
      <c r="B17" s="0" t="s">
        <v>74</v>
      </c>
      <c r="C17" s="0" t="s">
        <v>75</v>
      </c>
      <c r="D17" s="0" t="s">
        <v>76</v>
      </c>
      <c r="E17" s="1" t="n">
        <v>0</v>
      </c>
      <c r="F17" s="1" t="n">
        <v>0</v>
      </c>
      <c r="G17" s="1" t="n">
        <v>30.110703</v>
      </c>
      <c r="H17" s="2" t="n">
        <v>4.99078031345644</v>
      </c>
      <c r="I17" s="1" t="n">
        <v>5.171854E-005</v>
      </c>
      <c r="J17" s="1" t="n">
        <v>0.0076896553</v>
      </c>
      <c r="K17" s="1" t="n">
        <v>357.32706</v>
      </c>
      <c r="L17" s="2" t="n">
        <v>2.31200657395388</v>
      </c>
      <c r="M17" s="3" t="n">
        <f aca="false">(H17+L17)/2</f>
        <v>3.65139344370516</v>
      </c>
    </row>
    <row r="18" customFormat="false" ht="12" hidden="false" customHeight="false" outlineLevel="0" collapsed="false">
      <c r="A18" s="0" t="s">
        <v>77</v>
      </c>
      <c r="B18" s="0" t="s">
        <v>78</v>
      </c>
      <c r="C18" s="0" t="s">
        <v>79</v>
      </c>
      <c r="D18" s="0" t="s">
        <v>80</v>
      </c>
      <c r="E18" s="1" t="n">
        <v>0</v>
      </c>
      <c r="F18" s="1" t="n">
        <v>0</v>
      </c>
      <c r="G18" s="1" t="n">
        <v>36.602016</v>
      </c>
      <c r="H18" s="2" t="n">
        <v>4.5482718921704</v>
      </c>
      <c r="I18" s="1" t="n">
        <v>6.9576513E-006</v>
      </c>
      <c r="J18" s="1" t="n">
        <v>0.0023622047</v>
      </c>
      <c r="K18" s="1" t="n">
        <v>176.39494</v>
      </c>
      <c r="L18" s="2" t="n">
        <v>2.62965019484197</v>
      </c>
      <c r="M18" s="3" t="n">
        <f aca="false">(H18+L18)/2</f>
        <v>3.58896104350619</v>
      </c>
    </row>
    <row r="19" customFormat="false" ht="12" hidden="false" customHeight="false" outlineLevel="0" collapsed="false">
      <c r="A19" s="0" t="s">
        <v>81</v>
      </c>
      <c r="B19" s="0" t="s">
        <v>82</v>
      </c>
      <c r="C19" s="0" t="s">
        <v>83</v>
      </c>
      <c r="D19" s="0" t="s">
        <v>84</v>
      </c>
      <c r="E19" s="1" t="n">
        <v>0</v>
      </c>
      <c r="F19" s="1" t="n">
        <v>0</v>
      </c>
      <c r="G19" s="1" t="n">
        <v>39.238945</v>
      </c>
      <c r="H19" s="2" t="n">
        <v>4.31985443771876</v>
      </c>
      <c r="I19" s="1" t="n">
        <v>3.942669E-006</v>
      </c>
      <c r="J19" s="1" t="n">
        <v>0.0016190476</v>
      </c>
      <c r="K19" s="1" t="n">
        <v>142.06795</v>
      </c>
      <c r="L19" s="2" t="n">
        <v>2.85041661887634</v>
      </c>
      <c r="M19" s="3" t="n">
        <f aca="false">(H19+L19)/2</f>
        <v>3.58513552829755</v>
      </c>
    </row>
    <row r="20" customFormat="false" ht="12" hidden="false" customHeight="false" outlineLevel="0" collapsed="false">
      <c r="A20" s="0" t="s">
        <v>85</v>
      </c>
      <c r="B20" s="0" t="s">
        <v>86</v>
      </c>
      <c r="C20" s="0" t="s">
        <v>87</v>
      </c>
      <c r="D20" s="0" t="s">
        <v>88</v>
      </c>
      <c r="E20" s="1" t="n">
        <v>5.7980424E-006</v>
      </c>
      <c r="F20" s="1" t="n">
        <v>0.0018939395</v>
      </c>
      <c r="G20" s="1" t="n">
        <v>174.8509</v>
      </c>
      <c r="H20" s="2" t="n">
        <v>3.28858714255027</v>
      </c>
      <c r="I20" s="1" t="n">
        <v>2.3656014E-005</v>
      </c>
      <c r="J20" s="1" t="n">
        <v>0.0046363636</v>
      </c>
      <c r="K20" s="1" t="n">
        <v>268.61328</v>
      </c>
      <c r="L20" s="2" t="n">
        <v>3.85624603264554</v>
      </c>
      <c r="M20" s="3" t="n">
        <f aca="false">(H20+L20)/2</f>
        <v>3.57241658759791</v>
      </c>
    </row>
    <row r="21" customFormat="false" ht="12" hidden="false" customHeight="false" outlineLevel="0" collapsed="false">
      <c r="A21" s="0" t="s">
        <v>89</v>
      </c>
      <c r="B21" s="0" t="s">
        <v>90</v>
      </c>
      <c r="C21" s="0" t="s">
        <v>91</v>
      </c>
      <c r="D21" s="0" t="s">
        <v>92</v>
      </c>
      <c r="E21" s="1" t="n">
        <v>0</v>
      </c>
      <c r="F21" s="1" t="n">
        <v>0</v>
      </c>
      <c r="G21" s="1" t="n">
        <v>34.110943</v>
      </c>
      <c r="H21" s="2" t="n">
        <v>4.70545750180848</v>
      </c>
      <c r="I21" s="1" t="n">
        <v>3.1773274E-005</v>
      </c>
      <c r="J21" s="1" t="n">
        <v>0.0056846472</v>
      </c>
      <c r="K21" s="1" t="n">
        <v>295.26526</v>
      </c>
      <c r="L21" s="2" t="n">
        <v>2.39738730589609</v>
      </c>
      <c r="M21" s="3" t="n">
        <f aca="false">(H21+L21)/2</f>
        <v>3.55142240385229</v>
      </c>
    </row>
    <row r="22" customFormat="false" ht="12" hidden="false" customHeight="false" outlineLevel="0" collapsed="false">
      <c r="A22" s="0" t="s">
        <v>93</v>
      </c>
      <c r="B22" s="0" t="s">
        <v>94</v>
      </c>
      <c r="C22" s="0" t="s">
        <v>95</v>
      </c>
      <c r="D22" s="0" t="s">
        <v>96</v>
      </c>
      <c r="E22" s="1" t="n">
        <v>0</v>
      </c>
      <c r="F22" s="1" t="n">
        <v>0</v>
      </c>
      <c r="G22" s="1" t="n">
        <v>40.29285</v>
      </c>
      <c r="H22" s="2" t="n">
        <v>4.32328876128517</v>
      </c>
      <c r="I22" s="1" t="n">
        <v>6.029964E-006</v>
      </c>
      <c r="J22" s="1" t="n">
        <v>0.0020967743</v>
      </c>
      <c r="K22" s="1" t="n">
        <v>166.79753</v>
      </c>
      <c r="L22" s="2" t="n">
        <v>2.71579465587771</v>
      </c>
      <c r="M22" s="3" t="n">
        <f aca="false">(H22+L22)/2</f>
        <v>3.51954170858144</v>
      </c>
    </row>
    <row r="23" customFormat="false" ht="12" hidden="false" customHeight="false" outlineLevel="0" collapsed="false">
      <c r="A23" s="0" t="s">
        <v>97</v>
      </c>
      <c r="B23" s="0" t="s">
        <v>98</v>
      </c>
      <c r="C23" s="0" t="s">
        <v>99</v>
      </c>
      <c r="D23" s="0" t="s">
        <v>100</v>
      </c>
      <c r="E23" s="1" t="n">
        <v>2.319217E-007</v>
      </c>
      <c r="F23" s="1" t="n">
        <v>0.00023809524</v>
      </c>
      <c r="G23" s="1" t="n">
        <v>72.49327</v>
      </c>
      <c r="H23" s="2" t="n">
        <v>3.73034923034891</v>
      </c>
      <c r="I23" s="1" t="n">
        <v>2.319217E-007</v>
      </c>
      <c r="J23" s="1" t="n">
        <v>0.00023809524</v>
      </c>
      <c r="K23" s="1" t="n">
        <v>72.16628</v>
      </c>
      <c r="L23" s="2" t="n">
        <v>3.24312021012496</v>
      </c>
      <c r="M23" s="3" t="n">
        <f aca="false">(H23+L23)/2</f>
        <v>3.48673472023694</v>
      </c>
    </row>
    <row r="24" customFormat="false" ht="12" hidden="false" customHeight="false" outlineLevel="0" collapsed="false">
      <c r="A24" s="0" t="s">
        <v>101</v>
      </c>
      <c r="B24" s="0" t="s">
        <v>102</v>
      </c>
      <c r="C24" s="0" t="s">
        <v>103</v>
      </c>
      <c r="D24" s="0" t="s">
        <v>104</v>
      </c>
      <c r="E24" s="1" t="n">
        <v>6.957651E-007</v>
      </c>
      <c r="F24" s="1" t="n">
        <v>0.0005769231</v>
      </c>
      <c r="G24" s="1" t="n">
        <v>78.65674</v>
      </c>
      <c r="H24" s="2" t="n">
        <v>3.62014529193192</v>
      </c>
      <c r="I24" s="1" t="n">
        <v>0</v>
      </c>
      <c r="J24" s="1" t="n">
        <v>0</v>
      </c>
      <c r="K24" s="1" t="n">
        <v>49.8998</v>
      </c>
      <c r="L24" s="2" t="n">
        <v>3.34922639487668</v>
      </c>
      <c r="M24" s="3" t="n">
        <f aca="false">(H24+L24)/2</f>
        <v>3.4846858434043</v>
      </c>
    </row>
    <row r="25" customFormat="false" ht="12" hidden="false" customHeight="false" outlineLevel="0" collapsed="false">
      <c r="A25" s="0" t="s">
        <v>105</v>
      </c>
      <c r="B25" s="0" t="s">
        <v>106</v>
      </c>
      <c r="C25" s="0" t="s">
        <v>107</v>
      </c>
      <c r="D25" s="0" t="s">
        <v>108</v>
      </c>
      <c r="E25" s="1" t="n">
        <v>0</v>
      </c>
      <c r="F25" s="1" t="n">
        <v>0</v>
      </c>
      <c r="G25" s="1" t="n">
        <v>49.017765</v>
      </c>
      <c r="H25" s="2" t="n">
        <v>4.07082104106943</v>
      </c>
      <c r="I25" s="1" t="n">
        <v>2.3192172E-006</v>
      </c>
      <c r="J25" s="1" t="n">
        <v>0.0011904762</v>
      </c>
      <c r="K25" s="1" t="n">
        <v>118.049965</v>
      </c>
      <c r="L25" s="2" t="n">
        <v>2.8813277981793</v>
      </c>
      <c r="M25" s="3" t="n">
        <f aca="false">(H25+L25)/2</f>
        <v>3.47607441962437</v>
      </c>
    </row>
    <row r="26" customFormat="false" ht="12" hidden="false" customHeight="false" outlineLevel="0" collapsed="false">
      <c r="A26" s="0" t="s">
        <v>109</v>
      </c>
      <c r="B26" s="0" t="s">
        <v>110</v>
      </c>
      <c r="C26" s="0" t="s">
        <v>111</v>
      </c>
      <c r="D26" s="0" t="s">
        <v>112</v>
      </c>
      <c r="E26" s="1" t="n">
        <v>0</v>
      </c>
      <c r="F26" s="1" t="n">
        <v>0</v>
      </c>
      <c r="G26" s="1" t="n">
        <v>42.497486</v>
      </c>
      <c r="H26" s="2" t="n">
        <v>4.40452120803453</v>
      </c>
      <c r="I26" s="1" t="n">
        <v>5.65889E-005</v>
      </c>
      <c r="J26" s="1" t="n">
        <v>0.008106313</v>
      </c>
      <c r="K26" s="1" t="n">
        <v>369.56244</v>
      </c>
      <c r="L26" s="2" t="n">
        <v>2.297535415187</v>
      </c>
      <c r="M26" s="3" t="n">
        <f aca="false">(H26+L26)/2</f>
        <v>3.35102831161077</v>
      </c>
    </row>
    <row r="27" customFormat="false" ht="12" hidden="false" customHeight="false" outlineLevel="0" collapsed="false">
      <c r="A27" s="0" t="s">
        <v>113</v>
      </c>
      <c r="B27" s="0" t="s">
        <v>114</v>
      </c>
      <c r="C27" s="0" t="s">
        <v>115</v>
      </c>
      <c r="D27" s="0" t="s">
        <v>116</v>
      </c>
      <c r="E27" s="1" t="n">
        <v>0</v>
      </c>
      <c r="F27" s="1" t="n">
        <v>0</v>
      </c>
      <c r="G27" s="1" t="n">
        <v>50.338768</v>
      </c>
      <c r="H27" s="2" t="n">
        <v>4.03389742726478</v>
      </c>
      <c r="I27" s="1" t="n">
        <v>8.117259E-006</v>
      </c>
      <c r="J27" s="1" t="n">
        <v>0.002631579</v>
      </c>
      <c r="K27" s="1" t="n">
        <v>187.91672</v>
      </c>
      <c r="L27" s="2" t="n">
        <v>2.64388000454262</v>
      </c>
      <c r="M27" s="3" t="n">
        <f aca="false">(H27+L27)/2</f>
        <v>3.3388887159037</v>
      </c>
    </row>
    <row r="28" customFormat="false" ht="12" hidden="false" customHeight="false" outlineLevel="0" collapsed="false">
      <c r="A28" s="0" t="s">
        <v>117</v>
      </c>
      <c r="B28" s="0" t="s">
        <v>118</v>
      </c>
      <c r="C28" s="0" t="s">
        <v>119</v>
      </c>
      <c r="D28" s="0" t="s">
        <v>120</v>
      </c>
      <c r="E28" s="1" t="n">
        <v>1.3915302E-006</v>
      </c>
      <c r="F28" s="1" t="n">
        <v>0.00095238094</v>
      </c>
      <c r="G28" s="1" t="n">
        <v>99.387924</v>
      </c>
      <c r="H28" s="2" t="n">
        <v>3.29594096036628</v>
      </c>
      <c r="I28" s="1" t="n">
        <v>0</v>
      </c>
      <c r="J28" s="1" t="n">
        <v>0</v>
      </c>
      <c r="K28" s="1" t="n">
        <v>53.076904</v>
      </c>
      <c r="L28" s="2" t="n">
        <v>3.31927002852511</v>
      </c>
      <c r="M28" s="3" t="n">
        <f aca="false">(H28+L28)/2</f>
        <v>3.30760549444569</v>
      </c>
    </row>
    <row r="29" customFormat="false" ht="12" hidden="false" customHeight="false" outlineLevel="0" collapsed="false">
      <c r="A29" s="0" t="s">
        <v>121</v>
      </c>
      <c r="B29" s="0" t="s">
        <v>122</v>
      </c>
      <c r="C29" s="0" t="s">
        <v>123</v>
      </c>
      <c r="D29" s="0" t="s">
        <v>124</v>
      </c>
      <c r="E29" s="1" t="n">
        <v>6.957651E-007</v>
      </c>
      <c r="F29" s="1" t="n">
        <v>0.0005769231</v>
      </c>
      <c r="G29" s="1" t="n">
        <v>76.35579</v>
      </c>
      <c r="H29" s="2" t="n">
        <v>3.52890012619291</v>
      </c>
      <c r="I29" s="1" t="n">
        <v>1.3915302E-006</v>
      </c>
      <c r="J29" s="1" t="n">
        <v>0.00095238094</v>
      </c>
      <c r="K29" s="1" t="n">
        <v>89.32833</v>
      </c>
      <c r="L29" s="2" t="n">
        <v>3.04808872923934</v>
      </c>
      <c r="M29" s="3" t="n">
        <f aca="false">(H29+L29)/2</f>
        <v>3.28849442771612</v>
      </c>
    </row>
    <row r="30" customFormat="false" ht="12" hidden="false" customHeight="false" outlineLevel="0" collapsed="false">
      <c r="A30" s="0" t="s">
        <v>125</v>
      </c>
      <c r="B30" s="0" t="s">
        <v>126</v>
      </c>
      <c r="C30" s="0" t="s">
        <v>127</v>
      </c>
      <c r="D30" s="0" t="s">
        <v>128</v>
      </c>
      <c r="E30" s="1" t="n">
        <v>1.9945266E-005</v>
      </c>
      <c r="F30" s="1" t="n">
        <v>0.004195122</v>
      </c>
      <c r="G30" s="1" t="n">
        <v>263.1187</v>
      </c>
      <c r="H30" s="2" t="n">
        <v>2.71898275278178</v>
      </c>
      <c r="I30" s="1" t="n">
        <v>0</v>
      </c>
      <c r="J30" s="1" t="n">
        <v>0</v>
      </c>
      <c r="K30" s="1" t="n">
        <v>27.216368</v>
      </c>
      <c r="L30" s="2" t="n">
        <v>3.78137361376823</v>
      </c>
      <c r="M30" s="3" t="n">
        <f aca="false">(H30+L30)/2</f>
        <v>3.25017818327501</v>
      </c>
    </row>
    <row r="31" customFormat="false" ht="12" hidden="false" customHeight="false" outlineLevel="0" collapsed="false">
      <c r="A31" s="0" t="s">
        <v>129</v>
      </c>
      <c r="B31" s="0" t="s">
        <v>130</v>
      </c>
      <c r="C31" s="0" t="s">
        <v>131</v>
      </c>
      <c r="D31" s="0" t="s">
        <v>132</v>
      </c>
      <c r="E31" s="1" t="n">
        <v>9.276868E-007</v>
      </c>
      <c r="F31" s="1" t="n">
        <v>0.0007017544</v>
      </c>
      <c r="G31" s="1" t="n">
        <v>86.0712</v>
      </c>
      <c r="H31" s="2" t="n">
        <v>3.43418057340467</v>
      </c>
      <c r="I31" s="1" t="n">
        <v>1.8553736E-006</v>
      </c>
      <c r="J31" s="1" t="n">
        <v>0.0010958904</v>
      </c>
      <c r="K31" s="1" t="n">
        <v>100.375854</v>
      </c>
      <c r="L31" s="2" t="n">
        <v>3.03490698313957</v>
      </c>
      <c r="M31" s="3" t="n">
        <f aca="false">(H31+L31)/2</f>
        <v>3.23454377827212</v>
      </c>
    </row>
    <row r="32" customFormat="false" ht="12" hidden="false" customHeight="false" outlineLevel="0" collapsed="false">
      <c r="A32" s="0" t="s">
        <v>133</v>
      </c>
      <c r="B32" s="0" t="s">
        <v>134</v>
      </c>
      <c r="C32" s="0" t="s">
        <v>135</v>
      </c>
      <c r="D32" s="0" t="s">
        <v>136</v>
      </c>
      <c r="E32" s="1" t="n">
        <v>0.00012546964</v>
      </c>
      <c r="F32" s="1" t="n">
        <v>0.013391089</v>
      </c>
      <c r="G32" s="1" t="n">
        <v>475.87436</v>
      </c>
      <c r="H32" s="2" t="n">
        <v>2.42400588266579</v>
      </c>
      <c r="I32" s="1" t="n">
        <v>0</v>
      </c>
      <c r="J32" s="1" t="n">
        <v>0</v>
      </c>
      <c r="K32" s="1" t="n">
        <v>21.771744</v>
      </c>
      <c r="L32" s="2" t="n">
        <v>4.02615021506344</v>
      </c>
      <c r="M32" s="3" t="n">
        <f aca="false">(H32+L32)/2</f>
        <v>3.22507804886462</v>
      </c>
    </row>
    <row r="33" customFormat="false" ht="12" hidden="false" customHeight="false" outlineLevel="0" collapsed="false">
      <c r="A33" s="0" t="s">
        <v>137</v>
      </c>
      <c r="B33" s="0" t="s">
        <v>138</v>
      </c>
      <c r="C33" s="0" t="s">
        <v>139</v>
      </c>
      <c r="D33" s="0" t="s">
        <v>140</v>
      </c>
      <c r="E33" s="1" t="n">
        <v>2.0872953E-006</v>
      </c>
      <c r="F33" s="1" t="n">
        <v>0.0010714285</v>
      </c>
      <c r="G33" s="1" t="n">
        <v>133.67561</v>
      </c>
      <c r="H33" s="2" t="n">
        <v>3.09639516200867</v>
      </c>
      <c r="I33" s="1" t="n">
        <v>0</v>
      </c>
      <c r="J33" s="1" t="n">
        <v>0</v>
      </c>
      <c r="K33" s="1" t="n">
        <v>58.837627</v>
      </c>
      <c r="L33" s="2" t="n">
        <v>3.28015979879527</v>
      </c>
      <c r="M33" s="3" t="n">
        <f aca="false">(H33+L33)/2</f>
        <v>3.18827748040197</v>
      </c>
    </row>
    <row r="34" customFormat="false" ht="12" hidden="false" customHeight="false" outlineLevel="0" collapsed="false">
      <c r="A34" s="0" t="s">
        <v>141</v>
      </c>
      <c r="B34" s="0" t="s">
        <v>142</v>
      </c>
      <c r="C34" s="0" t="s">
        <v>143</v>
      </c>
      <c r="D34" s="0" t="s">
        <v>144</v>
      </c>
      <c r="E34" s="1" t="n">
        <v>1.5538755E-005</v>
      </c>
      <c r="F34" s="1" t="n">
        <v>0.0035449734</v>
      </c>
      <c r="G34" s="1" t="n">
        <v>245.6334</v>
      </c>
      <c r="H34" s="2" t="n">
        <v>2.7377440951035</v>
      </c>
      <c r="I34" s="1" t="n">
        <v>0</v>
      </c>
      <c r="J34" s="1" t="n">
        <v>0</v>
      </c>
      <c r="K34" s="1" t="n">
        <v>27.884302</v>
      </c>
      <c r="L34" s="2" t="n">
        <v>3.60366699047343</v>
      </c>
      <c r="M34" s="3" t="n">
        <f aca="false">(H34+L34)/2</f>
        <v>3.17070554278846</v>
      </c>
    </row>
    <row r="35" customFormat="false" ht="12" hidden="false" customHeight="false" outlineLevel="0" collapsed="false">
      <c r="A35" s="0" t="s">
        <v>145</v>
      </c>
      <c r="B35" s="0" t="s">
        <v>146</v>
      </c>
      <c r="C35" s="0" t="s">
        <v>147</v>
      </c>
      <c r="D35" s="0" t="s">
        <v>148</v>
      </c>
      <c r="E35" s="1" t="n">
        <v>1.8785659E-005</v>
      </c>
      <c r="F35" s="1" t="n">
        <v>0.004070352</v>
      </c>
      <c r="G35" s="1" t="n">
        <v>258.1335</v>
      </c>
      <c r="H35" s="2" t="n">
        <v>2.7053727795053</v>
      </c>
      <c r="I35" s="1" t="n">
        <v>0</v>
      </c>
      <c r="J35" s="1" t="n">
        <v>0</v>
      </c>
      <c r="K35" s="1" t="n">
        <v>30.80488</v>
      </c>
      <c r="L35" s="2" t="n">
        <v>3.6225113248393</v>
      </c>
      <c r="M35" s="3" t="n">
        <f aca="false">(H35+L35)/2</f>
        <v>3.1639420521723</v>
      </c>
    </row>
    <row r="36" customFormat="false" ht="12" hidden="false" customHeight="false" outlineLevel="0" collapsed="false">
      <c r="A36" s="0" t="s">
        <v>149</v>
      </c>
      <c r="B36" s="0" t="s">
        <v>150</v>
      </c>
      <c r="C36" s="0" t="s">
        <v>151</v>
      </c>
      <c r="D36" s="0" t="s">
        <v>152</v>
      </c>
      <c r="E36" s="1" t="n">
        <v>0</v>
      </c>
      <c r="F36" s="1" t="n">
        <v>0</v>
      </c>
      <c r="G36" s="1" t="n">
        <v>51.05185</v>
      </c>
      <c r="H36" s="2" t="n">
        <v>4.00730911394619</v>
      </c>
      <c r="I36" s="1" t="n">
        <v>6.2850784E-005</v>
      </c>
      <c r="J36" s="1" t="n">
        <v>0.008798702</v>
      </c>
      <c r="K36" s="1" t="n">
        <v>378.43347</v>
      </c>
      <c r="L36" s="2" t="n">
        <v>2.3013081876516</v>
      </c>
      <c r="M36" s="3" t="n">
        <f aca="false">(H36+L36)/2</f>
        <v>3.1543086507989</v>
      </c>
    </row>
    <row r="37" customFormat="false" ht="12" hidden="false" customHeight="false" outlineLevel="0" collapsed="false">
      <c r="A37" s="0" t="s">
        <v>153</v>
      </c>
      <c r="B37" s="0" t="s">
        <v>154</v>
      </c>
      <c r="C37" s="0" t="s">
        <v>155</v>
      </c>
      <c r="D37" s="0" t="s">
        <v>156</v>
      </c>
      <c r="E37" s="1" t="n">
        <v>0</v>
      </c>
      <c r="F37" s="1" t="n">
        <v>0</v>
      </c>
      <c r="G37" s="1" t="n">
        <v>46.539337</v>
      </c>
      <c r="H37" s="2" t="n">
        <v>4.15755831709702</v>
      </c>
      <c r="I37" s="1" t="n">
        <v>0.00027714644</v>
      </c>
      <c r="J37" s="1" t="n">
        <v>0.021687841</v>
      </c>
      <c r="K37" s="1" t="n">
        <v>642.145</v>
      </c>
      <c r="L37" s="2" t="n">
        <v>2.07617247721561</v>
      </c>
      <c r="M37" s="3" t="n">
        <f aca="false">(H37+L37)/2</f>
        <v>3.11686539715631</v>
      </c>
    </row>
    <row r="38" customFormat="false" ht="12" hidden="false" customHeight="false" outlineLevel="0" collapsed="false">
      <c r="A38" s="0" t="s">
        <v>157</v>
      </c>
      <c r="B38" s="0" t="s">
        <v>158</v>
      </c>
      <c r="C38" s="0" t="s">
        <v>159</v>
      </c>
      <c r="D38" s="0" t="s">
        <v>160</v>
      </c>
      <c r="E38" s="1" t="n">
        <v>0</v>
      </c>
      <c r="F38" s="1" t="n">
        <v>0</v>
      </c>
      <c r="G38" s="1" t="n">
        <v>49.25289</v>
      </c>
      <c r="H38" s="2" t="n">
        <v>4.14085073814921</v>
      </c>
      <c r="I38" s="1" t="n">
        <v>0.00023354514</v>
      </c>
      <c r="J38" s="1" t="n">
        <v>0.01959144</v>
      </c>
      <c r="K38" s="1" t="n">
        <v>605.2358</v>
      </c>
      <c r="L38" s="2" t="n">
        <v>2.08535369694232</v>
      </c>
      <c r="M38" s="3" t="n">
        <f aca="false">(H38+L38)/2</f>
        <v>3.11310221754577</v>
      </c>
    </row>
    <row r="39" customFormat="false" ht="12" hidden="false" customHeight="false" outlineLevel="0" collapsed="false">
      <c r="A39" s="0" t="s">
        <v>161</v>
      </c>
      <c r="B39" s="0" t="s">
        <v>162</v>
      </c>
      <c r="C39" s="0" t="s">
        <v>163</v>
      </c>
      <c r="D39" s="0" t="s">
        <v>164</v>
      </c>
      <c r="E39" s="1" t="n">
        <v>1.3915302E-006</v>
      </c>
      <c r="F39" s="1" t="n">
        <v>0.00095238094</v>
      </c>
      <c r="G39" s="1" t="n">
        <v>106.134636</v>
      </c>
      <c r="H39" s="2" t="n">
        <v>3.2347645364048</v>
      </c>
      <c r="I39" s="1" t="n">
        <v>2.319217E-007</v>
      </c>
      <c r="J39" s="1" t="n">
        <v>0.00023809524</v>
      </c>
      <c r="K39" s="1" t="n">
        <v>80.361694</v>
      </c>
      <c r="L39" s="2" t="n">
        <v>2.970374839422</v>
      </c>
      <c r="M39" s="3" t="n">
        <f aca="false">(H39+L39)/2</f>
        <v>3.1025696879134</v>
      </c>
    </row>
    <row r="40" customFormat="false" ht="12" hidden="false" customHeight="false" outlineLevel="0" collapsed="false">
      <c r="A40" s="0" t="s">
        <v>165</v>
      </c>
      <c r="B40" s="0" t="s">
        <v>166</v>
      </c>
      <c r="C40" s="0" t="s">
        <v>167</v>
      </c>
      <c r="D40" s="0" t="s">
        <v>168</v>
      </c>
      <c r="E40" s="1" t="n">
        <v>6.006772E-005</v>
      </c>
      <c r="F40" s="1" t="n">
        <v>0.008662207</v>
      </c>
      <c r="G40" s="1" t="n">
        <v>370.66318</v>
      </c>
      <c r="H40" s="2" t="n">
        <v>2.53912214887129</v>
      </c>
      <c r="I40" s="1" t="n">
        <v>0</v>
      </c>
      <c r="J40" s="1" t="n">
        <v>0</v>
      </c>
      <c r="K40" s="1" t="n">
        <v>37.031868</v>
      </c>
      <c r="L40" s="2" t="n">
        <v>3.57850377110793</v>
      </c>
      <c r="M40" s="3" t="n">
        <f aca="false">(H40+L40)/2</f>
        <v>3.05881295998961</v>
      </c>
    </row>
    <row r="41" customFormat="false" ht="12" hidden="false" customHeight="false" outlineLevel="0" collapsed="false">
      <c r="A41" s="0" t="s">
        <v>169</v>
      </c>
      <c r="B41" s="0" t="s">
        <v>170</v>
      </c>
      <c r="C41" s="0" t="s">
        <v>171</v>
      </c>
      <c r="D41" s="0" t="s">
        <v>172</v>
      </c>
      <c r="E41" s="1" t="n">
        <v>1.6234519E-006</v>
      </c>
      <c r="F41" s="1" t="n">
        <v>0.0009589041</v>
      </c>
      <c r="G41" s="1" t="n">
        <v>120.14815</v>
      </c>
      <c r="H41" s="2" t="n">
        <v>3.14282686982427</v>
      </c>
      <c r="I41" s="1" t="n">
        <v>1.6234519E-006</v>
      </c>
      <c r="J41" s="1" t="n">
        <v>0.0010294118</v>
      </c>
      <c r="K41" s="1" t="n">
        <v>93.290184</v>
      </c>
      <c r="L41" s="2" t="n">
        <v>2.96464631457356</v>
      </c>
      <c r="M41" s="3" t="n">
        <f aca="false">(H41+L41)/2</f>
        <v>3.05373659219892</v>
      </c>
    </row>
    <row r="42" customFormat="false" ht="12" hidden="false" customHeight="false" outlineLevel="0" collapsed="false">
      <c r="A42" s="0" t="s">
        <v>173</v>
      </c>
      <c r="B42" s="0" t="s">
        <v>174</v>
      </c>
      <c r="C42" s="0" t="s">
        <v>175</v>
      </c>
      <c r="D42" s="0" t="s">
        <v>176</v>
      </c>
      <c r="E42" s="1" t="n">
        <v>5.5661208E-006</v>
      </c>
      <c r="F42" s="1" t="n">
        <v>0.0019047619</v>
      </c>
      <c r="G42" s="1" t="n">
        <v>171.82062</v>
      </c>
      <c r="H42" s="2" t="n">
        <v>2.96041534592658</v>
      </c>
      <c r="I42" s="1" t="n">
        <v>2.319217E-007</v>
      </c>
      <c r="J42" s="1" t="n">
        <v>0.00023809524</v>
      </c>
      <c r="K42" s="1" t="n">
        <v>80.73489</v>
      </c>
      <c r="L42" s="2" t="n">
        <v>3.13333668653865</v>
      </c>
      <c r="M42" s="3" t="n">
        <f aca="false">(H42+L42)/2</f>
        <v>3.04687601623262</v>
      </c>
    </row>
    <row r="43" customFormat="false" ht="12" hidden="false" customHeight="false" outlineLevel="0" collapsed="false">
      <c r="A43" s="0" t="s">
        <v>177</v>
      </c>
      <c r="B43" s="0" t="s">
        <v>178</v>
      </c>
      <c r="C43" s="0" t="s">
        <v>179</v>
      </c>
      <c r="D43" s="0" t="s">
        <v>180</v>
      </c>
      <c r="E43" s="1" t="n">
        <v>4.6384343E-006</v>
      </c>
      <c r="F43" s="1" t="n">
        <v>0.0017391305</v>
      </c>
      <c r="G43" s="1" t="n">
        <v>160.45114</v>
      </c>
      <c r="H43" s="2" t="n">
        <v>2.96928402497139</v>
      </c>
      <c r="I43" s="1" t="n">
        <v>2.319217E-007</v>
      </c>
      <c r="J43" s="1" t="n">
        <v>0.00023809524</v>
      </c>
      <c r="K43" s="1" t="n">
        <v>72.424576</v>
      </c>
      <c r="L43" s="2" t="n">
        <v>3.06747630563355</v>
      </c>
      <c r="M43" s="3" t="n">
        <f aca="false">(H43+L43)/2</f>
        <v>3.01838016530247</v>
      </c>
    </row>
    <row r="44" customFormat="false" ht="12" hidden="false" customHeight="false" outlineLevel="0" collapsed="false">
      <c r="A44" s="0" t="s">
        <v>181</v>
      </c>
      <c r="B44" s="0" t="s">
        <v>182</v>
      </c>
      <c r="C44" s="0" t="s">
        <v>183</v>
      </c>
      <c r="D44" s="0" t="s">
        <v>184</v>
      </c>
      <c r="E44" s="1" t="n">
        <v>4.6384343E-006</v>
      </c>
      <c r="F44" s="1" t="n">
        <v>0.0017391305</v>
      </c>
      <c r="G44" s="1" t="n">
        <v>161.16483</v>
      </c>
      <c r="H44" s="2" t="n">
        <v>2.97045637325602</v>
      </c>
      <c r="I44" s="1" t="n">
        <v>2.319217E-007</v>
      </c>
      <c r="J44" s="1" t="n">
        <v>0.00023809524</v>
      </c>
      <c r="K44" s="1" t="n">
        <v>72.84649</v>
      </c>
      <c r="L44" s="2" t="n">
        <v>3.01853870473885</v>
      </c>
      <c r="M44" s="3" t="n">
        <f aca="false">(H44+L44)/2</f>
        <v>2.99449753899744</v>
      </c>
    </row>
    <row r="45" customFormat="false" ht="12" hidden="false" customHeight="false" outlineLevel="0" collapsed="false">
      <c r="A45" s="0" t="s">
        <v>185</v>
      </c>
      <c r="B45" s="0" t="s">
        <v>186</v>
      </c>
      <c r="C45" s="0" t="s">
        <v>187</v>
      </c>
      <c r="D45" s="0" t="s">
        <v>188</v>
      </c>
      <c r="E45" s="1" t="n">
        <v>6.957651E-007</v>
      </c>
      <c r="F45" s="1" t="n">
        <v>0.0005769231</v>
      </c>
      <c r="G45" s="1" t="n">
        <v>82.69409</v>
      </c>
      <c r="H45" s="2" t="n">
        <v>3.44906041549598</v>
      </c>
      <c r="I45" s="1" t="n">
        <v>1.7394128E-005</v>
      </c>
      <c r="J45" s="1" t="n">
        <v>0.0041436465</v>
      </c>
      <c r="K45" s="1" t="n">
        <v>236.65004</v>
      </c>
      <c r="L45" s="2" t="n">
        <v>2.50868459682158</v>
      </c>
      <c r="M45" s="3" t="n">
        <f aca="false">(H45+L45)/2</f>
        <v>2.97887250615878</v>
      </c>
    </row>
    <row r="46" customFormat="false" ht="12" hidden="false" customHeight="false" outlineLevel="0" collapsed="false">
      <c r="A46" s="0" t="s">
        <v>189</v>
      </c>
      <c r="B46" s="0" t="s">
        <v>190</v>
      </c>
      <c r="C46" s="0" t="s">
        <v>191</v>
      </c>
      <c r="D46" s="0" t="s">
        <v>192</v>
      </c>
      <c r="E46" s="1" t="n">
        <v>4.4065123E-006</v>
      </c>
      <c r="F46" s="1" t="n">
        <v>0.0016964285</v>
      </c>
      <c r="G46" s="1" t="n">
        <v>156.76804</v>
      </c>
      <c r="H46" s="2" t="n">
        <v>2.97575097518131</v>
      </c>
      <c r="I46" s="1" t="n">
        <v>1.8553736E-006</v>
      </c>
      <c r="J46" s="1" t="n">
        <v>0.0010958904</v>
      </c>
      <c r="K46" s="1" t="n">
        <v>111.28682</v>
      </c>
      <c r="L46" s="2" t="n">
        <v>2.87086720758106</v>
      </c>
      <c r="M46" s="3" t="n">
        <f aca="false">(H46+L46)/2</f>
        <v>2.92330909138119</v>
      </c>
    </row>
    <row r="47" customFormat="false" ht="12" hidden="false" customHeight="false" outlineLevel="0" collapsed="false">
      <c r="A47" s="0" t="s">
        <v>193</v>
      </c>
      <c r="B47" s="0" t="s">
        <v>194</v>
      </c>
      <c r="C47" s="0" t="s">
        <v>195</v>
      </c>
      <c r="D47" s="0" t="s">
        <v>196</v>
      </c>
      <c r="E47" s="1" t="n">
        <v>1.368338E-005</v>
      </c>
      <c r="F47" s="1" t="n">
        <v>0.0032065217</v>
      </c>
      <c r="G47" s="1" t="n">
        <v>239.79984</v>
      </c>
      <c r="H47" s="2" t="n">
        <v>2.75756730756875</v>
      </c>
      <c r="I47" s="1" t="n">
        <v>2.319217E-007</v>
      </c>
      <c r="J47" s="1" t="n">
        <v>0.00023809524</v>
      </c>
      <c r="K47" s="1" t="n">
        <v>78.21097</v>
      </c>
      <c r="L47" s="2" t="n">
        <v>3.02995968897299</v>
      </c>
      <c r="M47" s="3" t="n">
        <f aca="false">(H47+L47)/2</f>
        <v>2.89376349827087</v>
      </c>
    </row>
    <row r="48" customFormat="false" ht="12" hidden="false" customHeight="false" outlineLevel="0" collapsed="false">
      <c r="A48" s="0" t="s">
        <v>197</v>
      </c>
      <c r="B48" s="0" t="s">
        <v>198</v>
      </c>
      <c r="C48" s="0" t="s">
        <v>199</v>
      </c>
      <c r="D48" s="0" t="s">
        <v>200</v>
      </c>
      <c r="E48" s="1" t="n">
        <v>2.319217E-007</v>
      </c>
      <c r="F48" s="1" t="n">
        <v>0.00023809524</v>
      </c>
      <c r="G48" s="1" t="n">
        <v>67.81857</v>
      </c>
      <c r="H48" s="2" t="n">
        <v>3.65404271786408</v>
      </c>
      <c r="I48" s="1" t="n">
        <v>0.00018345006</v>
      </c>
      <c r="J48" s="1" t="n">
        <v>0.017010752</v>
      </c>
      <c r="K48" s="1" t="n">
        <v>553.2013</v>
      </c>
      <c r="L48" s="2" t="n">
        <v>2.12957892639112</v>
      </c>
      <c r="M48" s="3" t="n">
        <f aca="false">(H48+L48)/2</f>
        <v>2.8918108221276</v>
      </c>
    </row>
    <row r="49" customFormat="false" ht="12" hidden="false" customHeight="false" outlineLevel="0" collapsed="false">
      <c r="A49" s="0" t="s">
        <v>201</v>
      </c>
      <c r="B49" s="0" t="s">
        <v>202</v>
      </c>
      <c r="C49" s="0" t="s">
        <v>203</v>
      </c>
      <c r="D49" s="0" t="s">
        <v>204</v>
      </c>
      <c r="E49" s="1" t="n">
        <v>1.6234519E-006</v>
      </c>
      <c r="F49" s="1" t="n">
        <v>0.0009589041</v>
      </c>
      <c r="G49" s="1" t="n">
        <v>110.24913</v>
      </c>
      <c r="H49" s="2" t="n">
        <v>3.25450786338224</v>
      </c>
      <c r="I49" s="1" t="n">
        <v>2.040911E-005</v>
      </c>
      <c r="J49" s="1" t="n">
        <v>0.0044221105</v>
      </c>
      <c r="K49" s="1" t="n">
        <v>251.77301</v>
      </c>
      <c r="L49" s="2" t="n">
        <v>2.50942408081987</v>
      </c>
      <c r="M49" s="3" t="n">
        <f aca="false">(H49+L49)/2</f>
        <v>2.88196597210106</v>
      </c>
    </row>
    <row r="50" customFormat="false" ht="12" hidden="false" customHeight="false" outlineLevel="0" collapsed="false">
      <c r="A50" s="0" t="s">
        <v>205</v>
      </c>
      <c r="B50" s="0" t="s">
        <v>206</v>
      </c>
      <c r="C50" s="0" t="s">
        <v>207</v>
      </c>
      <c r="D50" s="0" t="s">
        <v>208</v>
      </c>
      <c r="E50" s="1" t="n">
        <v>4.1745907E-006</v>
      </c>
      <c r="F50" s="1" t="n">
        <v>0.0016363637</v>
      </c>
      <c r="G50" s="1" t="n">
        <v>155.79729</v>
      </c>
      <c r="H50" s="2" t="n">
        <v>2.98512739069485</v>
      </c>
      <c r="I50" s="1" t="n">
        <v>3.4788256E-006</v>
      </c>
      <c r="J50" s="1" t="n">
        <v>0.0015151515</v>
      </c>
      <c r="K50" s="1" t="n">
        <v>137.65341</v>
      </c>
      <c r="L50" s="2" t="n">
        <v>2.74035576055495</v>
      </c>
      <c r="M50" s="3" t="n">
        <f aca="false">(H50+L50)/2</f>
        <v>2.8627415756249</v>
      </c>
    </row>
    <row r="51" customFormat="false" ht="12" hidden="false" customHeight="false" outlineLevel="0" collapsed="false">
      <c r="A51" s="0" t="s">
        <v>209</v>
      </c>
      <c r="B51" s="0" t="s">
        <v>210</v>
      </c>
      <c r="C51" s="0" t="s">
        <v>211</v>
      </c>
      <c r="D51" s="0" t="s">
        <v>212</v>
      </c>
      <c r="E51" s="1" t="n">
        <v>9.276868E-007</v>
      </c>
      <c r="F51" s="1" t="n">
        <v>0.0007017544</v>
      </c>
      <c r="G51" s="1" t="n">
        <v>86.045044</v>
      </c>
      <c r="H51" s="2" t="n">
        <v>3.42953409877172</v>
      </c>
      <c r="I51" s="1" t="n">
        <v>7.073612E-005</v>
      </c>
      <c r="J51" s="1" t="n">
        <v>0.009298781</v>
      </c>
      <c r="K51" s="1" t="n">
        <v>394.64624</v>
      </c>
      <c r="L51" s="2" t="n">
        <v>2.27106201233883</v>
      </c>
      <c r="M51" s="3" t="n">
        <f aca="false">(H51+L51)/2</f>
        <v>2.85029805555528</v>
      </c>
    </row>
    <row r="52" customFormat="false" ht="12" hidden="false" customHeight="false" outlineLevel="0" collapsed="false">
      <c r="A52" s="0" t="s">
        <v>213</v>
      </c>
      <c r="B52" s="0" t="s">
        <v>214</v>
      </c>
      <c r="C52" s="0" t="s">
        <v>215</v>
      </c>
      <c r="D52" s="0" t="s">
        <v>216</v>
      </c>
      <c r="E52" s="1" t="n">
        <v>1.6234519E-006</v>
      </c>
      <c r="F52" s="1" t="n">
        <v>0.0009589041</v>
      </c>
      <c r="G52" s="1" t="n">
        <v>113.67219</v>
      </c>
      <c r="H52" s="2" t="n">
        <v>3.2186247789022</v>
      </c>
      <c r="I52" s="1" t="n">
        <v>2.040911E-005</v>
      </c>
      <c r="J52" s="1" t="n">
        <v>0.0044221105</v>
      </c>
      <c r="K52" s="1" t="n">
        <v>252.09784</v>
      </c>
      <c r="L52" s="2" t="n">
        <v>2.47506857930269</v>
      </c>
      <c r="M52" s="3" t="n">
        <f aca="false">(H52+L52)/2</f>
        <v>2.84684667910244</v>
      </c>
    </row>
    <row r="53" customFormat="false" ht="12" hidden="false" customHeight="false" outlineLevel="0" collapsed="false">
      <c r="A53" s="0" t="s">
        <v>217</v>
      </c>
      <c r="B53" s="0" t="s">
        <v>218</v>
      </c>
      <c r="C53" s="0" t="s">
        <v>219</v>
      </c>
      <c r="D53" s="0" t="s">
        <v>220</v>
      </c>
      <c r="E53" s="1" t="n">
        <v>5.5661208E-006</v>
      </c>
      <c r="F53" s="1" t="n">
        <v>0.0019047619</v>
      </c>
      <c r="G53" s="1" t="n">
        <v>172.5798</v>
      </c>
      <c r="H53" s="2" t="n">
        <v>2.92336506141859</v>
      </c>
      <c r="I53" s="1" t="n">
        <v>3.4788256E-006</v>
      </c>
      <c r="J53" s="1" t="n">
        <v>0.0015151515</v>
      </c>
      <c r="K53" s="1" t="n">
        <v>134.98582</v>
      </c>
      <c r="L53" s="2" t="n">
        <v>2.75873522908847</v>
      </c>
      <c r="M53" s="3" t="n">
        <f aca="false">(H53+L53)/2</f>
        <v>2.84105014525353</v>
      </c>
    </row>
    <row r="54" customFormat="false" ht="12" hidden="false" customHeight="false" outlineLevel="0" collapsed="false">
      <c r="A54" s="0" t="s">
        <v>221</v>
      </c>
      <c r="B54" s="0" t="s">
        <v>222</v>
      </c>
      <c r="C54" s="0" t="s">
        <v>223</v>
      </c>
      <c r="D54" s="0" t="s">
        <v>224</v>
      </c>
      <c r="E54" s="1" t="n">
        <v>7.189573E-006</v>
      </c>
      <c r="F54" s="1" t="n">
        <v>0.0021088435</v>
      </c>
      <c r="G54" s="1" t="n">
        <v>188.83871</v>
      </c>
      <c r="H54" s="2" t="n">
        <v>2.88233015954191</v>
      </c>
      <c r="I54" s="1" t="n">
        <v>2.3192172E-006</v>
      </c>
      <c r="J54" s="1" t="n">
        <v>0.0011904762</v>
      </c>
      <c r="K54" s="1" t="n">
        <v>117.40251</v>
      </c>
      <c r="L54" s="2" t="n">
        <v>2.78437629958327</v>
      </c>
      <c r="M54" s="3" t="n">
        <f aca="false">(H54+L54)/2</f>
        <v>2.83335322956259</v>
      </c>
    </row>
    <row r="55" customFormat="false" ht="12" hidden="false" customHeight="false" outlineLevel="0" collapsed="false">
      <c r="A55" s="0" t="s">
        <v>225</v>
      </c>
      <c r="B55" s="0" t="s">
        <v>226</v>
      </c>
      <c r="C55" s="0" t="s">
        <v>227</v>
      </c>
      <c r="D55" s="0" t="s">
        <v>228</v>
      </c>
      <c r="E55" s="1" t="n">
        <v>5.5661208E-006</v>
      </c>
      <c r="F55" s="1" t="n">
        <v>0.0019047619</v>
      </c>
      <c r="G55" s="1" t="n">
        <v>170.00073</v>
      </c>
      <c r="H55" s="2" t="n">
        <v>2.93504434318568</v>
      </c>
      <c r="I55" s="1" t="n">
        <v>3.942669E-006</v>
      </c>
      <c r="J55" s="1" t="n">
        <v>0.0016190476</v>
      </c>
      <c r="K55" s="1" t="n">
        <v>140.98537</v>
      </c>
      <c r="L55" s="2" t="n">
        <v>2.71182879470814</v>
      </c>
      <c r="M55" s="3" t="n">
        <f aca="false">(H55+L55)/2</f>
        <v>2.82343656894691</v>
      </c>
    </row>
    <row r="56" customFormat="false" ht="12" hidden="false" customHeight="false" outlineLevel="0" collapsed="false">
      <c r="A56" s="0" t="s">
        <v>229</v>
      </c>
      <c r="B56" s="0" t="s">
        <v>230</v>
      </c>
      <c r="C56" s="0" t="s">
        <v>231</v>
      </c>
      <c r="D56" s="0" t="s">
        <v>232</v>
      </c>
      <c r="E56" s="1" t="n">
        <v>3.7107473E-006</v>
      </c>
      <c r="F56" s="1" t="n">
        <v>0.0015238095</v>
      </c>
      <c r="G56" s="1" t="n">
        <v>151.74298</v>
      </c>
      <c r="H56" s="2" t="n">
        <v>2.99497840367237</v>
      </c>
      <c r="I56" s="1" t="n">
        <v>6.7257292E-006</v>
      </c>
      <c r="J56" s="1" t="n">
        <v>0.0023015873</v>
      </c>
      <c r="K56" s="1" t="n">
        <v>171.53568</v>
      </c>
      <c r="L56" s="2" t="n">
        <v>2.64937745843499</v>
      </c>
      <c r="M56" s="3" t="n">
        <f aca="false">(H56+L56)/2</f>
        <v>2.82217793105368</v>
      </c>
    </row>
    <row r="57" customFormat="false" ht="12" hidden="false" customHeight="false" outlineLevel="0" collapsed="false">
      <c r="A57" s="0" t="s">
        <v>233</v>
      </c>
      <c r="B57" s="0" t="s">
        <v>234</v>
      </c>
      <c r="C57" s="0" t="s">
        <v>235</v>
      </c>
      <c r="D57" s="0" t="s">
        <v>236</v>
      </c>
      <c r="E57" s="1" t="n">
        <v>6.4938076E-006</v>
      </c>
      <c r="F57" s="1" t="n">
        <v>0.0020588236</v>
      </c>
      <c r="G57" s="1" t="n">
        <v>183.47879</v>
      </c>
      <c r="H57" s="2" t="n">
        <v>2.89286941290057</v>
      </c>
      <c r="I57" s="1" t="n">
        <v>3.7107473E-006</v>
      </c>
      <c r="J57" s="1" t="n">
        <v>0.0015686274</v>
      </c>
      <c r="K57" s="1" t="n">
        <v>140.23045</v>
      </c>
      <c r="L57" s="2" t="n">
        <v>2.75067101279702</v>
      </c>
      <c r="M57" s="3" t="n">
        <f aca="false">(H57+L57)/2</f>
        <v>2.8217702128488</v>
      </c>
    </row>
    <row r="58" customFormat="false" ht="12" hidden="false" customHeight="false" outlineLevel="0" collapsed="false">
      <c r="A58" s="0" t="s">
        <v>237</v>
      </c>
      <c r="B58" s="0" t="s">
        <v>238</v>
      </c>
      <c r="C58" s="0" t="s">
        <v>239</v>
      </c>
      <c r="D58" s="0" t="s">
        <v>240</v>
      </c>
      <c r="E58" s="1" t="n">
        <v>6.4938076E-006</v>
      </c>
      <c r="F58" s="1" t="n">
        <v>0.0020588236</v>
      </c>
      <c r="G58" s="1" t="n">
        <v>181.74527</v>
      </c>
      <c r="H58" s="2" t="n">
        <v>2.90183401588208</v>
      </c>
      <c r="I58" s="1" t="n">
        <v>3.4788256E-006</v>
      </c>
      <c r="J58" s="1" t="n">
        <v>0.0015151515</v>
      </c>
      <c r="K58" s="1" t="n">
        <v>137.19113</v>
      </c>
      <c r="L58" s="2" t="n">
        <v>2.73975749286183</v>
      </c>
      <c r="M58" s="3" t="n">
        <f aca="false">(H58+L58)/2</f>
        <v>2.82079575437196</v>
      </c>
    </row>
    <row r="59" customFormat="false" ht="12" hidden="false" customHeight="false" outlineLevel="0" collapsed="false">
      <c r="A59" s="0" t="s">
        <v>241</v>
      </c>
      <c r="B59" s="0" t="s">
        <v>242</v>
      </c>
      <c r="C59" s="0" t="s">
        <v>243</v>
      </c>
      <c r="D59" s="0" t="s">
        <v>244</v>
      </c>
      <c r="E59" s="1" t="n">
        <v>2.7830604E-006</v>
      </c>
      <c r="F59" s="1" t="n">
        <v>0.0012765958</v>
      </c>
      <c r="G59" s="1" t="n">
        <v>141.28531</v>
      </c>
      <c r="H59" s="2" t="n">
        <v>3.05307472413522</v>
      </c>
      <c r="I59" s="1" t="n">
        <v>9.276869E-006</v>
      </c>
      <c r="J59" s="1" t="n">
        <v>0.0028368793</v>
      </c>
      <c r="K59" s="1" t="n">
        <v>196.19708</v>
      </c>
      <c r="L59" s="2" t="n">
        <v>2.58249991212572</v>
      </c>
      <c r="M59" s="3" t="n">
        <f aca="false">(H59+L59)/2</f>
        <v>2.81778731813047</v>
      </c>
    </row>
    <row r="60" customFormat="false" ht="12" hidden="false" customHeight="false" outlineLevel="0" collapsed="false">
      <c r="A60" s="0" t="s">
        <v>245</v>
      </c>
      <c r="B60" s="0" t="s">
        <v>246</v>
      </c>
      <c r="C60" s="0" t="s">
        <v>247</v>
      </c>
      <c r="D60" s="0" t="s">
        <v>248</v>
      </c>
      <c r="E60" s="1" t="n">
        <v>1.11322415E-005</v>
      </c>
      <c r="F60" s="1" t="n">
        <v>0.0027745664</v>
      </c>
      <c r="G60" s="1" t="n">
        <v>220.6366</v>
      </c>
      <c r="H60" s="2" t="n">
        <v>2.79952390653865</v>
      </c>
      <c r="I60" s="1" t="n">
        <v>2.3192172E-006</v>
      </c>
      <c r="J60" s="1" t="n">
        <v>0.0011904762</v>
      </c>
      <c r="K60" s="1" t="n">
        <v>122.26423</v>
      </c>
      <c r="L60" s="2" t="n">
        <v>2.80355874508429</v>
      </c>
      <c r="M60" s="3" t="n">
        <f aca="false">(H60+L60)/2</f>
        <v>2.80154132581147</v>
      </c>
    </row>
    <row r="61" customFormat="false" ht="12" hidden="false" customHeight="false" outlineLevel="0" collapsed="false">
      <c r="A61" s="0" t="s">
        <v>249</v>
      </c>
      <c r="B61" s="0" t="s">
        <v>250</v>
      </c>
      <c r="C61" s="0" t="s">
        <v>251</v>
      </c>
      <c r="D61" s="0" t="s">
        <v>252</v>
      </c>
      <c r="E61" s="1" t="n">
        <v>8.813025E-006</v>
      </c>
      <c r="F61" s="1" t="n">
        <v>0.0025165563</v>
      </c>
      <c r="G61" s="1" t="n">
        <v>201.98807</v>
      </c>
      <c r="H61" s="2" t="n">
        <v>2.85151495686212</v>
      </c>
      <c r="I61" s="1" t="n">
        <v>3.7107473E-006</v>
      </c>
      <c r="J61" s="1" t="n">
        <v>0.0015686274</v>
      </c>
      <c r="K61" s="1" t="n">
        <v>138.30745</v>
      </c>
      <c r="L61" s="2" t="n">
        <v>2.7495476711574</v>
      </c>
      <c r="M61" s="3" t="n">
        <f aca="false">(H61+L61)/2</f>
        <v>2.80053131400976</v>
      </c>
    </row>
    <row r="62" customFormat="false" ht="12" hidden="false" customHeight="false" outlineLevel="0" collapsed="false">
      <c r="A62" s="0" t="s">
        <v>253</v>
      </c>
      <c r="B62" s="0" t="s">
        <v>254</v>
      </c>
      <c r="C62" s="0" t="s">
        <v>255</v>
      </c>
      <c r="D62" s="0" t="s">
        <v>256</v>
      </c>
      <c r="E62" s="1" t="n">
        <v>3.687555E-005</v>
      </c>
      <c r="F62" s="1" t="n">
        <v>0.0064634145</v>
      </c>
      <c r="G62" s="1" t="n">
        <v>318.02032</v>
      </c>
      <c r="H62" s="2" t="n">
        <v>2.60763347356173</v>
      </c>
      <c r="I62" s="1" t="n">
        <v>1.8553736E-006</v>
      </c>
      <c r="J62" s="1" t="n">
        <v>0.0010958904</v>
      </c>
      <c r="K62" s="1" t="n">
        <v>103.17988</v>
      </c>
      <c r="L62" s="2" t="n">
        <v>2.97406566232241</v>
      </c>
      <c r="M62" s="3" t="n">
        <f aca="false">(H62+L62)/2</f>
        <v>2.79084956794207</v>
      </c>
    </row>
    <row r="63" customFormat="false" ht="12" hidden="false" customHeight="false" outlineLevel="0" collapsed="false">
      <c r="A63" s="0" t="s">
        <v>257</v>
      </c>
      <c r="B63" s="0" t="s">
        <v>258</v>
      </c>
      <c r="C63" s="0" t="s">
        <v>259</v>
      </c>
      <c r="D63" s="0" t="s">
        <v>260</v>
      </c>
      <c r="E63" s="1" t="n">
        <v>9.740711E-006</v>
      </c>
      <c r="F63" s="1" t="n">
        <v>0.0026751591</v>
      </c>
      <c r="G63" s="1" t="n">
        <v>209.20386</v>
      </c>
      <c r="H63" s="2" t="n">
        <v>2.81329082596384</v>
      </c>
      <c r="I63" s="1" t="n">
        <v>5.5661208E-006</v>
      </c>
      <c r="J63" s="1" t="n">
        <v>0.0020338984</v>
      </c>
      <c r="K63" s="1" t="n">
        <v>158.89896</v>
      </c>
      <c r="L63" s="2" t="n">
        <v>2.75088551589421</v>
      </c>
      <c r="M63" s="3" t="n">
        <f aca="false">(H63+L63)/2</f>
        <v>2.78208817092903</v>
      </c>
    </row>
    <row r="64" customFormat="false" ht="12" hidden="false" customHeight="false" outlineLevel="0" collapsed="false">
      <c r="A64" s="0" t="s">
        <v>261</v>
      </c>
      <c r="B64" s="0" t="s">
        <v>262</v>
      </c>
      <c r="C64" s="0" t="s">
        <v>263</v>
      </c>
      <c r="D64" s="0" t="s">
        <v>264</v>
      </c>
      <c r="E64" s="1" t="n">
        <v>0.0008775917</v>
      </c>
      <c r="F64" s="1" t="n">
        <v>0.044887308</v>
      </c>
      <c r="G64" s="1" t="n">
        <v>980.25824</v>
      </c>
      <c r="H64" s="2" t="n">
        <v>2.05914325209042</v>
      </c>
      <c r="I64" s="1" t="n">
        <v>3.31648E-005</v>
      </c>
      <c r="J64" s="1" t="n">
        <v>0.0056746034</v>
      </c>
      <c r="K64" s="1" t="n">
        <v>303.1368</v>
      </c>
      <c r="L64" s="2" t="n">
        <v>3.4984597658816</v>
      </c>
      <c r="M64" s="3" t="n">
        <f aca="false">(H64+L64)/2</f>
        <v>2.77880150898601</v>
      </c>
    </row>
    <row r="65" customFormat="false" ht="12" hidden="false" customHeight="false" outlineLevel="0" collapsed="false">
      <c r="A65" s="0" t="s">
        <v>265</v>
      </c>
      <c r="B65" s="0" t="s">
        <v>266</v>
      </c>
      <c r="C65" s="0" t="s">
        <v>267</v>
      </c>
      <c r="D65" s="0" t="s">
        <v>268</v>
      </c>
      <c r="E65" s="1" t="n">
        <v>1.8553736E-006</v>
      </c>
      <c r="F65" s="1" t="n">
        <v>0.0009876543</v>
      </c>
      <c r="G65" s="1" t="n">
        <v>129.7811</v>
      </c>
      <c r="H65" s="2" t="n">
        <v>3.15948715391312</v>
      </c>
      <c r="I65" s="1" t="n">
        <v>3.31648E-005</v>
      </c>
      <c r="J65" s="1" t="n">
        <v>0.0056746034</v>
      </c>
      <c r="K65" s="1" t="n">
        <v>303.63577</v>
      </c>
      <c r="L65" s="2" t="n">
        <v>2.39807187524974</v>
      </c>
      <c r="M65" s="3" t="n">
        <f aca="false">(H65+L65)/2</f>
        <v>2.77877951458143</v>
      </c>
    </row>
    <row r="66" customFormat="false" ht="12" hidden="false" customHeight="false" outlineLevel="0" collapsed="false">
      <c r="A66" s="0" t="s">
        <v>269</v>
      </c>
      <c r="B66" s="0" t="s">
        <v>270</v>
      </c>
      <c r="C66" s="0" t="s">
        <v>271</v>
      </c>
      <c r="D66" s="0" t="s">
        <v>272</v>
      </c>
      <c r="E66" s="1" t="n">
        <v>1.4842989E-005</v>
      </c>
      <c r="F66" s="1" t="n">
        <v>0.0034408602</v>
      </c>
      <c r="G66" s="1" t="n">
        <v>242.48636</v>
      </c>
      <c r="H66" s="2" t="n">
        <v>2.74375563957918</v>
      </c>
      <c r="I66" s="1" t="n">
        <v>3.014982E-006</v>
      </c>
      <c r="J66" s="1" t="n">
        <v>0.0014444444</v>
      </c>
      <c r="K66" s="1" t="n">
        <v>127.334274</v>
      </c>
      <c r="L66" s="2" t="n">
        <v>2.81218031118861</v>
      </c>
      <c r="M66" s="3" t="n">
        <f aca="false">(H66+L66)/2</f>
        <v>2.7779679753839</v>
      </c>
    </row>
    <row r="67" customFormat="false" ht="12" hidden="false" customHeight="false" outlineLevel="0" collapsed="false">
      <c r="A67" s="0" t="s">
        <v>273</v>
      </c>
      <c r="B67" s="0" t="s">
        <v>274</v>
      </c>
      <c r="C67" s="0" t="s">
        <v>275</v>
      </c>
      <c r="D67" s="0" t="s">
        <v>276</v>
      </c>
      <c r="E67" s="1" t="n">
        <v>9.044946E-006</v>
      </c>
      <c r="F67" s="1" t="n">
        <v>0.0025657895</v>
      </c>
      <c r="G67" s="1" t="n">
        <v>203.02728</v>
      </c>
      <c r="H67" s="2" t="n">
        <v>2.82288821520158</v>
      </c>
      <c r="I67" s="1" t="n">
        <v>4.4065123E-006</v>
      </c>
      <c r="J67" s="1" t="n">
        <v>0.0016521739</v>
      </c>
      <c r="K67" s="1" t="n">
        <v>157.2097</v>
      </c>
      <c r="L67" s="2" t="n">
        <v>2.72221817921433</v>
      </c>
      <c r="M67" s="3" t="n">
        <f aca="false">(H67+L67)/2</f>
        <v>2.77255319720796</v>
      </c>
    </row>
    <row r="68" customFormat="false" ht="12" hidden="false" customHeight="false" outlineLevel="0" collapsed="false">
      <c r="A68" s="0" t="s">
        <v>277</v>
      </c>
      <c r="B68" s="0" t="s">
        <v>278</v>
      </c>
      <c r="C68" s="0" t="s">
        <v>279</v>
      </c>
      <c r="D68" s="0" t="s">
        <v>280</v>
      </c>
      <c r="E68" s="1" t="n">
        <v>9.740711E-006</v>
      </c>
      <c r="F68" s="1" t="n">
        <v>0.0026751591</v>
      </c>
      <c r="G68" s="1" t="n">
        <v>210.10587</v>
      </c>
      <c r="H68" s="2" t="n">
        <v>2.81818476442203</v>
      </c>
      <c r="I68" s="1" t="n">
        <v>3.942669E-006</v>
      </c>
      <c r="J68" s="1" t="n">
        <v>0.0016190476</v>
      </c>
      <c r="K68" s="1" t="n">
        <v>141.4104</v>
      </c>
      <c r="L68" s="2" t="n">
        <v>2.725630128764</v>
      </c>
      <c r="M68" s="3" t="n">
        <f aca="false">(H68+L68)/2</f>
        <v>2.77190744659302</v>
      </c>
    </row>
    <row r="69" customFormat="false" ht="12" hidden="false" customHeight="false" outlineLevel="0" collapsed="false">
      <c r="A69" s="0" t="s">
        <v>281</v>
      </c>
      <c r="B69" s="0" t="s">
        <v>282</v>
      </c>
      <c r="C69" s="0" t="s">
        <v>283</v>
      </c>
      <c r="D69" s="0" t="s">
        <v>284</v>
      </c>
      <c r="E69" s="1" t="n">
        <v>9.740711E-006</v>
      </c>
      <c r="F69" s="1" t="n">
        <v>0.0026751591</v>
      </c>
      <c r="G69" s="1" t="n">
        <v>207.52654</v>
      </c>
      <c r="H69" s="2" t="n">
        <v>2.82025165096437</v>
      </c>
      <c r="I69" s="1" t="n">
        <v>3.942669E-006</v>
      </c>
      <c r="J69" s="1" t="n">
        <v>0.0016190476</v>
      </c>
      <c r="K69" s="1" t="n">
        <v>147.65086</v>
      </c>
      <c r="L69" s="2" t="n">
        <v>2.69585312873514</v>
      </c>
      <c r="M69" s="3" t="n">
        <f aca="false">(H69+L69)/2</f>
        <v>2.75805238984976</v>
      </c>
    </row>
    <row r="70" customFormat="false" ht="12" hidden="false" customHeight="false" outlineLevel="0" collapsed="false">
      <c r="A70" s="0" t="s">
        <v>285</v>
      </c>
      <c r="B70" s="0" t="s">
        <v>286</v>
      </c>
      <c r="C70" s="0" t="s">
        <v>287</v>
      </c>
      <c r="D70" s="0" t="s">
        <v>288</v>
      </c>
      <c r="E70" s="1" t="n">
        <v>9.50879E-006</v>
      </c>
      <c r="F70" s="1" t="n">
        <v>0.0026451612</v>
      </c>
      <c r="G70" s="1" t="n">
        <v>206.32967</v>
      </c>
      <c r="H70" s="2" t="n">
        <v>2.81744334494066</v>
      </c>
      <c r="I70" s="1" t="n">
        <v>4.4065123E-006</v>
      </c>
      <c r="J70" s="1" t="n">
        <v>0.0016521739</v>
      </c>
      <c r="K70" s="1" t="n">
        <v>151.81354</v>
      </c>
      <c r="L70" s="2" t="n">
        <v>2.69407796101631</v>
      </c>
      <c r="M70" s="3" t="n">
        <f aca="false">(H70+L70)/2</f>
        <v>2.75576065297849</v>
      </c>
    </row>
    <row r="71" customFormat="false" ht="12" hidden="false" customHeight="false" outlineLevel="0" collapsed="false">
      <c r="A71" s="0" t="s">
        <v>289</v>
      </c>
      <c r="B71" s="0" t="s">
        <v>290</v>
      </c>
      <c r="C71" s="0" t="s">
        <v>291</v>
      </c>
      <c r="D71" s="0" t="s">
        <v>292</v>
      </c>
      <c r="E71" s="1" t="n">
        <v>1.6234519E-006</v>
      </c>
      <c r="F71" s="1" t="n">
        <v>0.0009589041</v>
      </c>
      <c r="G71" s="1" t="n">
        <v>110.5275</v>
      </c>
      <c r="H71" s="2" t="n">
        <v>3.26720685888987</v>
      </c>
      <c r="I71" s="1" t="n">
        <v>9.160907E-005</v>
      </c>
      <c r="J71" s="1" t="n">
        <v>0.010972222</v>
      </c>
      <c r="K71" s="1" t="n">
        <v>435.80484</v>
      </c>
      <c r="L71" s="2" t="n">
        <v>2.22018331311431</v>
      </c>
      <c r="M71" s="3" t="n">
        <f aca="false">(H71+L71)/2</f>
        <v>2.74369508600209</v>
      </c>
    </row>
    <row r="72" customFormat="false" ht="12" hidden="false" customHeight="false" outlineLevel="0" collapsed="false">
      <c r="A72" s="0" t="s">
        <v>293</v>
      </c>
      <c r="B72" s="0" t="s">
        <v>294</v>
      </c>
      <c r="C72" s="0" t="s">
        <v>295</v>
      </c>
      <c r="D72" s="0" t="s">
        <v>296</v>
      </c>
      <c r="E72" s="1" t="n">
        <v>0.00011178626</v>
      </c>
      <c r="F72" s="1" t="n">
        <v>0.012584857</v>
      </c>
      <c r="G72" s="1" t="n">
        <v>457.5016</v>
      </c>
      <c r="H72" s="2" t="n">
        <v>2.4353945206844</v>
      </c>
      <c r="I72" s="1" t="n">
        <v>1.6234519E-006</v>
      </c>
      <c r="J72" s="1" t="n">
        <v>0.0010294118</v>
      </c>
      <c r="K72" s="1" t="n">
        <v>96.83271</v>
      </c>
      <c r="L72" s="2" t="n">
        <v>3.04679450738471</v>
      </c>
      <c r="M72" s="3" t="n">
        <f aca="false">(H72+L72)/2</f>
        <v>2.74109451403456</v>
      </c>
    </row>
    <row r="73" customFormat="false" ht="12" hidden="false" customHeight="false" outlineLevel="0" collapsed="false">
      <c r="A73" s="0" t="s">
        <v>297</v>
      </c>
      <c r="B73" s="0" t="s">
        <v>298</v>
      </c>
      <c r="C73" s="0" t="s">
        <v>299</v>
      </c>
      <c r="D73" s="0" t="s">
        <v>300</v>
      </c>
      <c r="E73" s="1" t="n">
        <v>4.4065123E-006</v>
      </c>
      <c r="F73" s="1" t="n">
        <v>0.0016964285</v>
      </c>
      <c r="G73" s="1" t="n">
        <v>158.46402</v>
      </c>
      <c r="H73" s="2" t="n">
        <v>2.97364865714433</v>
      </c>
      <c r="I73" s="1" t="n">
        <v>1.9945266E-005</v>
      </c>
      <c r="J73" s="1" t="n">
        <v>0.0044329898</v>
      </c>
      <c r="K73" s="1" t="n">
        <v>248.60204</v>
      </c>
      <c r="L73" s="2" t="n">
        <v>2.4787550299346</v>
      </c>
      <c r="M73" s="3" t="n">
        <f aca="false">(H73+L73)/2</f>
        <v>2.72620184353947</v>
      </c>
    </row>
    <row r="74" customFormat="false" ht="12" hidden="false" customHeight="false" outlineLevel="0" collapsed="false">
      <c r="A74" s="0" t="s">
        <v>301</v>
      </c>
      <c r="B74" s="0" t="s">
        <v>302</v>
      </c>
      <c r="C74" s="0" t="s">
        <v>303</v>
      </c>
      <c r="D74" s="0" t="s">
        <v>304</v>
      </c>
      <c r="E74" s="1" t="n">
        <v>3.2469038E-006</v>
      </c>
      <c r="F74" s="1" t="n">
        <v>0.0014141414</v>
      </c>
      <c r="G74" s="1" t="n">
        <v>147.56715</v>
      </c>
      <c r="H74" s="2" t="n">
        <v>3.0508460894934</v>
      </c>
      <c r="I74" s="1" t="n">
        <v>3.31648E-005</v>
      </c>
      <c r="J74" s="1" t="n">
        <v>0.0056746034</v>
      </c>
      <c r="K74" s="1" t="n">
        <v>303.96368</v>
      </c>
      <c r="L74" s="2" t="n">
        <v>2.39441778519224</v>
      </c>
      <c r="M74" s="3" t="n">
        <f aca="false">(H74+L74)/2</f>
        <v>2.72263193734282</v>
      </c>
    </row>
    <row r="75" customFormat="false" ht="12" hidden="false" customHeight="false" outlineLevel="0" collapsed="false">
      <c r="A75" s="0" t="s">
        <v>305</v>
      </c>
      <c r="B75" s="0" t="s">
        <v>306</v>
      </c>
      <c r="C75" s="0" t="s">
        <v>307</v>
      </c>
      <c r="D75" s="0" t="s">
        <v>308</v>
      </c>
      <c r="E75" s="1" t="n">
        <v>6.4938076E-006</v>
      </c>
      <c r="F75" s="1" t="n">
        <v>0.0020588236</v>
      </c>
      <c r="G75" s="1" t="n">
        <v>183.3163</v>
      </c>
      <c r="H75" s="2" t="n">
        <v>2.88048331274326</v>
      </c>
      <c r="I75" s="1" t="n">
        <v>1.34514585E-005</v>
      </c>
      <c r="J75" s="1" t="n">
        <v>0.003452381</v>
      </c>
      <c r="K75" s="1" t="n">
        <v>221.64687</v>
      </c>
      <c r="L75" s="2" t="n">
        <v>2.52319866163279</v>
      </c>
      <c r="M75" s="3" t="n">
        <f aca="false">(H75+L75)/2</f>
        <v>2.70184098718803</v>
      </c>
    </row>
    <row r="76" customFormat="false" ht="12" hidden="false" customHeight="false" outlineLevel="0" collapsed="false">
      <c r="A76" s="0" t="s">
        <v>309</v>
      </c>
      <c r="B76" s="0" t="s">
        <v>310</v>
      </c>
      <c r="C76" s="0" t="s">
        <v>311</v>
      </c>
      <c r="D76" s="0" t="s">
        <v>312</v>
      </c>
      <c r="E76" s="1" t="n">
        <v>1.6234519E-006</v>
      </c>
      <c r="F76" s="1" t="n">
        <v>0.0009589041</v>
      </c>
      <c r="G76" s="1" t="n">
        <v>111.45966</v>
      </c>
      <c r="H76" s="2" t="n">
        <v>3.20431704610885</v>
      </c>
      <c r="I76" s="1" t="n">
        <v>0.00011874391</v>
      </c>
      <c r="J76" s="1" t="n">
        <v>0.012994924</v>
      </c>
      <c r="K76" s="1" t="n">
        <v>472.7766</v>
      </c>
      <c r="L76" s="2" t="n">
        <v>2.18469487490455</v>
      </c>
      <c r="M76" s="3" t="n">
        <f aca="false">(H76+L76)/2</f>
        <v>2.6945059605067</v>
      </c>
    </row>
    <row r="77" customFormat="false" ht="12" hidden="false" customHeight="false" outlineLevel="0" collapsed="false">
      <c r="A77" s="0" t="s">
        <v>313</v>
      </c>
      <c r="B77" s="0" t="s">
        <v>314</v>
      </c>
      <c r="C77" s="0" t="s">
        <v>315</v>
      </c>
      <c r="D77" s="0" t="s">
        <v>316</v>
      </c>
      <c r="E77" s="1" t="n">
        <v>0.00014889374</v>
      </c>
      <c r="F77" s="1" t="n">
        <v>0.014965035</v>
      </c>
      <c r="G77" s="1" t="n">
        <v>508.68738</v>
      </c>
      <c r="H77" s="2" t="n">
        <v>2.39661372353923</v>
      </c>
      <c r="I77" s="1" t="n">
        <v>1.8553736E-006</v>
      </c>
      <c r="J77" s="1" t="n">
        <v>0.0010958904</v>
      </c>
      <c r="K77" s="1" t="n">
        <v>106.01626</v>
      </c>
      <c r="L77" s="2" t="n">
        <v>2.99231695953157</v>
      </c>
      <c r="M77" s="3" t="n">
        <f aca="false">(H77+L77)/2</f>
        <v>2.6944653415354</v>
      </c>
    </row>
    <row r="78" customFormat="false" ht="12" hidden="false" customHeight="false" outlineLevel="0" collapsed="false">
      <c r="A78" s="0" t="s">
        <v>317</v>
      </c>
      <c r="B78" s="0" t="s">
        <v>318</v>
      </c>
      <c r="C78" s="0" t="s">
        <v>319</v>
      </c>
      <c r="D78" s="0" t="s">
        <v>320</v>
      </c>
      <c r="E78" s="1" t="n">
        <v>3.942669E-006</v>
      </c>
      <c r="F78" s="1" t="n">
        <v>0.0015887851</v>
      </c>
      <c r="G78" s="1" t="n">
        <v>155.5088</v>
      </c>
      <c r="H78" s="2" t="n">
        <v>3.06016575682387</v>
      </c>
      <c r="I78" s="1" t="n">
        <v>6.7489214E-005</v>
      </c>
      <c r="J78" s="1" t="n">
        <v>0.009122257</v>
      </c>
      <c r="K78" s="1" t="n">
        <v>387.5822</v>
      </c>
      <c r="L78" s="2" t="n">
        <v>2.29675011353403</v>
      </c>
      <c r="M78" s="3" t="n">
        <f aca="false">(H78+L78)/2</f>
        <v>2.67845793517895</v>
      </c>
    </row>
    <row r="79" customFormat="false" ht="12" hidden="false" customHeight="false" outlineLevel="0" collapsed="false">
      <c r="A79" s="0" t="s">
        <v>321</v>
      </c>
      <c r="B79" s="0" t="s">
        <v>322</v>
      </c>
      <c r="C79" s="0" t="s">
        <v>323</v>
      </c>
      <c r="D79" s="0" t="s">
        <v>324</v>
      </c>
      <c r="E79" s="1" t="n">
        <v>1.0668398E-005</v>
      </c>
      <c r="F79" s="1" t="n">
        <v>0.0027058823</v>
      </c>
      <c r="G79" s="1" t="n">
        <v>217.7206</v>
      </c>
      <c r="H79" s="2" t="n">
        <v>2.78987309766587</v>
      </c>
      <c r="I79" s="1" t="n">
        <v>1.0204555E-005</v>
      </c>
      <c r="J79" s="1" t="n">
        <v>0.0029530202</v>
      </c>
      <c r="K79" s="1" t="n">
        <v>203.8143</v>
      </c>
      <c r="L79" s="2" t="n">
        <v>2.55974074684807</v>
      </c>
      <c r="M79" s="3" t="n">
        <f aca="false">(H79+L79)/2</f>
        <v>2.67480692225697</v>
      </c>
    </row>
    <row r="80" customFormat="false" ht="12" hidden="false" customHeight="false" outlineLevel="0" collapsed="false">
      <c r="A80" s="0" t="s">
        <v>325</v>
      </c>
      <c r="B80" s="0" t="s">
        <v>326</v>
      </c>
      <c r="C80" s="0" t="s">
        <v>327</v>
      </c>
      <c r="D80" s="0" t="s">
        <v>328</v>
      </c>
      <c r="E80" s="1" t="n">
        <v>1.0204555E-005</v>
      </c>
      <c r="F80" s="1" t="n">
        <v>0.0026190476</v>
      </c>
      <c r="G80" s="1" t="n">
        <v>214.64455</v>
      </c>
      <c r="H80" s="2" t="n">
        <v>2.79800744255128</v>
      </c>
      <c r="I80" s="1" t="n">
        <v>1.090032E-005</v>
      </c>
      <c r="J80" s="1" t="n">
        <v>0.003051948</v>
      </c>
      <c r="K80" s="1" t="n">
        <v>210.21692</v>
      </c>
      <c r="L80" s="2" t="n">
        <v>2.54884669064701</v>
      </c>
      <c r="M80" s="3" t="n">
        <f aca="false">(H80+L80)/2</f>
        <v>2.67342706659915</v>
      </c>
    </row>
    <row r="81" customFormat="false" ht="12" hidden="false" customHeight="false" outlineLevel="0" collapsed="false">
      <c r="A81" s="0" t="s">
        <v>329</v>
      </c>
      <c r="B81" s="0" t="s">
        <v>330</v>
      </c>
      <c r="C81" s="0" t="s">
        <v>331</v>
      </c>
      <c r="D81" s="0" t="s">
        <v>332</v>
      </c>
      <c r="E81" s="1" t="n">
        <v>0.0010315877</v>
      </c>
      <c r="F81" s="1" t="n">
        <v>0.049642857</v>
      </c>
      <c r="G81" s="1" t="n">
        <v>1042.7056</v>
      </c>
      <c r="H81" s="2" t="n">
        <v>2.04798265960205</v>
      </c>
      <c r="I81" s="1" t="n">
        <v>0</v>
      </c>
      <c r="J81" s="1" t="n">
        <v>0</v>
      </c>
      <c r="K81" s="1" t="n">
        <v>61.970154</v>
      </c>
      <c r="L81" s="2" t="n">
        <v>3.29432913202431</v>
      </c>
      <c r="M81" s="3" t="n">
        <f aca="false">(H81+L81)/2</f>
        <v>2.67115589581318</v>
      </c>
    </row>
    <row r="82" customFormat="false" ht="12" hidden="false" customHeight="false" outlineLevel="0" collapsed="false">
      <c r="A82" s="0" t="s">
        <v>333</v>
      </c>
      <c r="B82" s="0" t="s">
        <v>334</v>
      </c>
      <c r="C82" s="0" t="s">
        <v>335</v>
      </c>
      <c r="D82" s="0" t="s">
        <v>336</v>
      </c>
      <c r="E82" s="1" t="n">
        <v>4.1977826E-005</v>
      </c>
      <c r="F82" s="1" t="n">
        <v>0.0067790262</v>
      </c>
      <c r="G82" s="1" t="n">
        <v>333.89508</v>
      </c>
      <c r="H82" s="2" t="n">
        <v>2.59162791034598</v>
      </c>
      <c r="I82" s="1" t="n">
        <v>3.942669E-006</v>
      </c>
      <c r="J82" s="1" t="n">
        <v>0.0016190476</v>
      </c>
      <c r="K82" s="1" t="n">
        <v>142.04683</v>
      </c>
      <c r="L82" s="2" t="n">
        <v>2.73290535911441</v>
      </c>
      <c r="M82" s="3" t="n">
        <f aca="false">(H82+L82)/2</f>
        <v>2.6622666347302</v>
      </c>
    </row>
    <row r="83" customFormat="false" ht="12" hidden="false" customHeight="false" outlineLevel="0" collapsed="false">
      <c r="A83" s="0" t="s">
        <v>337</v>
      </c>
      <c r="B83" s="0" t="s">
        <v>338</v>
      </c>
      <c r="C83" s="0" t="s">
        <v>339</v>
      </c>
      <c r="D83" s="0" t="s">
        <v>340</v>
      </c>
      <c r="E83" s="1" t="n">
        <v>1.8785659E-005</v>
      </c>
      <c r="F83" s="1" t="n">
        <v>0.004070352</v>
      </c>
      <c r="G83" s="1" t="n">
        <v>258.82568</v>
      </c>
      <c r="H83" s="2" t="n">
        <v>2.70685554830426</v>
      </c>
      <c r="I83" s="1" t="n">
        <v>9.044946E-006</v>
      </c>
      <c r="J83" s="1" t="n">
        <v>0.0028057555</v>
      </c>
      <c r="K83" s="1" t="n">
        <v>194.01237</v>
      </c>
      <c r="L83" s="2" t="n">
        <v>2.59447997364677</v>
      </c>
      <c r="M83" s="3" t="n">
        <f aca="false">(H83+L83)/2</f>
        <v>2.65066776097552</v>
      </c>
    </row>
    <row r="84" customFormat="false" ht="12" hidden="false" customHeight="false" outlineLevel="0" collapsed="false">
      <c r="A84" s="0" t="s">
        <v>341</v>
      </c>
      <c r="B84" s="0" t="s">
        <v>342</v>
      </c>
      <c r="C84" s="0" t="s">
        <v>343</v>
      </c>
      <c r="D84" s="0" t="s">
        <v>344</v>
      </c>
      <c r="E84" s="1" t="n">
        <v>1.6234519E-006</v>
      </c>
      <c r="F84" s="1" t="n">
        <v>0.0009589041</v>
      </c>
      <c r="G84" s="1" t="n">
        <v>125.651596</v>
      </c>
      <c r="H84" s="2" t="n">
        <v>3.12723036892556</v>
      </c>
      <c r="I84" s="1" t="n">
        <v>0.00014982143</v>
      </c>
      <c r="J84" s="1" t="n">
        <v>0.015058275</v>
      </c>
      <c r="K84" s="1" t="n">
        <v>514.25</v>
      </c>
      <c r="L84" s="2" t="n">
        <v>2.16170641271373</v>
      </c>
      <c r="M84" s="3" t="n">
        <f aca="false">(H84+L84)/2</f>
        <v>2.64446839081965</v>
      </c>
    </row>
    <row r="85" customFormat="false" ht="12" hidden="false" customHeight="false" outlineLevel="0" collapsed="false">
      <c r="A85" s="0" t="s">
        <v>345</v>
      </c>
      <c r="B85" s="0" t="s">
        <v>346</v>
      </c>
      <c r="C85" s="0" t="s">
        <v>347</v>
      </c>
      <c r="D85" s="0" t="s">
        <v>348</v>
      </c>
      <c r="E85" s="1" t="n">
        <v>3.4556335E-005</v>
      </c>
      <c r="F85" s="1" t="n">
        <v>0.006208333</v>
      </c>
      <c r="G85" s="1" t="n">
        <v>311.79608</v>
      </c>
      <c r="H85" s="2" t="n">
        <v>2.61916309690918</v>
      </c>
      <c r="I85" s="1" t="n">
        <v>5.7980424E-006</v>
      </c>
      <c r="J85" s="1" t="n">
        <v>0.0020833334</v>
      </c>
      <c r="K85" s="1" t="n">
        <v>165.45714</v>
      </c>
      <c r="L85" s="2" t="n">
        <v>2.66555102689595</v>
      </c>
      <c r="M85" s="3" t="n">
        <f aca="false">(H85+L85)/2</f>
        <v>2.64235706190257</v>
      </c>
    </row>
    <row r="86" customFormat="false" ht="12" hidden="false" customHeight="false" outlineLevel="0" collapsed="false">
      <c r="A86" s="0" t="s">
        <v>349</v>
      </c>
      <c r="B86" s="0" t="s">
        <v>350</v>
      </c>
      <c r="C86" s="0" t="s">
        <v>351</v>
      </c>
      <c r="D86" s="0" t="s">
        <v>352</v>
      </c>
      <c r="E86" s="1" t="n">
        <v>9.740711E-006</v>
      </c>
      <c r="F86" s="1" t="n">
        <v>0.0026751591</v>
      </c>
      <c r="G86" s="1" t="n">
        <v>208.57033</v>
      </c>
      <c r="H86" s="2" t="n">
        <v>2.83584012373966</v>
      </c>
      <c r="I86" s="1" t="n">
        <v>2.4119856E-005</v>
      </c>
      <c r="J86" s="1" t="n">
        <v>0.004684685</v>
      </c>
      <c r="K86" s="1" t="n">
        <v>270.3715</v>
      </c>
      <c r="L86" s="2" t="n">
        <v>2.4466265380185</v>
      </c>
      <c r="M86" s="3" t="n">
        <f aca="false">(H86+L86)/2</f>
        <v>2.64123333087908</v>
      </c>
    </row>
    <row r="87" customFormat="false" ht="12" hidden="false" customHeight="false" outlineLevel="0" collapsed="false">
      <c r="A87" s="0" t="s">
        <v>353</v>
      </c>
      <c r="B87" s="0" t="s">
        <v>354</v>
      </c>
      <c r="C87" s="0" t="s">
        <v>355</v>
      </c>
      <c r="D87" s="0" t="s">
        <v>356</v>
      </c>
      <c r="E87" s="1" t="n">
        <v>9.044946E-006</v>
      </c>
      <c r="F87" s="1" t="n">
        <v>0.0025657895</v>
      </c>
      <c r="G87" s="1" t="n">
        <v>203.06493</v>
      </c>
      <c r="H87" s="2" t="n">
        <v>2.83133292519731</v>
      </c>
      <c r="I87" s="1" t="n">
        <v>2.597523E-005</v>
      </c>
      <c r="J87" s="1" t="n">
        <v>0.0049122805</v>
      </c>
      <c r="K87" s="1" t="n">
        <v>278.0233</v>
      </c>
      <c r="L87" s="2" t="n">
        <v>2.42646020588872</v>
      </c>
      <c r="M87" s="3" t="n">
        <f aca="false">(H87+L87)/2</f>
        <v>2.62889656554302</v>
      </c>
    </row>
    <row r="88" customFormat="false" ht="12" hidden="false" customHeight="false" outlineLevel="0" collapsed="false">
      <c r="A88" s="0" t="s">
        <v>357</v>
      </c>
      <c r="B88" s="0" t="s">
        <v>358</v>
      </c>
      <c r="C88" s="0" t="s">
        <v>359</v>
      </c>
      <c r="D88" s="0" t="s">
        <v>360</v>
      </c>
      <c r="E88" s="1" t="n">
        <v>0.00038058351</v>
      </c>
      <c r="F88" s="1" t="n">
        <v>0.026990132</v>
      </c>
      <c r="G88" s="1" t="n">
        <v>716.3585</v>
      </c>
      <c r="H88" s="2" t="n">
        <v>2.22695545392383</v>
      </c>
      <c r="I88" s="1" t="n">
        <v>1.6234519E-006</v>
      </c>
      <c r="J88" s="1" t="n">
        <v>0.0010294118</v>
      </c>
      <c r="K88" s="1" t="n">
        <v>98.26956</v>
      </c>
      <c r="L88" s="2" t="n">
        <v>3.01934392592443</v>
      </c>
      <c r="M88" s="3" t="n">
        <f aca="false">(H88+L88)/2</f>
        <v>2.62314968992413</v>
      </c>
    </row>
    <row r="89" customFormat="false" ht="12" hidden="false" customHeight="false" outlineLevel="0" collapsed="false">
      <c r="A89" s="0" t="s">
        <v>361</v>
      </c>
      <c r="B89" s="0" t="s">
        <v>362</v>
      </c>
      <c r="C89" s="0" t="s">
        <v>363</v>
      </c>
      <c r="D89" s="0" t="s">
        <v>364</v>
      </c>
      <c r="E89" s="1" t="n">
        <v>2.6670996E-005</v>
      </c>
      <c r="F89" s="1" t="n">
        <v>0.00518018</v>
      </c>
      <c r="G89" s="1" t="n">
        <v>286.28635</v>
      </c>
      <c r="H89" s="2" t="n">
        <v>2.6580397873173</v>
      </c>
      <c r="I89" s="1" t="n">
        <v>9.972633E-006</v>
      </c>
      <c r="J89" s="1" t="n">
        <v>0.0029251701</v>
      </c>
      <c r="K89" s="1" t="n">
        <v>200.85666</v>
      </c>
      <c r="L89" s="2" t="n">
        <v>2.58167393499868</v>
      </c>
      <c r="M89" s="3" t="n">
        <f aca="false">(H89+L89)/2</f>
        <v>2.61985686115799</v>
      </c>
    </row>
    <row r="90" customFormat="false" ht="12" hidden="false" customHeight="false" outlineLevel="0" collapsed="false">
      <c r="A90" s="0" t="s">
        <v>365</v>
      </c>
      <c r="B90" s="0" t="s">
        <v>366</v>
      </c>
      <c r="C90" s="0" t="s">
        <v>367</v>
      </c>
      <c r="D90" s="0" t="s">
        <v>368</v>
      </c>
      <c r="E90" s="1" t="n">
        <v>1.1828007E-005</v>
      </c>
      <c r="F90" s="1" t="n">
        <v>0.0029142858</v>
      </c>
      <c r="G90" s="1" t="n">
        <v>225.06377</v>
      </c>
      <c r="H90" s="2" t="n">
        <v>2.78961920224178</v>
      </c>
      <c r="I90" s="1" t="n">
        <v>2.2032562E-005</v>
      </c>
      <c r="J90" s="1" t="n">
        <v>0.004481132</v>
      </c>
      <c r="K90" s="1" t="n">
        <v>260.33063</v>
      </c>
      <c r="L90" s="2" t="n">
        <v>2.44727292031686</v>
      </c>
      <c r="M90" s="3" t="n">
        <f aca="false">(H90+L90)/2</f>
        <v>2.61844606127932</v>
      </c>
    </row>
    <row r="91" customFormat="false" ht="12" hidden="false" customHeight="false" outlineLevel="0" collapsed="false">
      <c r="A91" s="0" t="s">
        <v>369</v>
      </c>
      <c r="B91" s="0" t="s">
        <v>370</v>
      </c>
      <c r="C91" s="0" t="s">
        <v>371</v>
      </c>
      <c r="D91" s="0" t="s">
        <v>372</v>
      </c>
      <c r="E91" s="1" t="n">
        <v>6.261886E-006</v>
      </c>
      <c r="F91" s="1" t="n">
        <v>0.0020300753</v>
      </c>
      <c r="G91" s="1" t="n">
        <v>178.88527</v>
      </c>
      <c r="H91" s="2" t="n">
        <v>2.9767304746898</v>
      </c>
      <c r="I91" s="1" t="n">
        <v>7.885338E-005</v>
      </c>
      <c r="J91" s="1" t="n">
        <v>0.0100294985</v>
      </c>
      <c r="K91" s="1" t="n">
        <v>411.03363</v>
      </c>
      <c r="L91" s="2" t="n">
        <v>2.25816436598525</v>
      </c>
      <c r="M91" s="3" t="n">
        <f aca="false">(H91+L91)/2</f>
        <v>2.61744742033753</v>
      </c>
    </row>
    <row r="92" customFormat="false" ht="12" hidden="false" customHeight="false" outlineLevel="0" collapsed="false">
      <c r="A92" s="0" t="s">
        <v>373</v>
      </c>
      <c r="B92" s="0" t="s">
        <v>374</v>
      </c>
      <c r="C92" s="0" t="s">
        <v>375</v>
      </c>
      <c r="D92" s="0" t="s">
        <v>376</v>
      </c>
      <c r="E92" s="1" t="n">
        <v>1.6234519E-006</v>
      </c>
      <c r="F92" s="1" t="n">
        <v>0.0009589041</v>
      </c>
      <c r="G92" s="1" t="n">
        <v>122.2372</v>
      </c>
      <c r="H92" s="2" t="n">
        <v>3.12931003493614</v>
      </c>
      <c r="I92" s="1" t="n">
        <v>0.00021939793</v>
      </c>
      <c r="J92" s="1" t="n">
        <v>0.018844621</v>
      </c>
      <c r="K92" s="1" t="n">
        <v>591.7058</v>
      </c>
      <c r="L92" s="2" t="n">
        <v>2.08934842511228</v>
      </c>
      <c r="M92" s="3" t="n">
        <f aca="false">(H92+L92)/2</f>
        <v>2.60932923002421</v>
      </c>
    </row>
    <row r="93" customFormat="false" ht="12" hidden="false" customHeight="false" outlineLevel="0" collapsed="false">
      <c r="A93" s="0" t="s">
        <v>377</v>
      </c>
      <c r="B93" s="0" t="s">
        <v>378</v>
      </c>
      <c r="C93" s="0" t="s">
        <v>379</v>
      </c>
      <c r="D93" s="0" t="s">
        <v>380</v>
      </c>
      <c r="E93" s="1" t="n">
        <v>2.7830604E-006</v>
      </c>
      <c r="F93" s="1" t="n">
        <v>0.0012765958</v>
      </c>
      <c r="G93" s="1" t="n">
        <v>142.70644</v>
      </c>
      <c r="H93" s="2" t="n">
        <v>3.04664942488765</v>
      </c>
      <c r="I93" s="1" t="n">
        <v>0.0001326592</v>
      </c>
      <c r="J93" s="1" t="n">
        <v>0.01395122</v>
      </c>
      <c r="K93" s="1" t="n">
        <v>492.74173</v>
      </c>
      <c r="L93" s="2" t="n">
        <v>2.17175506168073</v>
      </c>
      <c r="M93" s="3" t="n">
        <f aca="false">(H93+L93)/2</f>
        <v>2.60920224328419</v>
      </c>
    </row>
    <row r="94" customFormat="false" ht="12" hidden="false" customHeight="false" outlineLevel="0" collapsed="false">
      <c r="A94" s="0" t="s">
        <v>381</v>
      </c>
      <c r="B94" s="0" t="s">
        <v>382</v>
      </c>
      <c r="C94" s="0" t="s">
        <v>383</v>
      </c>
      <c r="D94" s="0" t="s">
        <v>384</v>
      </c>
      <c r="E94" s="1" t="n">
        <v>1.0668398E-005</v>
      </c>
      <c r="F94" s="1" t="n">
        <v>0.0027058823</v>
      </c>
      <c r="G94" s="1" t="n">
        <v>217.9528</v>
      </c>
      <c r="H94" s="2" t="n">
        <v>2.79049062599972</v>
      </c>
      <c r="I94" s="1" t="n">
        <v>2.6439075E-005</v>
      </c>
      <c r="J94" s="1" t="n">
        <v>0.004978166</v>
      </c>
      <c r="K94" s="1" t="n">
        <v>279.37653</v>
      </c>
      <c r="L94" s="2" t="n">
        <v>2.4225341446612</v>
      </c>
      <c r="M94" s="3" t="n">
        <f aca="false">(H94+L94)/2</f>
        <v>2.60651238533046</v>
      </c>
    </row>
    <row r="95" customFormat="false" ht="12" hidden="false" customHeight="false" outlineLevel="0" collapsed="false">
      <c r="A95" s="0" t="s">
        <v>385</v>
      </c>
      <c r="B95" s="0" t="s">
        <v>386</v>
      </c>
      <c r="C95" s="0" t="s">
        <v>387</v>
      </c>
      <c r="D95" s="0" t="s">
        <v>388</v>
      </c>
      <c r="E95" s="1" t="n">
        <v>2.1568718E-005</v>
      </c>
      <c r="F95" s="1" t="n">
        <v>0.004471154</v>
      </c>
      <c r="G95" s="1" t="n">
        <v>267.813</v>
      </c>
      <c r="H95" s="2" t="n">
        <v>2.70046434480896</v>
      </c>
      <c r="I95" s="1" t="n">
        <v>1.8553737E-005</v>
      </c>
      <c r="J95" s="1" t="n">
        <v>0.0042328043</v>
      </c>
      <c r="K95" s="1" t="n">
        <v>245.29488</v>
      </c>
      <c r="L95" s="2" t="n">
        <v>2.49616984197332</v>
      </c>
      <c r="M95" s="3" t="n">
        <f aca="false">(H95+L95)/2</f>
        <v>2.59831709339114</v>
      </c>
    </row>
    <row r="96" customFormat="false" ht="12" hidden="false" customHeight="false" outlineLevel="0" collapsed="false">
      <c r="A96" s="0" t="s">
        <v>389</v>
      </c>
      <c r="B96" s="0" t="s">
        <v>390</v>
      </c>
      <c r="C96" s="0" t="s">
        <v>391</v>
      </c>
      <c r="D96" s="0" t="s">
        <v>392</v>
      </c>
      <c r="E96" s="1" t="n">
        <v>3.594786E-005</v>
      </c>
      <c r="F96" s="1" t="n">
        <v>0.0063265306</v>
      </c>
      <c r="G96" s="1" t="n">
        <v>316.21613</v>
      </c>
      <c r="H96" s="2" t="n">
        <v>2.61286212714556</v>
      </c>
      <c r="I96" s="1" t="n">
        <v>1.34514585E-005</v>
      </c>
      <c r="J96" s="1" t="n">
        <v>0.003452381</v>
      </c>
      <c r="K96" s="1" t="n">
        <v>220.90529</v>
      </c>
      <c r="L96" s="2" t="n">
        <v>2.54051327024278</v>
      </c>
      <c r="M96" s="3" t="n">
        <f aca="false">(H96+L96)/2</f>
        <v>2.57668769869417</v>
      </c>
    </row>
    <row r="97" customFormat="false" ht="12" hidden="false" customHeight="false" outlineLevel="0" collapsed="false">
      <c r="A97" s="0" t="s">
        <v>393</v>
      </c>
      <c r="B97" s="0" t="s">
        <v>394</v>
      </c>
      <c r="C97" s="0" t="s">
        <v>395</v>
      </c>
      <c r="D97" s="0" t="s">
        <v>396</v>
      </c>
      <c r="E97" s="1" t="n">
        <v>3.1541353E-005</v>
      </c>
      <c r="F97" s="1" t="n">
        <v>0.0057627116</v>
      </c>
      <c r="G97" s="1" t="n">
        <v>301.31686</v>
      </c>
      <c r="H97" s="2" t="n">
        <v>2.635469141931</v>
      </c>
      <c r="I97" s="1" t="n">
        <v>2.1336797E-005</v>
      </c>
      <c r="J97" s="1" t="n">
        <v>0.0043809526</v>
      </c>
      <c r="K97" s="1" t="n">
        <v>256.31757</v>
      </c>
      <c r="L97" s="2" t="n">
        <v>2.4969433670508</v>
      </c>
      <c r="M97" s="3" t="n">
        <f aca="false">(H97+L97)/2</f>
        <v>2.5662062544909</v>
      </c>
    </row>
    <row r="98" customFormat="false" ht="12" hidden="false" customHeight="false" outlineLevel="0" collapsed="false">
      <c r="A98" s="0" t="s">
        <v>397</v>
      </c>
      <c r="B98" s="0" t="s">
        <v>397</v>
      </c>
      <c r="C98" s="0" t="s">
        <v>398</v>
      </c>
      <c r="D98" s="0" t="s">
        <v>399</v>
      </c>
      <c r="E98" s="1" t="n">
        <v>1.5538755E-005</v>
      </c>
      <c r="F98" s="1" t="n">
        <v>0.0035449734</v>
      </c>
      <c r="G98" s="1" t="n">
        <v>245.52959</v>
      </c>
      <c r="H98" s="2" t="n">
        <v>2.74492988826953</v>
      </c>
      <c r="I98" s="1" t="n">
        <v>3.548402E-005</v>
      </c>
      <c r="J98" s="1" t="n">
        <v>0.0059533073</v>
      </c>
      <c r="K98" s="1" t="n">
        <v>310.1668</v>
      </c>
      <c r="L98" s="2" t="n">
        <v>2.3854839836948</v>
      </c>
      <c r="M98" s="3" t="n">
        <f aca="false">(H98+L98)/2</f>
        <v>2.56520693598217</v>
      </c>
    </row>
    <row r="99" customFormat="false" ht="12" hidden="false" customHeight="false" outlineLevel="0" collapsed="false">
      <c r="A99" s="0" t="s">
        <v>400</v>
      </c>
      <c r="B99" s="0" t="s">
        <v>401</v>
      </c>
      <c r="C99" s="0" t="s">
        <v>402</v>
      </c>
      <c r="D99" s="0" t="s">
        <v>403</v>
      </c>
      <c r="E99" s="1" t="n">
        <v>4.823971E-005</v>
      </c>
      <c r="F99" s="1" t="n">
        <v>0.0073758867</v>
      </c>
      <c r="G99" s="1" t="n">
        <v>349.78128</v>
      </c>
      <c r="H99" s="2" t="n">
        <v>2.56932804236304</v>
      </c>
      <c r="I99" s="1" t="n">
        <v>1.0436476E-005</v>
      </c>
      <c r="J99" s="1" t="n">
        <v>0.0029605264</v>
      </c>
      <c r="K99" s="1" t="n">
        <v>204.96411</v>
      </c>
      <c r="L99" s="2" t="n">
        <v>2.55983851138219</v>
      </c>
      <c r="M99" s="3" t="n">
        <f aca="false">(H99+L99)/2</f>
        <v>2.56458327687262</v>
      </c>
    </row>
    <row r="100" customFormat="false" ht="12" hidden="false" customHeight="false" outlineLevel="0" collapsed="false">
      <c r="A100" s="0" t="s">
        <v>404</v>
      </c>
      <c r="B100" s="0" t="s">
        <v>405</v>
      </c>
      <c r="C100" s="0" t="s">
        <v>406</v>
      </c>
      <c r="D100" s="0" t="s">
        <v>407</v>
      </c>
      <c r="E100" s="1" t="n">
        <v>4.1282063E-005</v>
      </c>
      <c r="F100" s="1" t="n">
        <v>0.006793893</v>
      </c>
      <c r="G100" s="1" t="n">
        <v>330.99063</v>
      </c>
      <c r="H100" s="2" t="n">
        <v>2.59189756094797</v>
      </c>
      <c r="I100" s="1" t="n">
        <v>1.646644E-005</v>
      </c>
      <c r="J100" s="1" t="n">
        <v>0.0039887642</v>
      </c>
      <c r="K100" s="1" t="n">
        <v>234.33505</v>
      </c>
      <c r="L100" s="2" t="n">
        <v>2.51358399577607</v>
      </c>
      <c r="M100" s="3" t="n">
        <f aca="false">(H100+L100)/2</f>
        <v>2.55274077836202</v>
      </c>
    </row>
    <row r="101" customFormat="false" ht="12" hidden="false" customHeight="false" outlineLevel="0" collapsed="false">
      <c r="A101" s="0" t="s">
        <v>408</v>
      </c>
      <c r="B101" s="0" t="s">
        <v>409</v>
      </c>
      <c r="C101" s="0" t="s">
        <v>410</v>
      </c>
      <c r="D101" s="0" t="s">
        <v>411</v>
      </c>
      <c r="E101" s="1" t="n">
        <v>7.189573E-006</v>
      </c>
      <c r="F101" s="1" t="n">
        <v>0.0021088435</v>
      </c>
      <c r="G101" s="1" t="n">
        <v>187.63786</v>
      </c>
      <c r="H101" s="2" t="n">
        <v>2.88057535742254</v>
      </c>
      <c r="I101" s="1" t="n">
        <v>0.00010946704</v>
      </c>
      <c r="J101" s="1" t="n">
        <v>0.0123237595</v>
      </c>
      <c r="K101" s="1" t="n">
        <v>460.6588</v>
      </c>
      <c r="L101" s="2" t="n">
        <v>2.21771273150212</v>
      </c>
      <c r="M101" s="3" t="n">
        <f aca="false">(H101+L101)/2</f>
        <v>2.54914404446233</v>
      </c>
    </row>
    <row r="102" customFormat="false" ht="12" hidden="false" customHeight="false" outlineLevel="0" collapsed="false">
      <c r="A102" s="0" t="s">
        <v>412</v>
      </c>
      <c r="B102" s="0" t="s">
        <v>413</v>
      </c>
      <c r="C102" s="0" t="s">
        <v>414</v>
      </c>
      <c r="D102" s="0" t="s">
        <v>415</v>
      </c>
      <c r="E102" s="1" t="n">
        <v>4.1282063E-005</v>
      </c>
      <c r="F102" s="1" t="n">
        <v>0.006793893</v>
      </c>
      <c r="G102" s="1" t="n">
        <v>331.11105</v>
      </c>
      <c r="H102" s="2" t="n">
        <v>2.60789520890121</v>
      </c>
      <c r="I102" s="1" t="n">
        <v>2.0641031E-005</v>
      </c>
      <c r="J102" s="1" t="n">
        <v>0.0043842364</v>
      </c>
      <c r="K102" s="1" t="n">
        <v>252.803</v>
      </c>
      <c r="L102" s="2" t="n">
        <v>2.47010727775858</v>
      </c>
      <c r="M102" s="3" t="n">
        <f aca="false">(H102+L102)/2</f>
        <v>2.5390012433299</v>
      </c>
    </row>
    <row r="103" customFormat="false" ht="12" hidden="false" customHeight="false" outlineLevel="0" collapsed="false">
      <c r="A103" s="0" t="s">
        <v>416</v>
      </c>
      <c r="B103" s="0" t="s">
        <v>417</v>
      </c>
      <c r="C103" s="0" t="s">
        <v>418</v>
      </c>
      <c r="D103" s="0" t="s">
        <v>419</v>
      </c>
      <c r="E103" s="1" t="n">
        <v>8.302797E-005</v>
      </c>
      <c r="F103" s="1" t="n">
        <v>0.010591716</v>
      </c>
      <c r="G103" s="1" t="n">
        <v>411.46982</v>
      </c>
      <c r="H103" s="2" t="n">
        <v>2.49852854402814</v>
      </c>
      <c r="I103" s="1" t="n">
        <v>9.276869E-006</v>
      </c>
      <c r="J103" s="1" t="n">
        <v>0.0028368793</v>
      </c>
      <c r="K103" s="1" t="n">
        <v>196.26865</v>
      </c>
      <c r="L103" s="2" t="n">
        <v>2.57498994719389</v>
      </c>
      <c r="M103" s="3" t="n">
        <f aca="false">(H103+L103)/2</f>
        <v>2.53675924561102</v>
      </c>
    </row>
    <row r="104" customFormat="false" ht="12" hidden="false" customHeight="false" outlineLevel="0" collapsed="false">
      <c r="A104" s="0" t="s">
        <v>420</v>
      </c>
      <c r="B104" s="0" t="s">
        <v>421</v>
      </c>
      <c r="C104" s="0" t="s">
        <v>422</v>
      </c>
      <c r="D104" s="0" t="s">
        <v>423</v>
      </c>
      <c r="E104" s="1" t="n">
        <v>5.9603877E-005</v>
      </c>
      <c r="F104" s="1" t="n">
        <v>0.008741497</v>
      </c>
      <c r="G104" s="1" t="n">
        <v>369.05756</v>
      </c>
      <c r="H104" s="2" t="n">
        <v>2.54141574107834</v>
      </c>
      <c r="I104" s="1" t="n">
        <v>1.229185E-005</v>
      </c>
      <c r="J104" s="1" t="n">
        <v>0.0032919254</v>
      </c>
      <c r="K104" s="1" t="n">
        <v>216.51447</v>
      </c>
      <c r="L104" s="2" t="n">
        <v>2.53060265660146</v>
      </c>
      <c r="M104" s="3" t="n">
        <f aca="false">(H104+L104)/2</f>
        <v>2.5360091988399</v>
      </c>
    </row>
    <row r="105" customFormat="false" ht="12" hidden="false" customHeight="false" outlineLevel="0" collapsed="false">
      <c r="A105" s="0" t="s">
        <v>424</v>
      </c>
      <c r="B105" s="0" t="s">
        <v>425</v>
      </c>
      <c r="C105" s="0" t="s">
        <v>426</v>
      </c>
      <c r="D105" s="0" t="s">
        <v>427</v>
      </c>
      <c r="E105" s="1" t="n">
        <v>7.862146E-005</v>
      </c>
      <c r="F105" s="1" t="n">
        <v>0.010272727</v>
      </c>
      <c r="G105" s="1" t="n">
        <v>402.23648</v>
      </c>
      <c r="H105" s="2" t="n">
        <v>2.50639048858806</v>
      </c>
      <c r="I105" s="1" t="n">
        <v>1.0436476E-005</v>
      </c>
      <c r="J105" s="1" t="n">
        <v>0.0029605264</v>
      </c>
      <c r="K105" s="1" t="n">
        <v>205.3214</v>
      </c>
      <c r="L105" s="2" t="n">
        <v>2.56557891096322</v>
      </c>
      <c r="M105" s="3" t="n">
        <f aca="false">(H105+L105)/2</f>
        <v>2.53598469977564</v>
      </c>
    </row>
    <row r="106" customFormat="false" ht="12" hidden="false" customHeight="false" outlineLevel="0" collapsed="false">
      <c r="A106" s="0" t="s">
        <v>428</v>
      </c>
      <c r="B106" s="0" t="s">
        <v>429</v>
      </c>
      <c r="C106" s="0" t="s">
        <v>430</v>
      </c>
      <c r="D106" s="0" t="s">
        <v>431</v>
      </c>
      <c r="E106" s="1" t="n">
        <v>6.4938076E-006</v>
      </c>
      <c r="F106" s="1" t="n">
        <v>0.0020588236</v>
      </c>
      <c r="G106" s="1" t="n">
        <v>185.27052</v>
      </c>
      <c r="H106" s="2" t="n">
        <v>2.89140138906418</v>
      </c>
      <c r="I106" s="1" t="n">
        <v>0.00012593348</v>
      </c>
      <c r="J106" s="1" t="n">
        <v>0.013541147</v>
      </c>
      <c r="K106" s="1" t="n">
        <v>483.9594</v>
      </c>
      <c r="L106" s="2" t="n">
        <v>2.18047235589933</v>
      </c>
      <c r="M106" s="3" t="n">
        <f aca="false">(H106+L106)/2</f>
        <v>2.53593687248176</v>
      </c>
    </row>
    <row r="107" customFormat="false" ht="12" hidden="false" customHeight="false" outlineLevel="0" collapsed="false">
      <c r="A107" s="0" t="s">
        <v>432</v>
      </c>
      <c r="B107" s="0" t="s">
        <v>433</v>
      </c>
      <c r="C107" s="0" t="s">
        <v>434</v>
      </c>
      <c r="D107" s="0" t="s">
        <v>435</v>
      </c>
      <c r="E107" s="1" t="n">
        <v>1.0668398E-005</v>
      </c>
      <c r="F107" s="1" t="n">
        <v>0.0027058823</v>
      </c>
      <c r="G107" s="1" t="n">
        <v>219.1292</v>
      </c>
      <c r="H107" s="2" t="n">
        <v>2.92115517953147</v>
      </c>
      <c r="I107" s="1" t="n">
        <v>0.00019458232</v>
      </c>
      <c r="J107" s="1" t="n">
        <v>0.017663158</v>
      </c>
      <c r="K107" s="1" t="n">
        <v>566.22546</v>
      </c>
      <c r="L107" s="2" t="n">
        <v>2.14514474831482</v>
      </c>
      <c r="M107" s="3" t="n">
        <f aca="false">(H107+L107)/2</f>
        <v>2.53314996392314</v>
      </c>
    </row>
    <row r="108" customFormat="false" ht="12" hidden="false" customHeight="false" outlineLevel="0" collapsed="false">
      <c r="A108" s="0" t="s">
        <v>436</v>
      </c>
      <c r="B108" s="0" t="s">
        <v>437</v>
      </c>
      <c r="C108" s="0" t="s">
        <v>438</v>
      </c>
      <c r="D108" s="0" t="s">
        <v>439</v>
      </c>
      <c r="E108" s="1" t="n">
        <v>3.0613664E-005</v>
      </c>
      <c r="F108" s="1" t="n">
        <v>0.0057142857</v>
      </c>
      <c r="G108" s="1" t="n">
        <v>297.78824</v>
      </c>
      <c r="H108" s="2" t="n">
        <v>2.62593189569161</v>
      </c>
      <c r="I108" s="1" t="n">
        <v>2.5279467E-005</v>
      </c>
      <c r="J108" s="1" t="n">
        <v>0.0048444443</v>
      </c>
      <c r="K108" s="1" t="n">
        <v>275.63025</v>
      </c>
      <c r="L108" s="2" t="n">
        <v>2.43925705339072</v>
      </c>
      <c r="M108" s="3" t="n">
        <f aca="false">(H108+L108)/2</f>
        <v>2.53259447454117</v>
      </c>
    </row>
    <row r="109" customFormat="false" ht="12" hidden="false" customHeight="false" outlineLevel="0" collapsed="false">
      <c r="A109" s="0" t="s">
        <v>440</v>
      </c>
      <c r="B109" s="0" t="s">
        <v>441</v>
      </c>
      <c r="C109" s="0" t="s">
        <v>442</v>
      </c>
      <c r="D109" s="0" t="s">
        <v>443</v>
      </c>
      <c r="E109" s="1" t="n">
        <v>1.8553736E-006</v>
      </c>
      <c r="F109" s="1" t="n">
        <v>0.0009876543</v>
      </c>
      <c r="G109" s="1" t="n">
        <v>127.714165</v>
      </c>
      <c r="H109" s="2" t="n">
        <v>3.11062029555831</v>
      </c>
      <c r="I109" s="1" t="n">
        <v>0.00059325574</v>
      </c>
      <c r="J109" s="1" t="n">
        <v>0.03456757</v>
      </c>
      <c r="K109" s="1" t="n">
        <v>849.27545</v>
      </c>
      <c r="L109" s="2" t="n">
        <v>1.95162239027144</v>
      </c>
      <c r="M109" s="3" t="n">
        <f aca="false">(H109+L109)/2</f>
        <v>2.53112134291488</v>
      </c>
    </row>
    <row r="110" customFormat="false" ht="12" hidden="false" customHeight="false" outlineLevel="0" collapsed="false">
      <c r="A110" s="0" t="s">
        <v>444</v>
      </c>
      <c r="B110" s="0" t="s">
        <v>445</v>
      </c>
      <c r="C110" s="0" t="s">
        <v>446</v>
      </c>
      <c r="D110" s="0" t="s">
        <v>447</v>
      </c>
      <c r="E110" s="1" t="n">
        <v>2.9222134E-005</v>
      </c>
      <c r="F110" s="1" t="n">
        <v>0.0055506607</v>
      </c>
      <c r="G110" s="1" t="n">
        <v>292.96347</v>
      </c>
      <c r="H110" s="2" t="n">
        <v>2.65309419928022</v>
      </c>
      <c r="I110" s="1" t="n">
        <v>3.2005195E-005</v>
      </c>
      <c r="J110" s="1" t="n">
        <v>0.0056790123</v>
      </c>
      <c r="K110" s="1" t="n">
        <v>298.81714</v>
      </c>
      <c r="L110" s="2" t="n">
        <v>2.40022308315106</v>
      </c>
      <c r="M110" s="3" t="n">
        <f aca="false">(H110+L110)/2</f>
        <v>2.52665864121564</v>
      </c>
    </row>
    <row r="111" customFormat="false" ht="12" hidden="false" customHeight="false" outlineLevel="0" collapsed="false">
      <c r="A111" s="0" t="s">
        <v>448</v>
      </c>
      <c r="B111" s="0" t="s">
        <v>449</v>
      </c>
      <c r="C111" s="0" t="s">
        <v>450</v>
      </c>
      <c r="D111" s="0" t="s">
        <v>451</v>
      </c>
      <c r="E111" s="1" t="n">
        <v>0.0001495895</v>
      </c>
      <c r="F111" s="1" t="n">
        <v>0.015</v>
      </c>
      <c r="G111" s="1" t="n">
        <v>510.06818</v>
      </c>
      <c r="H111" s="2" t="n">
        <v>2.39895218055926</v>
      </c>
      <c r="I111" s="1" t="n">
        <v>5.7980424E-006</v>
      </c>
      <c r="J111" s="1" t="n">
        <v>0.0020833334</v>
      </c>
      <c r="K111" s="1" t="n">
        <v>162.91933</v>
      </c>
      <c r="L111" s="2" t="n">
        <v>2.65415771337289</v>
      </c>
      <c r="M111" s="3" t="n">
        <f aca="false">(H111+L111)/2</f>
        <v>2.52655494696608</v>
      </c>
    </row>
    <row r="112" customFormat="false" ht="12" hidden="false" customHeight="false" outlineLevel="0" collapsed="false">
      <c r="A112" s="0" t="s">
        <v>452</v>
      </c>
      <c r="B112" s="0" t="s">
        <v>453</v>
      </c>
      <c r="C112" s="0" t="s">
        <v>454</v>
      </c>
      <c r="D112" s="0" t="s">
        <v>455</v>
      </c>
      <c r="E112" s="1" t="n">
        <v>5.9603877E-005</v>
      </c>
      <c r="F112" s="1" t="n">
        <v>0.008741497</v>
      </c>
      <c r="G112" s="1" t="n">
        <v>370.2421</v>
      </c>
      <c r="H112" s="2" t="n">
        <v>2.54326113225147</v>
      </c>
      <c r="I112" s="1" t="n">
        <v>1.8553737E-005</v>
      </c>
      <c r="J112" s="1" t="n">
        <v>0.0042328043</v>
      </c>
      <c r="K112" s="1" t="n">
        <v>244.25093</v>
      </c>
      <c r="L112" s="2" t="n">
        <v>2.49580237176436</v>
      </c>
      <c r="M112" s="3" t="n">
        <f aca="false">(H112+L112)/2</f>
        <v>2.51953175200792</v>
      </c>
    </row>
    <row r="113" customFormat="false" ht="12" hidden="false" customHeight="false" outlineLevel="0" collapsed="false">
      <c r="A113" s="0" t="s">
        <v>456</v>
      </c>
      <c r="B113" s="0" t="s">
        <v>457</v>
      </c>
      <c r="C113" s="0" t="s">
        <v>458</v>
      </c>
      <c r="D113" s="0" t="s">
        <v>459</v>
      </c>
      <c r="E113" s="1" t="n">
        <v>5.009509E-005</v>
      </c>
      <c r="F113" s="1" t="n">
        <v>0.0076056337</v>
      </c>
      <c r="G113" s="1" t="n">
        <v>353.9913</v>
      </c>
      <c r="H113" s="2" t="n">
        <v>2.56178215650579</v>
      </c>
      <c r="I113" s="1" t="n">
        <v>1.8553737E-005</v>
      </c>
      <c r="J113" s="1" t="n">
        <v>0.0042328043</v>
      </c>
      <c r="K113" s="1" t="n">
        <v>243.67537</v>
      </c>
      <c r="L113" s="2" t="n">
        <v>2.47183047054228</v>
      </c>
      <c r="M113" s="3" t="n">
        <f aca="false">(H113+L113)/2</f>
        <v>2.51680631352404</v>
      </c>
    </row>
    <row r="114" customFormat="false" ht="12" hidden="false" customHeight="false" outlineLevel="0" collapsed="false">
      <c r="A114" s="0" t="s">
        <v>460</v>
      </c>
      <c r="B114" s="0" t="s">
        <v>461</v>
      </c>
      <c r="C114" s="0" t="s">
        <v>462</v>
      </c>
      <c r="D114" s="0" t="s">
        <v>463</v>
      </c>
      <c r="E114" s="1" t="n">
        <v>4.5920497E-005</v>
      </c>
      <c r="F114" s="1" t="n">
        <v>0.007306273</v>
      </c>
      <c r="G114" s="1" t="n">
        <v>342.48502</v>
      </c>
      <c r="H114" s="2" t="n">
        <v>2.66729556526897</v>
      </c>
      <c r="I114" s="1" t="n">
        <v>4.4065124E-005</v>
      </c>
      <c r="J114" s="1" t="n">
        <v>0.00701107</v>
      </c>
      <c r="K114" s="1" t="n">
        <v>336.31506</v>
      </c>
      <c r="L114" s="2" t="n">
        <v>2.36072484891486</v>
      </c>
      <c r="M114" s="3" t="n">
        <f aca="false">(H114+L114)/2</f>
        <v>2.51401020709192</v>
      </c>
    </row>
    <row r="115" customFormat="false" ht="12" hidden="false" customHeight="false" outlineLevel="0" collapsed="false">
      <c r="A115" s="0" t="s">
        <v>464</v>
      </c>
      <c r="B115" s="0" t="s">
        <v>465</v>
      </c>
      <c r="C115" s="0" t="s">
        <v>466</v>
      </c>
      <c r="D115" s="0" t="s">
        <v>467</v>
      </c>
      <c r="E115" s="1" t="n">
        <v>2.4119856E-005</v>
      </c>
      <c r="F115" s="1" t="n">
        <v>0.004727273</v>
      </c>
      <c r="G115" s="1" t="n">
        <v>277.2013</v>
      </c>
      <c r="H115" s="2" t="n">
        <v>2.68610760493754</v>
      </c>
      <c r="I115" s="1" t="n">
        <v>4.5688575E-005</v>
      </c>
      <c r="J115" s="1" t="n">
        <v>0.0071636364</v>
      </c>
      <c r="K115" s="1" t="n">
        <v>340.1826</v>
      </c>
      <c r="L115" s="2" t="n">
        <v>2.33390736460331</v>
      </c>
      <c r="M115" s="3" t="n">
        <f aca="false">(H115+L115)/2</f>
        <v>2.51000748477043</v>
      </c>
    </row>
    <row r="116" customFormat="false" ht="12" hidden="false" customHeight="false" outlineLevel="0" collapsed="false">
      <c r="A116" s="0" t="s">
        <v>468</v>
      </c>
      <c r="B116" s="0" t="s">
        <v>469</v>
      </c>
      <c r="C116" s="0" t="s">
        <v>470</v>
      </c>
      <c r="D116" s="0" t="s">
        <v>471</v>
      </c>
      <c r="E116" s="1" t="n">
        <v>0.00014008071</v>
      </c>
      <c r="F116" s="1" t="n">
        <v>0.014312796</v>
      </c>
      <c r="G116" s="1" t="n">
        <v>495.3659</v>
      </c>
      <c r="H116" s="2" t="n">
        <v>2.41907651122562</v>
      </c>
      <c r="I116" s="1" t="n">
        <v>8.117259E-006</v>
      </c>
      <c r="J116" s="1" t="n">
        <v>0.002631579</v>
      </c>
      <c r="K116" s="1" t="n">
        <v>186.78113</v>
      </c>
      <c r="L116" s="2" t="n">
        <v>2.5978047455716</v>
      </c>
      <c r="M116" s="3" t="n">
        <f aca="false">(H116+L116)/2</f>
        <v>2.50844062839861</v>
      </c>
    </row>
    <row r="117" customFormat="false" ht="12" hidden="false" customHeight="false" outlineLevel="0" collapsed="false">
      <c r="A117" s="0" t="s">
        <v>472</v>
      </c>
      <c r="B117" s="0" t="s">
        <v>473</v>
      </c>
      <c r="C117" s="0" t="s">
        <v>474</v>
      </c>
      <c r="D117" s="0" t="s">
        <v>475</v>
      </c>
      <c r="E117" s="1" t="n">
        <v>0.00039797765</v>
      </c>
      <c r="F117" s="1" t="n">
        <v>0.027677419</v>
      </c>
      <c r="G117" s="1" t="n">
        <v>726.6095</v>
      </c>
      <c r="H117" s="2" t="n">
        <v>2.22969101665505</v>
      </c>
      <c r="I117" s="1" t="n">
        <v>4.4065123E-006</v>
      </c>
      <c r="J117" s="1" t="n">
        <v>0.0016521739</v>
      </c>
      <c r="K117" s="1" t="n">
        <v>154.3943</v>
      </c>
      <c r="L117" s="2" t="n">
        <v>2.78010428276236</v>
      </c>
      <c r="M117" s="3" t="n">
        <f aca="false">(H117+L117)/2</f>
        <v>2.50489764970871</v>
      </c>
    </row>
    <row r="118" customFormat="false" ht="12" hidden="false" customHeight="false" outlineLevel="0" collapsed="false">
      <c r="A118" s="0" t="s">
        <v>476</v>
      </c>
      <c r="B118" s="0" t="s">
        <v>477</v>
      </c>
      <c r="C118" s="0" t="s">
        <v>478</v>
      </c>
      <c r="D118" s="0" t="s">
        <v>479</v>
      </c>
      <c r="E118" s="1" t="n">
        <v>1.6234519E-005</v>
      </c>
      <c r="F118" s="1" t="n">
        <v>0.0036082475</v>
      </c>
      <c r="G118" s="1" t="n">
        <v>248.61629</v>
      </c>
      <c r="H118" s="2" t="n">
        <v>2.72906962191044</v>
      </c>
      <c r="I118" s="1" t="n">
        <v>7.05042E-005</v>
      </c>
      <c r="J118" s="1" t="n">
        <v>0.009353846</v>
      </c>
      <c r="K118" s="1" t="n">
        <v>394.07217</v>
      </c>
      <c r="L118" s="2" t="n">
        <v>2.27705841116171</v>
      </c>
      <c r="M118" s="3" t="n">
        <f aca="false">(H118+L118)/2</f>
        <v>2.50306401653608</v>
      </c>
    </row>
    <row r="119" customFormat="false" ht="12" hidden="false" customHeight="false" outlineLevel="0" collapsed="false">
      <c r="A119" s="0" t="s">
        <v>480</v>
      </c>
      <c r="B119" s="0" t="s">
        <v>481</v>
      </c>
      <c r="C119" s="0" t="s">
        <v>482</v>
      </c>
      <c r="D119" s="0" t="s">
        <v>483</v>
      </c>
      <c r="E119" s="1" t="n">
        <v>5.334199E-006</v>
      </c>
      <c r="F119" s="1" t="n">
        <v>0.0019166666</v>
      </c>
      <c r="G119" s="1" t="n">
        <v>167.04417</v>
      </c>
      <c r="H119" s="2" t="n">
        <v>3.1360553008475</v>
      </c>
      <c r="I119" s="1" t="n">
        <v>0.0010253259</v>
      </c>
      <c r="J119" s="1" t="n">
        <v>0.04815904</v>
      </c>
      <c r="K119" s="1" t="n">
        <v>1053.0367</v>
      </c>
      <c r="L119" s="2" t="n">
        <v>1.86536859012437</v>
      </c>
      <c r="M119" s="3" t="n">
        <f aca="false">(H119+L119)/2</f>
        <v>2.50071194548594</v>
      </c>
    </row>
    <row r="120" customFormat="false" ht="12" hidden="false" customHeight="false" outlineLevel="0" collapsed="false">
      <c r="A120" s="0" t="s">
        <v>484</v>
      </c>
      <c r="B120" s="0" t="s">
        <v>485</v>
      </c>
      <c r="C120" s="0" t="s">
        <v>486</v>
      </c>
      <c r="D120" s="0" t="s">
        <v>487</v>
      </c>
      <c r="E120" s="1" t="n">
        <v>0.00024931584</v>
      </c>
      <c r="F120" s="1" t="n">
        <v>0.02059387</v>
      </c>
      <c r="G120" s="1" t="n">
        <v>613.3255</v>
      </c>
      <c r="H120" s="2" t="n">
        <v>2.31476237609913</v>
      </c>
      <c r="I120" s="1" t="n">
        <v>5.7980424E-006</v>
      </c>
      <c r="J120" s="1" t="n">
        <v>0.0020833334</v>
      </c>
      <c r="K120" s="1" t="n">
        <v>161.60399</v>
      </c>
      <c r="L120" s="2" t="n">
        <v>2.68014285462711</v>
      </c>
      <c r="M120" s="3" t="n">
        <f aca="false">(H120+L120)/2</f>
        <v>2.49745261536312</v>
      </c>
    </row>
    <row r="121" customFormat="false" ht="12" hidden="false" customHeight="false" outlineLevel="0" collapsed="false">
      <c r="A121" s="0" t="s">
        <v>488</v>
      </c>
      <c r="B121" s="0" t="s">
        <v>489</v>
      </c>
      <c r="C121" s="0" t="s">
        <v>490</v>
      </c>
      <c r="D121" s="0" t="s">
        <v>491</v>
      </c>
      <c r="E121" s="1" t="n">
        <v>1.9945266E-005</v>
      </c>
      <c r="F121" s="1" t="n">
        <v>0.004195122</v>
      </c>
      <c r="G121" s="1" t="n">
        <v>263.1731</v>
      </c>
      <c r="H121" s="2" t="n">
        <v>2.70490870198876</v>
      </c>
      <c r="I121" s="1" t="n">
        <v>6.888075E-005</v>
      </c>
      <c r="J121" s="1" t="n">
        <v>0.009252337</v>
      </c>
      <c r="K121" s="1" t="n">
        <v>389.2505</v>
      </c>
      <c r="L121" s="2" t="n">
        <v>2.28671235357577</v>
      </c>
      <c r="M121" s="3" t="n">
        <f aca="false">(H121+L121)/2</f>
        <v>2.49581052778227</v>
      </c>
    </row>
    <row r="122" customFormat="false" ht="12" hidden="false" customHeight="false" outlineLevel="0" collapsed="false">
      <c r="A122" s="0" t="s">
        <v>492</v>
      </c>
      <c r="B122" s="0" t="s">
        <v>493</v>
      </c>
      <c r="C122" s="0" t="s">
        <v>494</v>
      </c>
      <c r="D122" s="0" t="s">
        <v>495</v>
      </c>
      <c r="E122" s="1" t="n">
        <v>0.00010088594</v>
      </c>
      <c r="F122" s="1" t="n">
        <v>0.011569149</v>
      </c>
      <c r="G122" s="1" t="n">
        <v>443.8471</v>
      </c>
      <c r="H122" s="2" t="n">
        <v>2.43404948702675</v>
      </c>
      <c r="I122" s="1" t="n">
        <v>1.34514585E-005</v>
      </c>
      <c r="J122" s="1" t="n">
        <v>0.003452381</v>
      </c>
      <c r="K122" s="1" t="n">
        <v>221.12671</v>
      </c>
      <c r="L122" s="2" t="n">
        <v>2.55379832670275</v>
      </c>
      <c r="M122" s="3" t="n">
        <f aca="false">(H122+L122)/2</f>
        <v>2.49392390686475</v>
      </c>
    </row>
    <row r="123" customFormat="false" ht="12" hidden="false" customHeight="false" outlineLevel="0" collapsed="false">
      <c r="A123" s="0" t="s">
        <v>496</v>
      </c>
      <c r="B123" s="0" t="s">
        <v>497</v>
      </c>
      <c r="C123" s="0" t="s">
        <v>498</v>
      </c>
      <c r="D123" s="0" t="s">
        <v>499</v>
      </c>
      <c r="E123" s="1" t="n">
        <v>8.325989E-005</v>
      </c>
      <c r="F123" s="1" t="n">
        <v>0.010558823</v>
      </c>
      <c r="G123" s="1" t="n">
        <v>412.6391</v>
      </c>
      <c r="H123" s="2" t="n">
        <v>2.49985098665688</v>
      </c>
      <c r="I123" s="1" t="n">
        <v>2.040911E-005</v>
      </c>
      <c r="J123" s="1" t="n">
        <v>0.0044221105</v>
      </c>
      <c r="K123" s="1" t="n">
        <v>250.94316</v>
      </c>
      <c r="L123" s="2" t="n">
        <v>2.48432083341043</v>
      </c>
      <c r="M123" s="3" t="n">
        <f aca="false">(H123+L123)/2</f>
        <v>2.49208591003366</v>
      </c>
    </row>
    <row r="124" customFormat="false" ht="12" hidden="false" customHeight="false" outlineLevel="0" collapsed="false">
      <c r="A124" s="0" t="s">
        <v>500</v>
      </c>
      <c r="B124" s="0" t="s">
        <v>501</v>
      </c>
      <c r="C124" s="0" t="s">
        <v>502</v>
      </c>
      <c r="D124" s="0" t="s">
        <v>503</v>
      </c>
      <c r="E124" s="1" t="n">
        <v>7.0040354E-005</v>
      </c>
      <c r="F124" s="1" t="n">
        <v>0.009467085</v>
      </c>
      <c r="G124" s="1" t="n">
        <v>387.18262</v>
      </c>
      <c r="H124" s="2" t="n">
        <v>2.51910664662506</v>
      </c>
      <c r="I124" s="1" t="n">
        <v>2.2960248E-005</v>
      </c>
      <c r="J124" s="1" t="n">
        <v>0.0046261684</v>
      </c>
      <c r="K124" s="1" t="n">
        <v>263.71277</v>
      </c>
      <c r="L124" s="2" t="n">
        <v>2.45939693864358</v>
      </c>
      <c r="M124" s="3" t="n">
        <f aca="false">(H124+L124)/2</f>
        <v>2.48925179263432</v>
      </c>
    </row>
    <row r="125" customFormat="false" ht="12" hidden="false" customHeight="false" outlineLevel="0" collapsed="false">
      <c r="A125" s="0" t="s">
        <v>504</v>
      </c>
      <c r="B125" s="0" t="s">
        <v>505</v>
      </c>
      <c r="C125" s="0" t="s">
        <v>506</v>
      </c>
      <c r="D125" s="0" t="s">
        <v>507</v>
      </c>
      <c r="E125" s="1" t="n">
        <v>1.901758E-005</v>
      </c>
      <c r="F125" s="1" t="n">
        <v>0.004079602</v>
      </c>
      <c r="G125" s="1" t="n">
        <v>259.7554</v>
      </c>
      <c r="H125" s="2" t="n">
        <v>2.72579166552335</v>
      </c>
      <c r="I125" s="1" t="n">
        <v>9.346445E-005</v>
      </c>
      <c r="J125" s="1" t="n">
        <v>0.011071429</v>
      </c>
      <c r="K125" s="1" t="n">
        <v>437.54883</v>
      </c>
      <c r="L125" s="2" t="n">
        <v>2.25043890669109</v>
      </c>
      <c r="M125" s="3" t="n">
        <f aca="false">(H125+L125)/2</f>
        <v>2.48811528610722</v>
      </c>
    </row>
    <row r="126" customFormat="false" ht="12" hidden="false" customHeight="false" outlineLevel="0" collapsed="false">
      <c r="A126" s="0" t="s">
        <v>508</v>
      </c>
      <c r="B126" s="0" t="s">
        <v>509</v>
      </c>
      <c r="C126" s="0" t="s">
        <v>510</v>
      </c>
      <c r="D126" s="0" t="s">
        <v>511</v>
      </c>
      <c r="E126" s="1" t="n">
        <v>5.589313E-005</v>
      </c>
      <c r="F126" s="1" t="n">
        <v>0.008310345</v>
      </c>
      <c r="G126" s="1" t="n">
        <v>360.5105</v>
      </c>
      <c r="H126" s="2" t="n">
        <v>2.54944214681817</v>
      </c>
      <c r="I126" s="1" t="n">
        <v>2.5511388E-005</v>
      </c>
      <c r="J126" s="1" t="n">
        <v>0.0048672566</v>
      </c>
      <c r="K126" s="1" t="n">
        <v>276.47626</v>
      </c>
      <c r="L126" s="2" t="n">
        <v>2.42436042928202</v>
      </c>
      <c r="M126" s="3" t="n">
        <f aca="false">(H126+L126)/2</f>
        <v>2.4869012880501</v>
      </c>
    </row>
    <row r="127" customFormat="false" ht="12" hidden="false" customHeight="false" outlineLevel="0" collapsed="false">
      <c r="A127" s="0" t="s">
        <v>512</v>
      </c>
      <c r="B127" s="0" t="s">
        <v>513</v>
      </c>
      <c r="C127" s="0" t="s">
        <v>514</v>
      </c>
      <c r="D127" s="0" t="s">
        <v>515</v>
      </c>
      <c r="E127" s="1" t="n">
        <v>2.9454055E-005</v>
      </c>
      <c r="F127" s="1" t="n">
        <v>0.0055701756</v>
      </c>
      <c r="G127" s="1" t="n">
        <v>294.14807</v>
      </c>
      <c r="H127" s="2" t="n">
        <v>2.65447802828883</v>
      </c>
      <c r="I127" s="1" t="n">
        <v>5.3573913E-005</v>
      </c>
      <c r="J127" s="1" t="n">
        <v>0.007883959</v>
      </c>
      <c r="K127" s="1" t="n">
        <v>364.25223</v>
      </c>
      <c r="L127" s="2" t="n">
        <v>2.31572333275458</v>
      </c>
      <c r="M127" s="3" t="n">
        <f aca="false">(H127+L127)/2</f>
        <v>2.48510068052171</v>
      </c>
    </row>
    <row r="128" customFormat="false" ht="12" hidden="false" customHeight="false" outlineLevel="0" collapsed="false">
      <c r="A128" s="0" t="s">
        <v>516</v>
      </c>
      <c r="B128" s="0" t="s">
        <v>517</v>
      </c>
      <c r="C128" s="0" t="s">
        <v>518</v>
      </c>
      <c r="D128" s="0" t="s">
        <v>519</v>
      </c>
      <c r="E128" s="1" t="n">
        <v>7.792569E-005</v>
      </c>
      <c r="F128" s="1" t="n">
        <v>0.010212766</v>
      </c>
      <c r="G128" s="1" t="n">
        <v>401.34216</v>
      </c>
      <c r="H128" s="2" t="n">
        <v>2.51318452187965</v>
      </c>
      <c r="I128" s="1" t="n">
        <v>2.1336797E-005</v>
      </c>
      <c r="J128" s="1" t="n">
        <v>0.0043809526</v>
      </c>
      <c r="K128" s="1" t="n">
        <v>254.56044</v>
      </c>
      <c r="L128" s="2" t="n">
        <v>2.45540771374092</v>
      </c>
      <c r="M128" s="3" t="n">
        <f aca="false">(H128+L128)/2</f>
        <v>2.48429611781028</v>
      </c>
    </row>
    <row r="129" customFormat="false" ht="12" hidden="false" customHeight="false" outlineLevel="0" collapsed="false">
      <c r="A129" s="0" t="s">
        <v>520</v>
      </c>
      <c r="B129" s="0" t="s">
        <v>521</v>
      </c>
      <c r="C129" s="0" t="s">
        <v>522</v>
      </c>
      <c r="D129" s="0" t="s">
        <v>523</v>
      </c>
      <c r="E129" s="1" t="n">
        <v>1.6234519E-005</v>
      </c>
      <c r="F129" s="1" t="n">
        <v>0.0036082475</v>
      </c>
      <c r="G129" s="1" t="n">
        <v>247.62172</v>
      </c>
      <c r="H129" s="2" t="n">
        <v>2.73267047530881</v>
      </c>
      <c r="I129" s="1" t="n">
        <v>0.00010598822</v>
      </c>
      <c r="J129" s="1" t="n">
        <v>0.012026316</v>
      </c>
      <c r="K129" s="1" t="n">
        <v>455.88882</v>
      </c>
      <c r="L129" s="2" t="n">
        <v>2.21304946820026</v>
      </c>
      <c r="M129" s="3" t="n">
        <f aca="false">(H129+L129)/2</f>
        <v>2.47285997175454</v>
      </c>
    </row>
    <row r="130" customFormat="false" ht="12" hidden="false" customHeight="false" outlineLevel="0" collapsed="false">
      <c r="A130" s="0" t="s">
        <v>524</v>
      </c>
      <c r="B130" s="0" t="s">
        <v>525</v>
      </c>
      <c r="C130" s="0" t="s">
        <v>526</v>
      </c>
      <c r="D130" s="0" t="s">
        <v>527</v>
      </c>
      <c r="E130" s="1" t="n">
        <v>0.00029964285</v>
      </c>
      <c r="F130" s="1" t="n">
        <v>0.02274648</v>
      </c>
      <c r="G130" s="1" t="n">
        <v>656.78125</v>
      </c>
      <c r="H130" s="2" t="n">
        <v>2.28147477058219</v>
      </c>
      <c r="I130" s="1" t="n">
        <v>5.7980424E-006</v>
      </c>
      <c r="J130" s="1" t="n">
        <v>0.0020833334</v>
      </c>
      <c r="K130" s="1" t="n">
        <v>164.06412</v>
      </c>
      <c r="L130" s="2" t="n">
        <v>2.65766801441928</v>
      </c>
      <c r="M130" s="3" t="n">
        <f aca="false">(H130+L130)/2</f>
        <v>2.46957139250074</v>
      </c>
    </row>
    <row r="131" customFormat="false" ht="12" hidden="false" customHeight="false" outlineLevel="0" collapsed="false">
      <c r="A131" s="0" t="s">
        <v>528</v>
      </c>
      <c r="B131" s="0" t="s">
        <v>529</v>
      </c>
      <c r="C131" s="0" t="s">
        <v>530</v>
      </c>
      <c r="D131" s="0" t="s">
        <v>531</v>
      </c>
      <c r="E131" s="1" t="n">
        <v>2.6439075E-005</v>
      </c>
      <c r="F131" s="1" t="n">
        <v>0.005158371</v>
      </c>
      <c r="G131" s="1" t="n">
        <v>282.8854</v>
      </c>
      <c r="H131" s="2" t="n">
        <v>2.67274759332377</v>
      </c>
      <c r="I131" s="1" t="n">
        <v>7.398302E-005</v>
      </c>
      <c r="J131" s="1" t="n">
        <v>0.009666666</v>
      </c>
      <c r="K131" s="1" t="n">
        <v>401.87738</v>
      </c>
      <c r="L131" s="2" t="n">
        <v>2.26416437577261</v>
      </c>
      <c r="M131" s="3" t="n">
        <f aca="false">(H131+L131)/2</f>
        <v>2.46845598454819</v>
      </c>
    </row>
    <row r="132" customFormat="false" ht="12" hidden="false" customHeight="false" outlineLevel="0" collapsed="false">
      <c r="A132" s="0" t="s">
        <v>532</v>
      </c>
      <c r="B132" s="0" t="s">
        <v>533</v>
      </c>
      <c r="C132" s="0" t="s">
        <v>534</v>
      </c>
      <c r="D132" s="0" t="s">
        <v>535</v>
      </c>
      <c r="E132" s="1" t="n">
        <v>8.9521774E-005</v>
      </c>
      <c r="F132" s="1" t="n">
        <v>0.010997151</v>
      </c>
      <c r="G132" s="1" t="n">
        <v>420.41855</v>
      </c>
      <c r="H132" s="2" t="n">
        <v>2.49017735959071</v>
      </c>
      <c r="I132" s="1" t="n">
        <v>2.1336797E-005</v>
      </c>
      <c r="J132" s="1" t="n">
        <v>0.0043809526</v>
      </c>
      <c r="K132" s="1" t="n">
        <v>254.61475</v>
      </c>
      <c r="L132" s="2" t="n">
        <v>2.42690964959821</v>
      </c>
      <c r="M132" s="3" t="n">
        <f aca="false">(H132+L132)/2</f>
        <v>2.45854350459446</v>
      </c>
    </row>
    <row r="133" customFormat="false" ht="12" hidden="false" customHeight="false" outlineLevel="0" collapsed="false">
      <c r="A133" s="0" t="s">
        <v>536</v>
      </c>
      <c r="B133" s="0" t="s">
        <v>537</v>
      </c>
      <c r="C133" s="0" t="s">
        <v>538</v>
      </c>
      <c r="D133" s="0" t="s">
        <v>539</v>
      </c>
      <c r="E133" s="1" t="n">
        <v>0.00015863444</v>
      </c>
      <c r="F133" s="1" t="n">
        <v>0.015336323</v>
      </c>
      <c r="G133" s="1" t="n">
        <v>522.03534</v>
      </c>
      <c r="H133" s="2" t="n">
        <v>2.39585351012881</v>
      </c>
      <c r="I133" s="1" t="n">
        <v>1.4379146E-005</v>
      </c>
      <c r="J133" s="1" t="n">
        <v>0.003583815</v>
      </c>
      <c r="K133" s="1" t="n">
        <v>228.75374</v>
      </c>
      <c r="L133" s="2" t="n">
        <v>2.51794627353098</v>
      </c>
      <c r="M133" s="3" t="n">
        <f aca="false">(H133+L133)/2</f>
        <v>2.4568998918299</v>
      </c>
    </row>
    <row r="134" customFormat="false" ht="12" hidden="false" customHeight="false" outlineLevel="0" collapsed="false">
      <c r="A134" s="0" t="s">
        <v>540</v>
      </c>
      <c r="B134" s="0" t="s">
        <v>541</v>
      </c>
      <c r="C134" s="0" t="s">
        <v>542</v>
      </c>
      <c r="D134" s="0" t="s">
        <v>543</v>
      </c>
      <c r="E134" s="1" t="n">
        <v>8.349181E-006</v>
      </c>
      <c r="F134" s="1" t="n">
        <v>0.0024</v>
      </c>
      <c r="G134" s="1" t="n">
        <v>200.46873</v>
      </c>
      <c r="H134" s="2" t="n">
        <v>2.84516653559605</v>
      </c>
      <c r="I134" s="1" t="n">
        <v>0.00031564542</v>
      </c>
      <c r="J134" s="1" t="n">
        <v>0.023506045</v>
      </c>
      <c r="K134" s="1" t="n">
        <v>673.7373</v>
      </c>
      <c r="L134" s="2" t="n">
        <v>2.0598324626998</v>
      </c>
      <c r="M134" s="3" t="n">
        <f aca="false">(H134+L134)/2</f>
        <v>2.45249949914793</v>
      </c>
    </row>
    <row r="135" customFormat="false" ht="12" hidden="false" customHeight="false" outlineLevel="0" collapsed="false">
      <c r="A135" s="0" t="s">
        <v>544</v>
      </c>
      <c r="B135" s="0" t="s">
        <v>545</v>
      </c>
      <c r="C135" s="0" t="s">
        <v>546</v>
      </c>
      <c r="D135" s="0" t="s">
        <v>547</v>
      </c>
      <c r="E135" s="1" t="n">
        <v>0.00011178626</v>
      </c>
      <c r="F135" s="1" t="n">
        <v>0.012584857</v>
      </c>
      <c r="G135" s="1" t="n">
        <v>457.49664</v>
      </c>
      <c r="H135" s="2" t="n">
        <v>2.44372052259406</v>
      </c>
      <c r="I135" s="1" t="n">
        <v>2.3424092E-005</v>
      </c>
      <c r="J135" s="1" t="n">
        <v>0.0046976744</v>
      </c>
      <c r="K135" s="1" t="n">
        <v>266.85327</v>
      </c>
      <c r="L135" s="2" t="n">
        <v>2.4505274373761</v>
      </c>
      <c r="M135" s="3" t="n">
        <f aca="false">(H135+L135)/2</f>
        <v>2.44712397998508</v>
      </c>
    </row>
    <row r="136" customFormat="false" ht="12" hidden="false" customHeight="false" outlineLevel="0" collapsed="false">
      <c r="A136" s="0" t="s">
        <v>548</v>
      </c>
      <c r="B136" s="0" t="s">
        <v>549</v>
      </c>
      <c r="C136" s="0" t="s">
        <v>550</v>
      </c>
      <c r="D136" s="0" t="s">
        <v>551</v>
      </c>
      <c r="E136" s="1" t="n">
        <v>0.00025024352</v>
      </c>
      <c r="F136" s="1" t="n">
        <v>0.020552382</v>
      </c>
      <c r="G136" s="1" t="n">
        <v>614.18414</v>
      </c>
      <c r="H136" s="2" t="n">
        <v>2.31762604095302</v>
      </c>
      <c r="I136" s="1" t="n">
        <v>9.972633E-006</v>
      </c>
      <c r="J136" s="1" t="n">
        <v>0.0029251701</v>
      </c>
      <c r="K136" s="1" t="n">
        <v>200.6755</v>
      </c>
      <c r="L136" s="2" t="n">
        <v>2.5641555799017</v>
      </c>
      <c r="M136" s="3" t="n">
        <f aca="false">(H136+L136)/2</f>
        <v>2.44089081042736</v>
      </c>
    </row>
    <row r="137" customFormat="false" ht="12" hidden="false" customHeight="false" outlineLevel="0" collapsed="false">
      <c r="A137" s="0" t="s">
        <v>552</v>
      </c>
      <c r="B137" s="0" t="s">
        <v>553</v>
      </c>
      <c r="C137" s="0" t="s">
        <v>554</v>
      </c>
      <c r="D137" s="0" t="s">
        <v>555</v>
      </c>
      <c r="E137" s="1" t="n">
        <v>0.0001484299</v>
      </c>
      <c r="F137" s="1" t="n">
        <v>0.0149532715</v>
      </c>
      <c r="G137" s="1" t="n">
        <v>507.8814</v>
      </c>
      <c r="H137" s="2" t="n">
        <v>2.40144222504505</v>
      </c>
      <c r="I137" s="1" t="n">
        <v>1.901758E-005</v>
      </c>
      <c r="J137" s="1" t="n">
        <v>0.0042708335</v>
      </c>
      <c r="K137" s="1" t="n">
        <v>246.79236</v>
      </c>
      <c r="L137" s="2" t="n">
        <v>2.47939958881028</v>
      </c>
      <c r="M137" s="3" t="n">
        <f aca="false">(H137+L137)/2</f>
        <v>2.44042090692767</v>
      </c>
    </row>
    <row r="138" customFormat="false" ht="12" hidden="false" customHeight="false" outlineLevel="0" collapsed="false">
      <c r="A138" s="0" t="s">
        <v>556</v>
      </c>
      <c r="B138" s="0" t="s">
        <v>557</v>
      </c>
      <c r="C138" s="0" t="s">
        <v>558</v>
      </c>
      <c r="D138" s="0" t="s">
        <v>559</v>
      </c>
      <c r="E138" s="1" t="n">
        <v>5.9140035E-005</v>
      </c>
      <c r="F138" s="1" t="n">
        <v>0.008732877</v>
      </c>
      <c r="G138" s="1" t="n">
        <v>367.00287</v>
      </c>
      <c r="H138" s="2" t="n">
        <v>2.54453193872341</v>
      </c>
      <c r="I138" s="1" t="n">
        <v>4.6152418E-005</v>
      </c>
      <c r="J138" s="1" t="n">
        <v>0.0071582734</v>
      </c>
      <c r="K138" s="1" t="n">
        <v>341.7266</v>
      </c>
      <c r="L138" s="2" t="n">
        <v>2.33423384763277</v>
      </c>
      <c r="M138" s="3" t="n">
        <f aca="false">(H138+L138)/2</f>
        <v>2.43938289317809</v>
      </c>
    </row>
    <row r="139" customFormat="false" ht="12" hidden="false" customHeight="false" outlineLevel="0" collapsed="false">
      <c r="A139" s="0" t="s">
        <v>560</v>
      </c>
      <c r="B139" s="0" t="s">
        <v>561</v>
      </c>
      <c r="C139" s="0" t="s">
        <v>562</v>
      </c>
      <c r="D139" s="0" t="s">
        <v>563</v>
      </c>
      <c r="E139" s="1" t="n">
        <v>3.8962844E-005</v>
      </c>
      <c r="F139" s="1" t="n">
        <v>0.006536965</v>
      </c>
      <c r="G139" s="1" t="n">
        <v>324.86917</v>
      </c>
      <c r="H139" s="2" t="n">
        <v>2.60891347905965</v>
      </c>
      <c r="I139" s="1" t="n">
        <v>7.073612E-005</v>
      </c>
      <c r="J139" s="1" t="n">
        <v>0.009298781</v>
      </c>
      <c r="K139" s="1" t="n">
        <v>394.8807</v>
      </c>
      <c r="L139" s="2" t="n">
        <v>2.26861029161374</v>
      </c>
      <c r="M139" s="3" t="n">
        <f aca="false">(H139+L139)/2</f>
        <v>2.4387618853367</v>
      </c>
    </row>
    <row r="140" customFormat="false" ht="12" hidden="false" customHeight="false" outlineLevel="0" collapsed="false">
      <c r="A140" s="0" t="s">
        <v>564</v>
      </c>
      <c r="B140" s="0" t="s">
        <v>565</v>
      </c>
      <c r="C140" s="0" t="s">
        <v>566</v>
      </c>
      <c r="D140" s="0" t="s">
        <v>567</v>
      </c>
      <c r="E140" s="1" t="n">
        <v>0.00018971197</v>
      </c>
      <c r="F140" s="1" t="n">
        <v>0.017591398</v>
      </c>
      <c r="G140" s="1" t="n">
        <v>554.23566</v>
      </c>
      <c r="H140" s="2" t="n">
        <v>2.35826035089222</v>
      </c>
      <c r="I140" s="1" t="n">
        <v>5.4037755E-005</v>
      </c>
      <c r="J140" s="1" t="n">
        <v>0.007898306</v>
      </c>
      <c r="K140" s="1" t="n">
        <v>365.25766</v>
      </c>
      <c r="L140" s="2" t="n">
        <v>2.50931884931265</v>
      </c>
      <c r="M140" s="3" t="n">
        <f aca="false">(H140+L140)/2</f>
        <v>2.43378960010244</v>
      </c>
    </row>
    <row r="141" customFormat="false" ht="12" hidden="false" customHeight="false" outlineLevel="0" collapsed="false">
      <c r="A141" s="0" t="s">
        <v>568</v>
      </c>
      <c r="B141" s="0" t="s">
        <v>569</v>
      </c>
      <c r="C141" s="0" t="s">
        <v>570</v>
      </c>
      <c r="D141" s="0" t="s">
        <v>571</v>
      </c>
      <c r="E141" s="1" t="n">
        <v>1.11322415E-005</v>
      </c>
      <c r="F141" s="1" t="n">
        <v>0.0027745664</v>
      </c>
      <c r="G141" s="1" t="n">
        <v>220.88606</v>
      </c>
      <c r="H141" s="2" t="n">
        <v>2.81345697296606</v>
      </c>
      <c r="I141" s="1" t="n">
        <v>0.0003399972</v>
      </c>
      <c r="J141" s="1" t="n">
        <v>0.024638655</v>
      </c>
      <c r="K141" s="1" t="n">
        <v>692.0756</v>
      </c>
      <c r="L141" s="2" t="n">
        <v>2.04451124805878</v>
      </c>
      <c r="M141" s="3" t="n">
        <f aca="false">(H141+L141)/2</f>
        <v>2.42898411051242</v>
      </c>
    </row>
    <row r="142" customFormat="false" ht="12" hidden="false" customHeight="false" outlineLevel="0" collapsed="false">
      <c r="A142" s="0" t="s">
        <v>572</v>
      </c>
      <c r="B142" s="0" t="s">
        <v>573</v>
      </c>
      <c r="C142" s="0" t="s">
        <v>574</v>
      </c>
      <c r="D142" s="0" t="s">
        <v>575</v>
      </c>
      <c r="E142" s="1" t="n">
        <v>1.1828007E-005</v>
      </c>
      <c r="F142" s="1" t="n">
        <v>0.0029142858</v>
      </c>
      <c r="G142" s="1" t="n">
        <v>223.70155</v>
      </c>
      <c r="H142" s="2" t="n">
        <v>2.78190798158498</v>
      </c>
      <c r="I142" s="1" t="n">
        <v>0.0002681015</v>
      </c>
      <c r="J142" s="1" t="n">
        <v>0.021407407</v>
      </c>
      <c r="K142" s="1" t="n">
        <v>633.5913</v>
      </c>
      <c r="L142" s="2" t="n">
        <v>2.07363130005421</v>
      </c>
      <c r="M142" s="3" t="n">
        <f aca="false">(H142+L142)/2</f>
        <v>2.4277696408196</v>
      </c>
    </row>
    <row r="143" customFormat="false" ht="12" hidden="false" customHeight="false" outlineLevel="0" collapsed="false">
      <c r="A143" s="0" t="s">
        <v>576</v>
      </c>
      <c r="B143" s="0" t="s">
        <v>577</v>
      </c>
      <c r="C143" s="0" t="s">
        <v>578</v>
      </c>
      <c r="D143" s="0" t="s">
        <v>579</v>
      </c>
      <c r="E143" s="1" t="n">
        <v>6.4938076E-006</v>
      </c>
      <c r="F143" s="1" t="n">
        <v>0.0020588236</v>
      </c>
      <c r="G143" s="1" t="n">
        <v>181.84673</v>
      </c>
      <c r="H143" s="2" t="n">
        <v>2.9138734049968</v>
      </c>
      <c r="I143" s="1" t="n">
        <v>0.0006911267</v>
      </c>
      <c r="J143" s="1" t="n">
        <v>0.03786531</v>
      </c>
      <c r="K143" s="1" t="n">
        <v>899.9778</v>
      </c>
      <c r="L143" s="2" t="n">
        <v>1.92460529094863</v>
      </c>
      <c r="M143" s="3" t="n">
        <f aca="false">(H143+L143)/2</f>
        <v>2.41923934797272</v>
      </c>
    </row>
    <row r="144" customFormat="false" ht="12" hidden="false" customHeight="false" outlineLevel="0" collapsed="false">
      <c r="A144" s="0" t="s">
        <v>580</v>
      </c>
      <c r="B144" s="0" t="s">
        <v>581</v>
      </c>
      <c r="C144" s="0" t="s">
        <v>582</v>
      </c>
      <c r="D144" s="0" t="s">
        <v>583</v>
      </c>
      <c r="E144" s="1" t="n">
        <v>3.8499E-005</v>
      </c>
      <c r="F144" s="1" t="n">
        <v>0.0065873014</v>
      </c>
      <c r="G144" s="1" t="n">
        <v>322.6201</v>
      </c>
      <c r="H144" s="2" t="n">
        <v>2.60293520661095</v>
      </c>
      <c r="I144" s="1" t="n">
        <v>9.068139E-005</v>
      </c>
      <c r="J144" s="1" t="n">
        <v>0.010952381</v>
      </c>
      <c r="K144" s="1" t="n">
        <v>434.04086</v>
      </c>
      <c r="L144" s="2" t="n">
        <v>2.2348205630445</v>
      </c>
      <c r="M144" s="3" t="n">
        <f aca="false">(H144+L144)/2</f>
        <v>2.41887788482773</v>
      </c>
    </row>
    <row r="145" customFormat="false" ht="12" hidden="false" customHeight="false" outlineLevel="0" collapsed="false">
      <c r="A145" s="0" t="s">
        <v>584</v>
      </c>
      <c r="B145" s="0" t="s">
        <v>585</v>
      </c>
      <c r="C145" s="0" t="s">
        <v>586</v>
      </c>
      <c r="D145" s="0" t="s">
        <v>587</v>
      </c>
      <c r="E145" s="1" t="n">
        <v>0.0002263556</v>
      </c>
      <c r="F145" s="1" t="n">
        <v>0.01944223</v>
      </c>
      <c r="G145" s="1" t="n">
        <v>590.0398</v>
      </c>
      <c r="H145" s="2" t="n">
        <v>2.31172101524882</v>
      </c>
      <c r="I145" s="1" t="n">
        <v>1.34514585E-005</v>
      </c>
      <c r="J145" s="1" t="n">
        <v>0.003452381</v>
      </c>
      <c r="K145" s="1" t="n">
        <v>220.67561</v>
      </c>
      <c r="L145" s="2" t="n">
        <v>2.51955962871457</v>
      </c>
      <c r="M145" s="3" t="n">
        <f aca="false">(H145+L145)/2</f>
        <v>2.4156403219817</v>
      </c>
    </row>
    <row r="146" customFormat="false" ht="12" hidden="false" customHeight="false" outlineLevel="0" collapsed="false">
      <c r="A146" s="0" t="s">
        <v>588</v>
      </c>
      <c r="B146" s="0" t="s">
        <v>589</v>
      </c>
      <c r="C146" s="0" t="s">
        <v>590</v>
      </c>
      <c r="D146" s="0" t="s">
        <v>591</v>
      </c>
      <c r="E146" s="1" t="n">
        <v>0.00020107612</v>
      </c>
      <c r="F146" s="1" t="n">
        <v>0.0180625</v>
      </c>
      <c r="G146" s="1" t="n">
        <v>565.4652</v>
      </c>
      <c r="H146" s="2" t="n">
        <v>2.34464044545778</v>
      </c>
      <c r="I146" s="1" t="n">
        <v>1.8553737E-005</v>
      </c>
      <c r="J146" s="1" t="n">
        <v>0.0042328043</v>
      </c>
      <c r="K146" s="1" t="n">
        <v>246.3184</v>
      </c>
      <c r="L146" s="2" t="n">
        <v>2.48313224904385</v>
      </c>
      <c r="M146" s="3" t="n">
        <f aca="false">(H146+L146)/2</f>
        <v>2.41388634725082</v>
      </c>
    </row>
    <row r="147" customFormat="false" ht="12" hidden="false" customHeight="false" outlineLevel="0" collapsed="false">
      <c r="A147" s="0" t="s">
        <v>592</v>
      </c>
      <c r="B147" s="0" t="s">
        <v>593</v>
      </c>
      <c r="C147" s="0" t="s">
        <v>594</v>
      </c>
      <c r="D147" s="0" t="s">
        <v>595</v>
      </c>
      <c r="E147" s="1" t="n">
        <v>6.424231E-005</v>
      </c>
      <c r="F147" s="1" t="n">
        <v>0.008964402</v>
      </c>
      <c r="G147" s="1" t="n">
        <v>378.39322</v>
      </c>
      <c r="H147" s="2" t="n">
        <v>2.53374581361626</v>
      </c>
      <c r="I147" s="1" t="n">
        <v>6.540192E-005</v>
      </c>
      <c r="J147" s="1" t="n">
        <v>0.009038461</v>
      </c>
      <c r="K147" s="1" t="n">
        <v>382.36905</v>
      </c>
      <c r="L147" s="2" t="n">
        <v>2.28424484587646</v>
      </c>
      <c r="M147" s="3" t="n">
        <f aca="false">(H147+L147)/2</f>
        <v>2.40899532974636</v>
      </c>
    </row>
    <row r="148" customFormat="false" ht="12" hidden="false" customHeight="false" outlineLevel="0" collapsed="false">
      <c r="A148" s="0" t="s">
        <v>596</v>
      </c>
      <c r="B148" s="0" t="s">
        <v>597</v>
      </c>
      <c r="C148" s="0" t="s">
        <v>598</v>
      </c>
      <c r="D148" s="0" t="s">
        <v>599</v>
      </c>
      <c r="E148" s="1" t="n">
        <v>8.140452E-005</v>
      </c>
      <c r="F148" s="1" t="n">
        <v>0.010477612</v>
      </c>
      <c r="G148" s="1" t="n">
        <v>407.99414</v>
      </c>
      <c r="H148" s="2" t="n">
        <v>2.50481126169965</v>
      </c>
      <c r="I148" s="1" t="n">
        <v>5.148662E-005</v>
      </c>
      <c r="J148" s="1" t="n">
        <v>0.0077083334</v>
      </c>
      <c r="K148" s="1" t="n">
        <v>357.09637</v>
      </c>
      <c r="L148" s="2" t="n">
        <v>2.31208846626301</v>
      </c>
      <c r="M148" s="3" t="n">
        <f aca="false">(H148+L148)/2</f>
        <v>2.40844986398133</v>
      </c>
    </row>
    <row r="149" customFormat="false" ht="12" hidden="false" customHeight="false" outlineLevel="0" collapsed="false">
      <c r="A149" s="0" t="s">
        <v>600</v>
      </c>
      <c r="B149" s="0" t="s">
        <v>601</v>
      </c>
      <c r="C149" s="0" t="s">
        <v>602</v>
      </c>
      <c r="D149" s="0" t="s">
        <v>603</v>
      </c>
      <c r="E149" s="1" t="n">
        <v>3.293288E-005</v>
      </c>
      <c r="F149" s="1" t="n">
        <v>0.0059915613</v>
      </c>
      <c r="G149" s="1" t="n">
        <v>305.19376</v>
      </c>
      <c r="H149" s="2" t="n">
        <v>2.62882845222296</v>
      </c>
      <c r="I149" s="1" t="n">
        <v>0.00014286376</v>
      </c>
      <c r="J149" s="1" t="n">
        <v>0.014597156</v>
      </c>
      <c r="K149" s="1" t="n">
        <v>506.19736</v>
      </c>
      <c r="L149" s="2" t="n">
        <v>2.17227642553594</v>
      </c>
      <c r="M149" s="3" t="n">
        <f aca="false">(H149+L149)/2</f>
        <v>2.40055243887945</v>
      </c>
    </row>
    <row r="150" customFormat="false" ht="12" hidden="false" customHeight="false" outlineLevel="0" collapsed="false">
      <c r="A150" s="0" t="s">
        <v>604</v>
      </c>
      <c r="B150" s="0" t="s">
        <v>605</v>
      </c>
      <c r="C150" s="0" t="s">
        <v>606</v>
      </c>
      <c r="D150" s="0" t="s">
        <v>607</v>
      </c>
      <c r="E150" s="1" t="n">
        <v>0.0001901758</v>
      </c>
      <c r="F150" s="1" t="n">
        <v>0.017558886</v>
      </c>
      <c r="G150" s="1" t="n">
        <v>554.43774</v>
      </c>
      <c r="H150" s="2" t="n">
        <v>2.3688098587611</v>
      </c>
      <c r="I150" s="1" t="n">
        <v>3.0613664E-005</v>
      </c>
      <c r="J150" s="1" t="n">
        <v>0.00556962</v>
      </c>
      <c r="K150" s="1" t="n">
        <v>290.23114</v>
      </c>
      <c r="L150" s="2" t="n">
        <v>2.41929752040595</v>
      </c>
      <c r="M150" s="3" t="n">
        <f aca="false">(H150+L150)/2</f>
        <v>2.39405368958353</v>
      </c>
    </row>
    <row r="151" customFormat="false" ht="12" hidden="false" customHeight="false" outlineLevel="0" collapsed="false">
      <c r="A151" s="0" t="s">
        <v>608</v>
      </c>
      <c r="B151" s="0" t="s">
        <v>609</v>
      </c>
      <c r="C151" s="0" t="s">
        <v>610</v>
      </c>
      <c r="D151" s="0" t="s">
        <v>611</v>
      </c>
      <c r="E151" s="1" t="n">
        <v>8.302797E-005</v>
      </c>
      <c r="F151" s="1" t="n">
        <v>0.010591716</v>
      </c>
      <c r="G151" s="1" t="n">
        <v>411.48184</v>
      </c>
      <c r="H151" s="2" t="n">
        <v>2.44219669509171</v>
      </c>
      <c r="I151" s="1" t="n">
        <v>4.7312027E-005</v>
      </c>
      <c r="J151" s="1" t="n">
        <v>0.0072084805</v>
      </c>
      <c r="K151" s="1" t="n">
        <v>348.4472</v>
      </c>
      <c r="L151" s="2" t="n">
        <v>2.34095661954493</v>
      </c>
      <c r="M151" s="3" t="n">
        <f aca="false">(H151+L151)/2</f>
        <v>2.39157665731832</v>
      </c>
    </row>
    <row r="152" customFormat="false" ht="12" hidden="false" customHeight="false" outlineLevel="0" collapsed="false">
      <c r="A152" s="0" t="s">
        <v>612</v>
      </c>
      <c r="B152" s="0" t="s">
        <v>613</v>
      </c>
      <c r="C152" s="0" t="s">
        <v>614</v>
      </c>
      <c r="D152" s="0" t="s">
        <v>615</v>
      </c>
      <c r="E152" s="1" t="n">
        <v>7.5374555E-005</v>
      </c>
      <c r="F152" s="1" t="n">
        <v>0.009969325</v>
      </c>
      <c r="G152" s="1" t="n">
        <v>397.04727</v>
      </c>
      <c r="H152" s="2" t="n">
        <v>2.50946565282962</v>
      </c>
      <c r="I152" s="1" t="n">
        <v>6.980843E-005</v>
      </c>
      <c r="J152" s="1" t="n">
        <v>0.009347826</v>
      </c>
      <c r="K152" s="1" t="n">
        <v>390.90628</v>
      </c>
      <c r="L152" s="2" t="n">
        <v>2.27128051906583</v>
      </c>
      <c r="M152" s="3" t="n">
        <f aca="false">(H152+L152)/2</f>
        <v>2.39037308594773</v>
      </c>
    </row>
    <row r="153" customFormat="false" ht="12" hidden="false" customHeight="false" outlineLevel="0" collapsed="false">
      <c r="A153" s="0" t="s">
        <v>616</v>
      </c>
      <c r="B153" s="0" t="s">
        <v>617</v>
      </c>
      <c r="C153" s="0" t="s">
        <v>618</v>
      </c>
      <c r="D153" s="0" t="s">
        <v>619</v>
      </c>
      <c r="E153" s="1" t="n">
        <v>0.00018321814</v>
      </c>
      <c r="F153" s="1" t="n">
        <v>0.017173912</v>
      </c>
      <c r="G153" s="1" t="n">
        <v>547.212</v>
      </c>
      <c r="H153" s="2" t="n">
        <v>2.35428340462314</v>
      </c>
      <c r="I153" s="1" t="n">
        <v>2.736676E-005</v>
      </c>
      <c r="J153" s="1" t="n">
        <v>0.0050643776</v>
      </c>
      <c r="K153" s="1" t="n">
        <v>283.11884</v>
      </c>
      <c r="L153" s="2" t="n">
        <v>2.42409493452221</v>
      </c>
      <c r="M153" s="3" t="n">
        <f aca="false">(H153+L153)/2</f>
        <v>2.38918916957268</v>
      </c>
    </row>
    <row r="154" customFormat="false" ht="12" hidden="false" customHeight="false" outlineLevel="0" collapsed="false">
      <c r="A154" s="0" t="s">
        <v>620</v>
      </c>
      <c r="B154" s="0" t="s">
        <v>621</v>
      </c>
      <c r="C154" s="0" t="s">
        <v>622</v>
      </c>
      <c r="D154" s="0" t="s">
        <v>623</v>
      </c>
      <c r="E154" s="1" t="n">
        <v>8.859409E-005</v>
      </c>
      <c r="F154" s="1" t="n">
        <v>0.011040462</v>
      </c>
      <c r="G154" s="1" t="n">
        <v>417.51282</v>
      </c>
      <c r="H154" s="2" t="n">
        <v>2.49196637208199</v>
      </c>
      <c r="I154" s="1" t="n">
        <v>6.4938075E-005</v>
      </c>
      <c r="J154" s="1" t="n">
        <v>0.009032258</v>
      </c>
      <c r="K154" s="1" t="n">
        <v>381.50146</v>
      </c>
      <c r="L154" s="2" t="n">
        <v>2.28535787275884</v>
      </c>
      <c r="M154" s="3" t="n">
        <f aca="false">(H154+L154)/2</f>
        <v>2.38866212242042</v>
      </c>
    </row>
    <row r="155" customFormat="false" ht="12" hidden="false" customHeight="false" outlineLevel="0" collapsed="false">
      <c r="A155" s="0" t="s">
        <v>624</v>
      </c>
      <c r="B155" s="0" t="s">
        <v>625</v>
      </c>
      <c r="C155" s="0" t="s">
        <v>626</v>
      </c>
      <c r="D155" s="0" t="s">
        <v>627</v>
      </c>
      <c r="E155" s="1" t="n">
        <v>9.810288E-005</v>
      </c>
      <c r="F155" s="1" t="n">
        <v>0.011463415</v>
      </c>
      <c r="G155" s="1" t="n">
        <v>436.76068</v>
      </c>
      <c r="H155" s="2" t="n">
        <v>2.4700791986927</v>
      </c>
      <c r="I155" s="1" t="n">
        <v>5.473352E-005</v>
      </c>
      <c r="J155" s="1" t="n">
        <v>0.007919463</v>
      </c>
      <c r="K155" s="1" t="n">
        <v>366.29178</v>
      </c>
      <c r="L155" s="2" t="n">
        <v>2.30542318976836</v>
      </c>
      <c r="M155" s="3" t="n">
        <f aca="false">(H155+L155)/2</f>
        <v>2.38775119423053</v>
      </c>
    </row>
    <row r="156" customFormat="false" ht="12" hidden="false" customHeight="false" outlineLevel="0" collapsed="false">
      <c r="A156" s="0" t="s">
        <v>628</v>
      </c>
      <c r="B156" s="0" t="s">
        <v>629</v>
      </c>
      <c r="C156" s="0" t="s">
        <v>630</v>
      </c>
      <c r="D156" s="0" t="s">
        <v>631</v>
      </c>
      <c r="E156" s="1" t="n">
        <v>0.00015422794</v>
      </c>
      <c r="F156" s="1" t="n">
        <v>0.015148064</v>
      </c>
      <c r="G156" s="1" t="n">
        <v>516.2389</v>
      </c>
      <c r="H156" s="2" t="n">
        <v>2.38880468492146</v>
      </c>
      <c r="I156" s="1" t="n">
        <v>3.6411708E-005</v>
      </c>
      <c r="J156" s="1" t="n">
        <v>0.0060384613</v>
      </c>
      <c r="K156" s="1" t="n">
        <v>315.5709</v>
      </c>
      <c r="L156" s="2" t="n">
        <v>2.38108265163319</v>
      </c>
      <c r="M156" s="3" t="n">
        <f aca="false">(H156+L156)/2</f>
        <v>2.38494366827733</v>
      </c>
    </row>
    <row r="157" customFormat="false" ht="12" hidden="false" customHeight="false" outlineLevel="0" collapsed="false">
      <c r="A157" s="0" t="s">
        <v>632</v>
      </c>
      <c r="B157" s="0" t="s">
        <v>633</v>
      </c>
      <c r="C157" s="0" t="s">
        <v>634</v>
      </c>
      <c r="D157" s="0" t="s">
        <v>635</v>
      </c>
      <c r="E157" s="1" t="n">
        <v>0.0001516768</v>
      </c>
      <c r="F157" s="1" t="n">
        <v>0.015138889</v>
      </c>
      <c r="G157" s="1" t="n">
        <v>513.23724</v>
      </c>
      <c r="H157" s="2" t="n">
        <v>2.39437380397184</v>
      </c>
      <c r="I157" s="1" t="n">
        <v>4.05863E-005</v>
      </c>
      <c r="J157" s="1" t="n">
        <v>0.0065789474</v>
      </c>
      <c r="K157" s="1" t="n">
        <v>326.16315</v>
      </c>
      <c r="L157" s="2" t="n">
        <v>2.35804720587975</v>
      </c>
      <c r="M157" s="3" t="n">
        <f aca="false">(H157+L157)/2</f>
        <v>2.3762105049258</v>
      </c>
    </row>
    <row r="158" customFormat="false" ht="12" hidden="false" customHeight="false" outlineLevel="0" collapsed="false">
      <c r="A158" s="0" t="s">
        <v>636</v>
      </c>
      <c r="B158" s="0" t="s">
        <v>637</v>
      </c>
      <c r="C158" s="0" t="s">
        <v>638</v>
      </c>
      <c r="D158" s="0" t="s">
        <v>639</v>
      </c>
      <c r="E158" s="1" t="n">
        <v>0.0003738578</v>
      </c>
      <c r="F158" s="1" t="n">
        <v>0.026644628</v>
      </c>
      <c r="G158" s="1" t="n">
        <v>712.6871</v>
      </c>
      <c r="H158" s="2" t="n">
        <v>2.23554037201785</v>
      </c>
      <c r="I158" s="1" t="n">
        <v>1.7162207E-005</v>
      </c>
      <c r="J158" s="1" t="n">
        <v>0.004111111</v>
      </c>
      <c r="K158" s="1" t="n">
        <v>235.1096</v>
      </c>
      <c r="L158" s="2" t="n">
        <v>2.51507443847018</v>
      </c>
      <c r="M158" s="3" t="n">
        <f aca="false">(H158+L158)/2</f>
        <v>2.37530740524402</v>
      </c>
    </row>
    <row r="159" customFormat="false" ht="12" hidden="false" customHeight="false" outlineLevel="0" collapsed="false">
      <c r="A159" s="0" t="s">
        <v>640</v>
      </c>
      <c r="B159" s="0" t="s">
        <v>641</v>
      </c>
      <c r="C159" s="0" t="s">
        <v>642</v>
      </c>
      <c r="D159" s="0" t="s">
        <v>643</v>
      </c>
      <c r="E159" s="1" t="n">
        <v>9.949441E-005</v>
      </c>
      <c r="F159" s="1" t="n">
        <v>0.01144</v>
      </c>
      <c r="G159" s="1" t="n">
        <v>441.65213</v>
      </c>
      <c r="H159" s="2" t="n">
        <v>2.42615916552961</v>
      </c>
      <c r="I159" s="1" t="n">
        <v>5.0790855E-005</v>
      </c>
      <c r="J159" s="1" t="n">
        <v>0.0076842103</v>
      </c>
      <c r="K159" s="1" t="n">
        <v>354.72107</v>
      </c>
      <c r="L159" s="2" t="n">
        <v>2.32363650450946</v>
      </c>
      <c r="M159" s="3" t="n">
        <f aca="false">(H159+L159)/2</f>
        <v>2.37489783501954</v>
      </c>
    </row>
    <row r="160" customFormat="false" ht="12" hidden="false" customHeight="false" outlineLevel="0" collapsed="false">
      <c r="A160" s="0" t="s">
        <v>644</v>
      </c>
      <c r="B160" s="0" t="s">
        <v>645</v>
      </c>
      <c r="C160" s="0" t="s">
        <v>646</v>
      </c>
      <c r="D160" s="0" t="s">
        <v>647</v>
      </c>
      <c r="E160" s="1" t="n">
        <v>0.000109003195</v>
      </c>
      <c r="F160" s="1" t="n">
        <v>0.012401056</v>
      </c>
      <c r="G160" s="1" t="n">
        <v>454.21014</v>
      </c>
      <c r="H160" s="2" t="n">
        <v>2.44525902974948</v>
      </c>
      <c r="I160" s="1" t="n">
        <v>5.542929E-005</v>
      </c>
      <c r="J160" s="1" t="n">
        <v>0.007993311</v>
      </c>
      <c r="K160" s="1" t="n">
        <v>368.67886</v>
      </c>
      <c r="L160" s="2" t="n">
        <v>2.30422132957094</v>
      </c>
      <c r="M160" s="3" t="n">
        <f aca="false">(H160+L160)/2</f>
        <v>2.37474017966021</v>
      </c>
    </row>
    <row r="161" customFormat="false" ht="12" hidden="false" customHeight="false" outlineLevel="0" collapsed="false">
      <c r="A161" s="0" t="s">
        <v>648</v>
      </c>
      <c r="B161" s="0" t="s">
        <v>649</v>
      </c>
      <c r="C161" s="0" t="s">
        <v>650</v>
      </c>
      <c r="D161" s="0" t="s">
        <v>651</v>
      </c>
      <c r="E161" s="1" t="n">
        <v>9.926249E-005</v>
      </c>
      <c r="F161" s="1" t="n">
        <v>0.011505377</v>
      </c>
      <c r="G161" s="1" t="n">
        <v>440.91574</v>
      </c>
      <c r="H161" s="2" t="n">
        <v>2.46138374424753</v>
      </c>
      <c r="I161" s="1" t="n">
        <v>6.656152E-005</v>
      </c>
      <c r="J161" s="1" t="n">
        <v>0.009053628</v>
      </c>
      <c r="K161" s="1" t="n">
        <v>386.3807</v>
      </c>
      <c r="L161" s="2" t="n">
        <v>2.28688401857524</v>
      </c>
      <c r="M161" s="3" t="n">
        <f aca="false">(H161+L161)/2</f>
        <v>2.37413388141139</v>
      </c>
    </row>
    <row r="162" customFormat="false" ht="12" hidden="false" customHeight="false" outlineLevel="0" collapsed="false">
      <c r="A162" s="0" t="s">
        <v>652</v>
      </c>
      <c r="B162" s="0" t="s">
        <v>653</v>
      </c>
      <c r="C162" s="0" t="s">
        <v>654</v>
      </c>
      <c r="D162" s="0" t="s">
        <v>655</v>
      </c>
      <c r="E162" s="1" t="n">
        <v>9.787095E-005</v>
      </c>
      <c r="F162" s="1" t="n">
        <v>0.0114986375</v>
      </c>
      <c r="G162" s="1" t="n">
        <v>435.1985</v>
      </c>
      <c r="H162" s="2" t="n">
        <v>2.47784166212067</v>
      </c>
      <c r="I162" s="1" t="n">
        <v>7.769377E-005</v>
      </c>
      <c r="J162" s="1" t="n">
        <v>0.009970238</v>
      </c>
      <c r="K162" s="1" t="n">
        <v>409.7225</v>
      </c>
      <c r="L162" s="2" t="n">
        <v>2.25978230808889</v>
      </c>
      <c r="M162" s="3" t="n">
        <f aca="false">(H162+L162)/2</f>
        <v>2.36881198510478</v>
      </c>
    </row>
    <row r="163" customFormat="false" ht="12" hidden="false" customHeight="false" outlineLevel="0" collapsed="false">
      <c r="A163" s="0" t="s">
        <v>656</v>
      </c>
      <c r="B163" s="0" t="s">
        <v>657</v>
      </c>
      <c r="C163" s="0" t="s">
        <v>658</v>
      </c>
      <c r="D163" s="0" t="s">
        <v>659</v>
      </c>
      <c r="E163" s="1" t="n">
        <v>3.130943E-005</v>
      </c>
      <c r="F163" s="1" t="n">
        <v>0.0057446808</v>
      </c>
      <c r="G163" s="1" t="n">
        <v>300.6475</v>
      </c>
      <c r="H163" s="2" t="n">
        <v>2.70737775884841</v>
      </c>
      <c r="I163" s="1" t="n">
        <v>0.00038290274</v>
      </c>
      <c r="J163" s="1" t="n">
        <v>0.026416</v>
      </c>
      <c r="K163" s="1" t="n">
        <v>721.7262</v>
      </c>
      <c r="L163" s="2" t="n">
        <v>2.02983829337163</v>
      </c>
      <c r="M163" s="3" t="n">
        <f aca="false">(H163+L163)/2</f>
        <v>2.36860802611002</v>
      </c>
    </row>
    <row r="164" customFormat="false" ht="12" hidden="false" customHeight="false" outlineLevel="0" collapsed="false">
      <c r="A164" s="0" t="s">
        <v>660</v>
      </c>
      <c r="B164" s="0" t="s">
        <v>661</v>
      </c>
      <c r="C164" s="0" t="s">
        <v>662</v>
      </c>
      <c r="D164" s="0" t="s">
        <v>663</v>
      </c>
      <c r="E164" s="1" t="n">
        <v>4.1977826E-005</v>
      </c>
      <c r="F164" s="1" t="n">
        <v>0.0067790262</v>
      </c>
      <c r="G164" s="1" t="n">
        <v>334.54086</v>
      </c>
      <c r="H164" s="2" t="n">
        <v>2.58673667891645</v>
      </c>
      <c r="I164" s="1" t="n">
        <v>0.00016280904</v>
      </c>
      <c r="J164" s="1" t="n">
        <v>0.015846502</v>
      </c>
      <c r="K164" s="1" t="n">
        <v>529.5626</v>
      </c>
      <c r="L164" s="2" t="n">
        <v>2.15040440720043</v>
      </c>
      <c r="M164" s="3" t="n">
        <f aca="false">(H164+L164)/2</f>
        <v>2.36857054305844</v>
      </c>
    </row>
    <row r="165" customFormat="false" ht="12" hidden="false" customHeight="false" outlineLevel="0" collapsed="false">
      <c r="A165" s="0" t="s">
        <v>664</v>
      </c>
      <c r="B165" s="0" t="s">
        <v>665</v>
      </c>
      <c r="C165" s="0" t="s">
        <v>666</v>
      </c>
      <c r="D165" s="0" t="s">
        <v>667</v>
      </c>
      <c r="E165" s="1" t="n">
        <v>0.00016837516</v>
      </c>
      <c r="F165" s="1" t="n">
        <v>0.01609756</v>
      </c>
      <c r="G165" s="1" t="n">
        <v>533.0374</v>
      </c>
      <c r="H165" s="2" t="n">
        <v>2.3801130501317</v>
      </c>
      <c r="I165" s="1" t="n">
        <v>4.1282063E-005</v>
      </c>
      <c r="J165" s="1" t="n">
        <v>0.0066171004</v>
      </c>
      <c r="K165" s="1" t="n">
        <v>328.51984</v>
      </c>
      <c r="L165" s="2" t="n">
        <v>2.35428617879511</v>
      </c>
      <c r="M165" s="3" t="n">
        <f aca="false">(H165+L165)/2</f>
        <v>2.36719961446341</v>
      </c>
    </row>
    <row r="166" customFormat="false" ht="12" hidden="false" customHeight="false" outlineLevel="0" collapsed="false">
      <c r="A166" s="0" t="s">
        <v>668</v>
      </c>
      <c r="B166" s="0" t="s">
        <v>669</v>
      </c>
      <c r="C166" s="0" t="s">
        <v>670</v>
      </c>
      <c r="D166" s="0" t="s">
        <v>671</v>
      </c>
      <c r="E166" s="1" t="n">
        <v>0.0007073612</v>
      </c>
      <c r="F166" s="1" t="n">
        <v>0.03976532</v>
      </c>
      <c r="G166" s="1" t="n">
        <v>898.1467</v>
      </c>
      <c r="H166" s="2" t="n">
        <v>2.12211347055609</v>
      </c>
      <c r="I166" s="1" t="n">
        <v>7.885338E-006</v>
      </c>
      <c r="J166" s="1" t="n">
        <v>0.0025954198</v>
      </c>
      <c r="K166" s="1" t="n">
        <v>182.7791</v>
      </c>
      <c r="L166" s="2" t="n">
        <v>2.60705586891909</v>
      </c>
      <c r="M166" s="3" t="n">
        <f aca="false">(H166+L166)/2</f>
        <v>2.36458466973759</v>
      </c>
    </row>
    <row r="167" customFormat="false" ht="12" hidden="false" customHeight="false" outlineLevel="0" collapsed="false">
      <c r="A167" s="0" t="s">
        <v>672</v>
      </c>
      <c r="B167" s="0" t="s">
        <v>673</v>
      </c>
      <c r="C167" s="0" t="s">
        <v>674</v>
      </c>
      <c r="D167" s="0" t="s">
        <v>675</v>
      </c>
      <c r="E167" s="1" t="n">
        <v>0.00022751521</v>
      </c>
      <c r="F167" s="1" t="n">
        <v>0.019502982</v>
      </c>
      <c r="G167" s="1" t="n">
        <v>591.36743</v>
      </c>
      <c r="H167" s="2" t="n">
        <v>2.3243952313596</v>
      </c>
      <c r="I167" s="1" t="n">
        <v>1.11322415E-005</v>
      </c>
      <c r="J167" s="1" t="n">
        <v>0.0030573248</v>
      </c>
      <c r="K167" s="1" t="n">
        <v>210.47241</v>
      </c>
      <c r="L167" s="2" t="n">
        <v>2.39770688022902</v>
      </c>
      <c r="M167" s="3" t="n">
        <f aca="false">(H167+L167)/2</f>
        <v>2.36105105579431</v>
      </c>
    </row>
    <row r="168" customFormat="false" ht="12" hidden="false" customHeight="false" outlineLevel="0" collapsed="false">
      <c r="A168" s="0" t="s">
        <v>676</v>
      </c>
      <c r="B168" s="0" t="s">
        <v>677</v>
      </c>
      <c r="C168" s="0" t="s">
        <v>678</v>
      </c>
      <c r="D168" s="0" t="s">
        <v>679</v>
      </c>
      <c r="E168" s="1" t="n">
        <v>3.4092493E-005</v>
      </c>
      <c r="F168" s="1" t="n">
        <v>0.0061506275</v>
      </c>
      <c r="G168" s="1" t="n">
        <v>308.11032</v>
      </c>
      <c r="H168" s="2" t="n">
        <v>2.62003502855284</v>
      </c>
      <c r="I168" s="1" t="n">
        <v>0.0002319217</v>
      </c>
      <c r="J168" s="1" t="n">
        <v>0.019569471</v>
      </c>
      <c r="K168" s="1" t="n">
        <v>603.313</v>
      </c>
      <c r="L168" s="2" t="n">
        <v>2.10027465079295</v>
      </c>
      <c r="M168" s="3" t="n">
        <f aca="false">(H168+L168)/2</f>
        <v>2.3601548396729</v>
      </c>
    </row>
    <row r="169" customFormat="false" ht="12" hidden="false" customHeight="false" outlineLevel="0" collapsed="false">
      <c r="A169" s="0" t="s">
        <v>680</v>
      </c>
      <c r="B169" s="0" t="s">
        <v>681</v>
      </c>
      <c r="C169" s="0" t="s">
        <v>682</v>
      </c>
      <c r="D169" s="0" t="s">
        <v>683</v>
      </c>
      <c r="E169" s="1" t="n">
        <v>0.0005971984</v>
      </c>
      <c r="F169" s="1" t="n">
        <v>0.03537088</v>
      </c>
      <c r="G169" s="1" t="n">
        <v>843.6327</v>
      </c>
      <c r="H169" s="2" t="n">
        <v>2.15152976624999</v>
      </c>
      <c r="I169" s="1" t="n">
        <v>9.972633E-006</v>
      </c>
      <c r="J169" s="1" t="n">
        <v>0.0029251701</v>
      </c>
      <c r="K169" s="1" t="n">
        <v>199.99994</v>
      </c>
      <c r="L169" s="2" t="n">
        <v>2.56783659663986</v>
      </c>
      <c r="M169" s="3" t="n">
        <f aca="false">(H169+L169)/2</f>
        <v>2.35968318144493</v>
      </c>
    </row>
    <row r="170" customFormat="false" ht="12" hidden="false" customHeight="false" outlineLevel="0" collapsed="false">
      <c r="A170" s="0" t="s">
        <v>684</v>
      </c>
      <c r="B170" s="0" t="s">
        <v>685</v>
      </c>
      <c r="C170" s="0" t="s">
        <v>686</v>
      </c>
      <c r="D170" s="0" t="s">
        <v>687</v>
      </c>
      <c r="E170" s="1" t="n">
        <v>8.905793E-005</v>
      </c>
      <c r="F170" s="1" t="n">
        <v>0.010971429</v>
      </c>
      <c r="G170" s="1" t="n">
        <v>419.6903</v>
      </c>
      <c r="H170" s="2" t="n">
        <v>2.47909782297629</v>
      </c>
      <c r="I170" s="1" t="n">
        <v>9.346445E-005</v>
      </c>
      <c r="J170" s="1" t="n">
        <v>0.011071429</v>
      </c>
      <c r="K170" s="1" t="n">
        <v>437.6422</v>
      </c>
      <c r="L170" s="2" t="n">
        <v>2.23944929274011</v>
      </c>
      <c r="M170" s="3" t="n">
        <f aca="false">(H170+L170)/2</f>
        <v>2.3592735578582</v>
      </c>
    </row>
    <row r="171" customFormat="false" ht="12" hidden="false" customHeight="false" outlineLevel="0" collapsed="false">
      <c r="A171" s="0" t="s">
        <v>688</v>
      </c>
      <c r="B171" s="0" t="s">
        <v>689</v>
      </c>
      <c r="C171" s="0" t="s">
        <v>690</v>
      </c>
      <c r="D171" s="0" t="s">
        <v>691</v>
      </c>
      <c r="E171" s="1" t="n">
        <v>0.0002425901</v>
      </c>
      <c r="F171" s="1" t="n">
        <v>0.020154143</v>
      </c>
      <c r="G171" s="1" t="n">
        <v>607.0872</v>
      </c>
      <c r="H171" s="2" t="n">
        <v>2.32049035333994</v>
      </c>
      <c r="I171" s="1" t="n">
        <v>3.2237116E-005</v>
      </c>
      <c r="J171" s="1" t="n">
        <v>0.0056967214</v>
      </c>
      <c r="K171" s="1" t="n">
        <v>299.5393</v>
      </c>
      <c r="L171" s="2" t="n">
        <v>2.39274739832095</v>
      </c>
      <c r="M171" s="3" t="n">
        <f aca="false">(H171+L171)/2</f>
        <v>2.35661887583044</v>
      </c>
    </row>
    <row r="172" customFormat="false" ht="12" hidden="false" customHeight="false" outlineLevel="0" collapsed="false">
      <c r="A172" s="0" t="s">
        <v>692</v>
      </c>
      <c r="B172" s="0" t="s">
        <v>693</v>
      </c>
      <c r="C172" s="0" t="s">
        <v>694</v>
      </c>
      <c r="D172" s="0" t="s">
        <v>695</v>
      </c>
      <c r="E172" s="1" t="n">
        <v>3.7571317E-005</v>
      </c>
      <c r="F172" s="1" t="n">
        <v>0.006506024</v>
      </c>
      <c r="G172" s="1" t="n">
        <v>319.66516</v>
      </c>
      <c r="H172" s="2" t="n">
        <v>2.6158410880631</v>
      </c>
      <c r="I172" s="1" t="n">
        <v>0.00026230345</v>
      </c>
      <c r="J172" s="1" t="n">
        <v>0.021140186</v>
      </c>
      <c r="K172" s="1" t="n">
        <v>628.82434</v>
      </c>
      <c r="L172" s="2" t="n">
        <v>2.08840410560022</v>
      </c>
      <c r="M172" s="3" t="n">
        <f aca="false">(H172+L172)/2</f>
        <v>2.35212259683166</v>
      </c>
    </row>
    <row r="173" customFormat="false" ht="12" hidden="false" customHeight="false" outlineLevel="0" collapsed="false">
      <c r="A173" s="0" t="s">
        <v>696</v>
      </c>
      <c r="B173" s="0" t="s">
        <v>697</v>
      </c>
      <c r="C173" s="0" t="s">
        <v>698</v>
      </c>
      <c r="D173" s="0" t="s">
        <v>699</v>
      </c>
      <c r="E173" s="1" t="n">
        <v>1.6234519E-005</v>
      </c>
      <c r="F173" s="1" t="n">
        <v>0.0036082475</v>
      </c>
      <c r="G173" s="1" t="n">
        <v>247.04051</v>
      </c>
      <c r="H173" s="2" t="n">
        <v>2.72696692100575</v>
      </c>
      <c r="I173" s="1" t="n">
        <v>0.0005222877</v>
      </c>
      <c r="J173" s="1" t="n">
        <v>0.031898018</v>
      </c>
      <c r="K173" s="1" t="n">
        <v>808.84155</v>
      </c>
      <c r="L173" s="2" t="n">
        <v>1.97197286514949</v>
      </c>
      <c r="M173" s="3" t="n">
        <f aca="false">(H173+L173)/2</f>
        <v>2.34946989307762</v>
      </c>
    </row>
    <row r="174" customFormat="false" ht="12" hidden="false" customHeight="false" outlineLevel="0" collapsed="false">
      <c r="A174" s="0" t="s">
        <v>700</v>
      </c>
      <c r="B174" s="0" t="s">
        <v>701</v>
      </c>
      <c r="C174" s="0" t="s">
        <v>702</v>
      </c>
      <c r="D174" s="0" t="s">
        <v>703</v>
      </c>
      <c r="E174" s="1" t="n">
        <v>4.754395E-005</v>
      </c>
      <c r="F174" s="1" t="n">
        <v>0.007374101</v>
      </c>
      <c r="G174" s="1" t="n">
        <v>346.46063</v>
      </c>
      <c r="H174" s="2" t="n">
        <v>2.57519931826102</v>
      </c>
      <c r="I174" s="1" t="n">
        <v>0.00020177188</v>
      </c>
      <c r="J174" s="1" t="n">
        <v>0.018049793</v>
      </c>
      <c r="K174" s="1" t="n">
        <v>572.58514</v>
      </c>
      <c r="L174" s="2" t="n">
        <v>2.12168091208453</v>
      </c>
      <c r="M174" s="3" t="n">
        <f aca="false">(H174+L174)/2</f>
        <v>2.34844011517278</v>
      </c>
    </row>
    <row r="175" customFormat="false" ht="12" hidden="false" customHeight="false" outlineLevel="0" collapsed="false">
      <c r="A175" s="0" t="s">
        <v>704</v>
      </c>
      <c r="B175" s="0" t="s">
        <v>705</v>
      </c>
      <c r="C175" s="0" t="s">
        <v>706</v>
      </c>
      <c r="D175" s="0" t="s">
        <v>707</v>
      </c>
      <c r="E175" s="1" t="n">
        <v>4.336936E-005</v>
      </c>
      <c r="F175" s="1" t="n">
        <v>0.006951673</v>
      </c>
      <c r="G175" s="1" t="n">
        <v>337.41418</v>
      </c>
      <c r="H175" s="2" t="n">
        <v>2.58748410479182</v>
      </c>
      <c r="I175" s="1" t="n">
        <v>0.00021104875</v>
      </c>
      <c r="J175" s="1" t="n">
        <v>0.018458419</v>
      </c>
      <c r="K175" s="1" t="n">
        <v>583.7059</v>
      </c>
      <c r="L175" s="2" t="n">
        <v>2.10060252241886</v>
      </c>
      <c r="M175" s="3" t="n">
        <f aca="false">(H175+L175)/2</f>
        <v>2.34404331360534</v>
      </c>
    </row>
    <row r="176" customFormat="false" ht="12" hidden="false" customHeight="false" outlineLevel="0" collapsed="false">
      <c r="A176" s="0" t="s">
        <v>708</v>
      </c>
      <c r="B176" s="0" t="s">
        <v>709</v>
      </c>
      <c r="C176" s="0" t="s">
        <v>710</v>
      </c>
      <c r="D176" s="0" t="s">
        <v>711</v>
      </c>
      <c r="E176" s="1" t="n">
        <v>0.0002393432</v>
      </c>
      <c r="F176" s="1" t="n">
        <v>0.020038836</v>
      </c>
      <c r="G176" s="1" t="n">
        <v>603.7794</v>
      </c>
      <c r="H176" s="2" t="n">
        <v>2.31749383339884</v>
      </c>
      <c r="I176" s="1" t="n">
        <v>4.4065124E-005</v>
      </c>
      <c r="J176" s="1" t="n">
        <v>0.00701107</v>
      </c>
      <c r="K176" s="1" t="n">
        <v>335.99982</v>
      </c>
      <c r="L176" s="2" t="n">
        <v>2.37054881212875</v>
      </c>
      <c r="M176" s="3" t="n">
        <f aca="false">(H176+L176)/2</f>
        <v>2.3440213227638</v>
      </c>
    </row>
    <row r="177" customFormat="false" ht="12" hidden="false" customHeight="false" outlineLevel="0" collapsed="false">
      <c r="A177" s="0" t="s">
        <v>712</v>
      </c>
      <c r="B177" s="0" t="s">
        <v>712</v>
      </c>
      <c r="C177" s="0" t="s">
        <v>713</v>
      </c>
      <c r="D177" s="0" t="s">
        <v>714</v>
      </c>
      <c r="E177" s="1" t="n">
        <v>1.6234519E-005</v>
      </c>
      <c r="F177" s="1" t="n">
        <v>0.0036082475</v>
      </c>
      <c r="G177" s="1" t="n">
        <v>247.76776</v>
      </c>
      <c r="H177" s="2" t="n">
        <v>2.74359589080506</v>
      </c>
      <c r="I177" s="1" t="n">
        <v>0.00070133124</v>
      </c>
      <c r="J177" s="1" t="n">
        <v>0.038230088</v>
      </c>
      <c r="K177" s="1" t="n">
        <v>905.4444</v>
      </c>
      <c r="L177" s="2" t="n">
        <v>1.92070239951417</v>
      </c>
      <c r="M177" s="3" t="n">
        <f aca="false">(H177+L177)/2</f>
        <v>2.33214914515962</v>
      </c>
    </row>
    <row r="178" customFormat="false" ht="12" hidden="false" customHeight="false" outlineLevel="0" collapsed="false">
      <c r="A178" s="0" t="s">
        <v>715</v>
      </c>
      <c r="B178" s="0" t="s">
        <v>716</v>
      </c>
      <c r="C178" s="0" t="s">
        <v>717</v>
      </c>
      <c r="D178" s="0" t="s">
        <v>718</v>
      </c>
      <c r="E178" s="1" t="n">
        <v>0.00011665662</v>
      </c>
      <c r="F178" s="1" t="n">
        <v>0.012930592</v>
      </c>
      <c r="G178" s="1" t="n">
        <v>462.63577</v>
      </c>
      <c r="H178" s="2" t="n">
        <v>2.43492831572591</v>
      </c>
      <c r="I178" s="1" t="n">
        <v>9.068139E-005</v>
      </c>
      <c r="J178" s="1" t="n">
        <v>0.010952381</v>
      </c>
      <c r="K178" s="1" t="n">
        <v>434.46967</v>
      </c>
      <c r="L178" s="2" t="n">
        <v>2.22867075383365</v>
      </c>
      <c r="M178" s="3" t="n">
        <f aca="false">(H178+L178)/2</f>
        <v>2.33179953477978</v>
      </c>
    </row>
    <row r="179" customFormat="false" ht="12" hidden="false" customHeight="false" outlineLevel="0" collapsed="false">
      <c r="A179" s="0" t="s">
        <v>719</v>
      </c>
      <c r="B179" s="0" t="s">
        <v>720</v>
      </c>
      <c r="C179" s="0" t="s">
        <v>721</v>
      </c>
      <c r="D179" s="0" t="s">
        <v>722</v>
      </c>
      <c r="E179" s="1" t="n">
        <v>0.00014611067</v>
      </c>
      <c r="F179" s="1" t="n">
        <v>0.014788732</v>
      </c>
      <c r="G179" s="1" t="n">
        <v>503.92398</v>
      </c>
      <c r="H179" s="2" t="n">
        <v>2.41219259512697</v>
      </c>
      <c r="I179" s="1" t="n">
        <v>8.418758E-005</v>
      </c>
      <c r="J179" s="1" t="n">
        <v>0.010491329</v>
      </c>
      <c r="K179" s="1" t="n">
        <v>417.24844</v>
      </c>
      <c r="L179" s="2" t="n">
        <v>2.24937204206443</v>
      </c>
      <c r="M179" s="3" t="n">
        <f aca="false">(H179+L179)/2</f>
        <v>2.3307823185957</v>
      </c>
    </row>
    <row r="180" customFormat="false" ht="12" hidden="false" customHeight="false" outlineLevel="0" collapsed="false">
      <c r="A180" s="0" t="s">
        <v>723</v>
      </c>
      <c r="B180" s="0" t="s">
        <v>724</v>
      </c>
      <c r="C180" s="0" t="s">
        <v>725</v>
      </c>
      <c r="D180" s="0" t="s">
        <v>726</v>
      </c>
      <c r="E180" s="1" t="n">
        <v>0.00085741456</v>
      </c>
      <c r="F180" s="1" t="n">
        <v>0.04406436</v>
      </c>
      <c r="G180" s="1" t="n">
        <v>971.5629</v>
      </c>
      <c r="H180" s="2" t="n">
        <v>2.08086763866314</v>
      </c>
      <c r="I180" s="1" t="n">
        <v>1.2059928E-005</v>
      </c>
      <c r="J180" s="1" t="n">
        <v>0.0032704403</v>
      </c>
      <c r="K180" s="1" t="n">
        <v>215.31677</v>
      </c>
      <c r="L180" s="2" t="n">
        <v>2.56738579040901</v>
      </c>
      <c r="M180" s="3" t="n">
        <f aca="false">(H180+L180)/2</f>
        <v>2.32412671453608</v>
      </c>
    </row>
    <row r="181" customFormat="false" ht="12" hidden="false" customHeight="false" outlineLevel="0" collapsed="false">
      <c r="A181" s="0" t="s">
        <v>727</v>
      </c>
      <c r="B181" s="0" t="s">
        <v>728</v>
      </c>
      <c r="C181" s="0" t="s">
        <v>729</v>
      </c>
      <c r="D181" s="0" t="s">
        <v>730</v>
      </c>
      <c r="E181" s="1" t="n">
        <v>0.00026833342</v>
      </c>
      <c r="F181" s="1" t="n">
        <v>0.021190476</v>
      </c>
      <c r="G181" s="1" t="n">
        <v>629.9501</v>
      </c>
      <c r="H181" s="2" t="n">
        <v>2.29591304074399</v>
      </c>
      <c r="I181" s="1" t="n">
        <v>3.803516E-005</v>
      </c>
      <c r="J181" s="1" t="n">
        <v>0.0062357415</v>
      </c>
      <c r="K181" s="1" t="n">
        <v>317.45352</v>
      </c>
      <c r="L181" s="2" t="n">
        <v>2.35072797379194</v>
      </c>
      <c r="M181" s="3" t="n">
        <f aca="false">(H181+L181)/2</f>
        <v>2.32332050726797</v>
      </c>
    </row>
    <row r="182" customFormat="false" ht="12" hidden="false" customHeight="false" outlineLevel="0" collapsed="false">
      <c r="A182" s="0" t="s">
        <v>731</v>
      </c>
      <c r="B182" s="0" t="s">
        <v>732</v>
      </c>
      <c r="C182" s="0" t="s">
        <v>733</v>
      </c>
      <c r="D182" s="0" t="s">
        <v>734</v>
      </c>
      <c r="E182" s="1" t="n">
        <v>0.00019991651</v>
      </c>
      <c r="F182" s="1" t="n">
        <v>0.018033473</v>
      </c>
      <c r="G182" s="1" t="n">
        <v>564.1371</v>
      </c>
      <c r="H182" s="2" t="n">
        <v>2.29475558498938</v>
      </c>
      <c r="I182" s="1" t="n">
        <v>4.6848185E-005</v>
      </c>
      <c r="J182" s="1" t="n">
        <v>0.007188612</v>
      </c>
      <c r="K182" s="1" t="n">
        <v>345.32724</v>
      </c>
      <c r="L182" s="2" t="n">
        <v>2.35004519123438</v>
      </c>
      <c r="M182" s="3" t="n">
        <f aca="false">(H182+L182)/2</f>
        <v>2.32240038811188</v>
      </c>
    </row>
    <row r="183" customFormat="false" ht="12" hidden="false" customHeight="false" outlineLevel="0" collapsed="false">
      <c r="A183" s="0" t="s">
        <v>735</v>
      </c>
      <c r="B183" s="0" t="s">
        <v>736</v>
      </c>
      <c r="C183" s="0" t="s">
        <v>737</v>
      </c>
      <c r="D183" s="0" t="s">
        <v>738</v>
      </c>
      <c r="E183" s="1" t="n">
        <v>7.189572E-005</v>
      </c>
      <c r="F183" s="1" t="n">
        <v>0.009597523</v>
      </c>
      <c r="G183" s="1" t="n">
        <v>390.91556</v>
      </c>
      <c r="H183" s="2" t="n">
        <v>2.51581964242996</v>
      </c>
      <c r="I183" s="1" t="n">
        <v>0.00020200381</v>
      </c>
      <c r="J183" s="1" t="n">
        <v>0.018033126</v>
      </c>
      <c r="K183" s="1" t="n">
        <v>572.85724</v>
      </c>
      <c r="L183" s="2" t="n">
        <v>2.12527407063024</v>
      </c>
      <c r="M183" s="3" t="n">
        <f aca="false">(H183+L183)/2</f>
        <v>2.3205468565301</v>
      </c>
    </row>
    <row r="184" customFormat="false" ht="12" hidden="false" customHeight="false" outlineLevel="0" collapsed="false">
      <c r="A184" s="0" t="s">
        <v>739</v>
      </c>
      <c r="B184" s="0" t="s">
        <v>740</v>
      </c>
      <c r="C184" s="0" t="s">
        <v>741</v>
      </c>
      <c r="D184" s="0" t="s">
        <v>742</v>
      </c>
      <c r="E184" s="1" t="n">
        <v>5.334199E-005</v>
      </c>
      <c r="F184" s="1" t="n">
        <v>0.007986112</v>
      </c>
      <c r="G184" s="1" t="n">
        <v>357.65848</v>
      </c>
      <c r="H184" s="2" t="n">
        <v>2.55409838612879</v>
      </c>
      <c r="I184" s="1" t="n">
        <v>0.00026369496</v>
      </c>
      <c r="J184" s="1" t="n">
        <v>0.021173185</v>
      </c>
      <c r="K184" s="1" t="n">
        <v>630.34186</v>
      </c>
      <c r="L184" s="2" t="n">
        <v>2.08650647834755</v>
      </c>
      <c r="M184" s="3" t="n">
        <f aca="false">(H184+L184)/2</f>
        <v>2.32030243223817</v>
      </c>
    </row>
    <row r="185" customFormat="false" ht="12" hidden="false" customHeight="false" outlineLevel="0" collapsed="false">
      <c r="A185" s="0" t="s">
        <v>743</v>
      </c>
      <c r="B185" s="0" t="s">
        <v>744</v>
      </c>
      <c r="C185" s="0" t="s">
        <v>745</v>
      </c>
      <c r="D185" s="0" t="s">
        <v>746</v>
      </c>
      <c r="E185" s="1" t="n">
        <v>0.00034115682</v>
      </c>
      <c r="F185" s="1" t="n">
        <v>0.024890017</v>
      </c>
      <c r="G185" s="1" t="n">
        <v>688.63763</v>
      </c>
      <c r="H185" s="2" t="n">
        <v>2.24938342385821</v>
      </c>
      <c r="I185" s="1" t="n">
        <v>3.3860568E-005</v>
      </c>
      <c r="J185" s="1" t="n">
        <v>0.0057480317</v>
      </c>
      <c r="K185" s="1" t="n">
        <v>306.20557</v>
      </c>
      <c r="L185" s="2" t="n">
        <v>2.38867553654061</v>
      </c>
      <c r="M185" s="3" t="n">
        <f aca="false">(H185+L185)/2</f>
        <v>2.31902948019941</v>
      </c>
    </row>
    <row r="186" customFormat="false" ht="12" hidden="false" customHeight="false" outlineLevel="0" collapsed="false">
      <c r="A186" s="0" t="s">
        <v>747</v>
      </c>
      <c r="B186" s="0" t="s">
        <v>748</v>
      </c>
      <c r="C186" s="0" t="s">
        <v>749</v>
      </c>
      <c r="D186" s="0" t="s">
        <v>750</v>
      </c>
      <c r="E186" s="1" t="n">
        <v>0.0001901758</v>
      </c>
      <c r="F186" s="1" t="n">
        <v>0.017558886</v>
      </c>
      <c r="G186" s="1" t="n">
        <v>554.4929</v>
      </c>
      <c r="H186" s="2" t="n">
        <v>2.34135192497207</v>
      </c>
      <c r="I186" s="1" t="n">
        <v>6.540192E-005</v>
      </c>
      <c r="J186" s="1" t="n">
        <v>0.009038461</v>
      </c>
      <c r="K186" s="1" t="n">
        <v>382.0883</v>
      </c>
      <c r="L186" s="2" t="n">
        <v>2.29150113453696</v>
      </c>
      <c r="M186" s="3" t="n">
        <f aca="false">(H186+L186)/2</f>
        <v>2.31642652975452</v>
      </c>
    </row>
    <row r="187" customFormat="false" ht="12" hidden="false" customHeight="false" outlineLevel="0" collapsed="false">
      <c r="A187" s="0" t="s">
        <v>751</v>
      </c>
      <c r="B187" s="0" t="s">
        <v>752</v>
      </c>
      <c r="C187" s="0" t="s">
        <v>753</v>
      </c>
      <c r="D187" s="0" t="s">
        <v>754</v>
      </c>
      <c r="E187" s="1" t="n">
        <v>0.00024931584</v>
      </c>
      <c r="F187" s="1" t="n">
        <v>0.02059387</v>
      </c>
      <c r="G187" s="1" t="n">
        <v>613.3828</v>
      </c>
      <c r="H187" s="2" t="n">
        <v>2.30722883477577</v>
      </c>
      <c r="I187" s="1" t="n">
        <v>5.682082E-005</v>
      </c>
      <c r="J187" s="1" t="n">
        <v>0.008112582</v>
      </c>
      <c r="K187" s="1" t="n">
        <v>370.0413</v>
      </c>
      <c r="L187" s="2" t="n">
        <v>2.29677463024721</v>
      </c>
      <c r="M187" s="3" t="n">
        <f aca="false">(H187+L187)/2</f>
        <v>2.30200173251149</v>
      </c>
    </row>
    <row r="188" customFormat="false" ht="12" hidden="false" customHeight="false" outlineLevel="0" collapsed="false">
      <c r="A188" s="0" t="s">
        <v>755</v>
      </c>
      <c r="B188" s="0" t="s">
        <v>756</v>
      </c>
      <c r="C188" s="0" t="s">
        <v>757</v>
      </c>
      <c r="D188" s="0" t="s">
        <v>758</v>
      </c>
      <c r="E188" s="1" t="n">
        <v>0.00043462127</v>
      </c>
      <c r="F188" s="1" t="n">
        <v>0.02923557</v>
      </c>
      <c r="G188" s="1" t="n">
        <v>751.13477</v>
      </c>
      <c r="H188" s="2" t="n">
        <v>2.2133251395977</v>
      </c>
      <c r="I188" s="1" t="n">
        <v>3.3628647E-005</v>
      </c>
      <c r="J188" s="1" t="n">
        <v>0.0057312255</v>
      </c>
      <c r="K188" s="1" t="n">
        <v>305.22635</v>
      </c>
      <c r="L188" s="2" t="n">
        <v>2.38529301307135</v>
      </c>
      <c r="M188" s="3" t="n">
        <f aca="false">(H188+L188)/2</f>
        <v>2.29930907633453</v>
      </c>
    </row>
    <row r="189" customFormat="false" ht="12" hidden="false" customHeight="false" outlineLevel="0" collapsed="false">
      <c r="A189" s="0" t="s">
        <v>759</v>
      </c>
      <c r="B189" s="0" t="s">
        <v>760</v>
      </c>
      <c r="C189" s="0" t="s">
        <v>761</v>
      </c>
      <c r="D189" s="0" t="s">
        <v>762</v>
      </c>
      <c r="E189" s="1" t="n">
        <v>0.0001537641</v>
      </c>
      <c r="F189" s="1" t="n">
        <v>0.015136986</v>
      </c>
      <c r="G189" s="1" t="n">
        <v>515.79517</v>
      </c>
      <c r="H189" s="2" t="n">
        <v>2.39556174657667</v>
      </c>
      <c r="I189" s="1" t="n">
        <v>0.00011387355</v>
      </c>
      <c r="J189" s="1" t="n">
        <v>0.012589743</v>
      </c>
      <c r="K189" s="1" t="n">
        <v>467.99606</v>
      </c>
      <c r="L189" s="2" t="n">
        <v>2.19902834448185</v>
      </c>
      <c r="M189" s="3" t="n">
        <f aca="false">(H189+L189)/2</f>
        <v>2.29729504552926</v>
      </c>
    </row>
    <row r="190" customFormat="false" ht="12" hidden="false" customHeight="false" outlineLevel="0" collapsed="false">
      <c r="A190" s="0" t="s">
        <v>763</v>
      </c>
      <c r="B190" s="0" t="s">
        <v>764</v>
      </c>
      <c r="C190" s="0" t="s">
        <v>765</v>
      </c>
      <c r="D190" s="0" t="s">
        <v>766</v>
      </c>
      <c r="E190" s="1" t="n">
        <v>0.0002520989</v>
      </c>
      <c r="F190" s="1" t="n">
        <v>0.02043233</v>
      </c>
      <c r="G190" s="1" t="n">
        <v>618.032</v>
      </c>
      <c r="H190" s="2" t="n">
        <v>2.30029788494814</v>
      </c>
      <c r="I190" s="1" t="n">
        <v>6.215502E-005</v>
      </c>
      <c r="J190" s="1" t="n">
        <v>0.00875817</v>
      </c>
      <c r="K190" s="1" t="n">
        <v>377.31985</v>
      </c>
      <c r="L190" s="2" t="n">
        <v>2.29187537977721</v>
      </c>
      <c r="M190" s="3" t="n">
        <f aca="false">(H190+L190)/2</f>
        <v>2.29608663236268</v>
      </c>
    </row>
    <row r="191" customFormat="false" ht="12" hidden="false" customHeight="false" outlineLevel="0" collapsed="false">
      <c r="A191" s="0" t="s">
        <v>767</v>
      </c>
      <c r="B191" s="0" t="s">
        <v>768</v>
      </c>
      <c r="C191" s="0" t="s">
        <v>769</v>
      </c>
      <c r="D191" s="0" t="s">
        <v>770</v>
      </c>
      <c r="E191" s="1" t="n">
        <v>0.0002135999</v>
      </c>
      <c r="F191" s="1" t="n">
        <v>0.018719513</v>
      </c>
      <c r="G191" s="1" t="n">
        <v>579.0652</v>
      </c>
      <c r="H191" s="2" t="n">
        <v>2.32576365978299</v>
      </c>
      <c r="I191" s="1" t="n">
        <v>7.7229924E-005</v>
      </c>
      <c r="J191" s="1" t="n">
        <v>0.00997006</v>
      </c>
      <c r="K191" s="1" t="n">
        <v>406.9943</v>
      </c>
      <c r="L191" s="2" t="n">
        <v>2.26299829869814</v>
      </c>
      <c r="M191" s="3" t="n">
        <f aca="false">(H191+L191)/2</f>
        <v>2.29438097924057</v>
      </c>
    </row>
    <row r="192" customFormat="false" ht="12" hidden="false" customHeight="false" outlineLevel="0" collapsed="false">
      <c r="A192" s="0" t="s">
        <v>771</v>
      </c>
      <c r="B192" s="0" t="s">
        <v>772</v>
      </c>
      <c r="C192" s="0" t="s">
        <v>773</v>
      </c>
      <c r="D192" s="0" t="s">
        <v>774</v>
      </c>
      <c r="E192" s="1" t="n">
        <v>0.0004914421</v>
      </c>
      <c r="F192" s="1" t="n">
        <v>0.03143917</v>
      </c>
      <c r="G192" s="1" t="n">
        <v>786.65015</v>
      </c>
      <c r="H192" s="2" t="n">
        <v>2.18548427851565</v>
      </c>
      <c r="I192" s="1" t="n">
        <v>3.31648E-005</v>
      </c>
      <c r="J192" s="1" t="n">
        <v>0.0056746034</v>
      </c>
      <c r="K192" s="1" t="n">
        <v>304.6476</v>
      </c>
      <c r="L192" s="2" t="n">
        <v>2.38548530648837</v>
      </c>
      <c r="M192" s="3" t="n">
        <f aca="false">(H192+L192)/2</f>
        <v>2.28548479250201</v>
      </c>
    </row>
    <row r="193" customFormat="false" ht="12" hidden="false" customHeight="false" outlineLevel="0" collapsed="false">
      <c r="A193" s="0" t="s">
        <v>775</v>
      </c>
      <c r="B193" s="0" t="s">
        <v>776</v>
      </c>
      <c r="C193" s="0" t="s">
        <v>777</v>
      </c>
      <c r="D193" s="0" t="s">
        <v>778</v>
      </c>
      <c r="E193" s="1" t="n">
        <v>8.9753696E-005</v>
      </c>
      <c r="F193" s="1" t="n">
        <v>0.010932203</v>
      </c>
      <c r="G193" s="1" t="n">
        <v>421.78375</v>
      </c>
      <c r="H193" s="2" t="n">
        <v>2.47533090642631</v>
      </c>
      <c r="I193" s="1" t="n">
        <v>0.00020988914</v>
      </c>
      <c r="J193" s="1" t="n">
        <v>0.018507158</v>
      </c>
      <c r="K193" s="1" t="n">
        <v>582.6037</v>
      </c>
      <c r="L193" s="2" t="n">
        <v>2.09023101555696</v>
      </c>
      <c r="M193" s="3" t="n">
        <f aca="false">(H193+L193)/2</f>
        <v>2.28278096099164</v>
      </c>
    </row>
    <row r="194" customFormat="false" ht="12" hidden="false" customHeight="false" outlineLevel="0" collapsed="false">
      <c r="A194" s="0" t="s">
        <v>779</v>
      </c>
      <c r="B194" s="0" t="s">
        <v>780</v>
      </c>
      <c r="C194" s="0" t="s">
        <v>781</v>
      </c>
      <c r="D194" s="0" t="s">
        <v>782</v>
      </c>
      <c r="E194" s="1" t="n">
        <v>0.00016002597</v>
      </c>
      <c r="F194" s="1" t="n">
        <v>0.015436241</v>
      </c>
      <c r="G194" s="1" t="n">
        <v>524.23755</v>
      </c>
      <c r="H194" s="2" t="n">
        <v>2.38378050387663</v>
      </c>
      <c r="I194" s="1" t="n">
        <v>0.0001270931</v>
      </c>
      <c r="J194" s="1" t="n">
        <v>0.013598015</v>
      </c>
      <c r="K194" s="1" t="n">
        <v>486.09656</v>
      </c>
      <c r="L194" s="2" t="n">
        <v>2.1800758036823</v>
      </c>
      <c r="M194" s="3" t="n">
        <f aca="false">(H194+L194)/2</f>
        <v>2.28192815377947</v>
      </c>
    </row>
    <row r="195" customFormat="false" ht="12" hidden="false" customHeight="false" outlineLevel="0" collapsed="false">
      <c r="A195" s="0" t="s">
        <v>783</v>
      </c>
      <c r="B195" s="0" t="s">
        <v>784</v>
      </c>
      <c r="C195" s="0" t="s">
        <v>785</v>
      </c>
      <c r="D195" s="0" t="s">
        <v>786</v>
      </c>
      <c r="E195" s="1" t="n">
        <v>2.8990213E-005</v>
      </c>
      <c r="F195" s="1" t="n">
        <v>0.0055309734</v>
      </c>
      <c r="G195" s="1" t="n">
        <v>292.28583</v>
      </c>
      <c r="H195" s="2" t="n">
        <v>2.64107505298121</v>
      </c>
      <c r="I195" s="1" t="n">
        <v>0.00073356833</v>
      </c>
      <c r="J195" s="1" t="n">
        <v>0.03938979</v>
      </c>
      <c r="K195" s="1" t="n">
        <v>921.45496</v>
      </c>
      <c r="L195" s="2" t="n">
        <v>1.9209377929847</v>
      </c>
      <c r="M195" s="3" t="n">
        <f aca="false">(H195+L195)/2</f>
        <v>2.28100642298296</v>
      </c>
    </row>
    <row r="196" customFormat="false" ht="12" hidden="false" customHeight="false" outlineLevel="0" collapsed="false">
      <c r="A196" s="0" t="s">
        <v>787</v>
      </c>
      <c r="B196" s="0" t="s">
        <v>788</v>
      </c>
      <c r="C196" s="0" t="s">
        <v>789</v>
      </c>
      <c r="D196" s="0" t="s">
        <v>790</v>
      </c>
      <c r="E196" s="1" t="n">
        <v>4.5224733E-005</v>
      </c>
      <c r="F196" s="1" t="n">
        <v>0.007222222</v>
      </c>
      <c r="G196" s="1" t="n">
        <v>342.0059</v>
      </c>
      <c r="H196" s="2" t="n">
        <v>2.55620669961727</v>
      </c>
      <c r="I196" s="1" t="n">
        <v>0.00046152418</v>
      </c>
      <c r="J196" s="1" t="n">
        <v>0.02987988</v>
      </c>
      <c r="K196" s="1" t="n">
        <v>769.6121</v>
      </c>
      <c r="L196" s="2" t="n">
        <v>2.00483471336105</v>
      </c>
      <c r="M196" s="3" t="n">
        <f aca="false">(H196+L196)/2</f>
        <v>2.28052070648916</v>
      </c>
    </row>
    <row r="197" customFormat="false" ht="12" hidden="false" customHeight="false" outlineLevel="0" collapsed="false">
      <c r="A197" s="0" t="s">
        <v>791</v>
      </c>
      <c r="B197" s="0" t="s">
        <v>792</v>
      </c>
      <c r="C197" s="0" t="s">
        <v>793</v>
      </c>
      <c r="D197" s="0" t="s">
        <v>794</v>
      </c>
      <c r="E197" s="1" t="n">
        <v>0.0002105849</v>
      </c>
      <c r="F197" s="1" t="n">
        <v>0.01872165</v>
      </c>
      <c r="G197" s="1" t="n">
        <v>577.08624</v>
      </c>
      <c r="H197" s="2" t="n">
        <v>2.33329415944302</v>
      </c>
      <c r="I197" s="1" t="n">
        <v>9.5319825E-005</v>
      </c>
      <c r="J197" s="1" t="n">
        <v>0.011229509</v>
      </c>
      <c r="K197" s="1" t="n">
        <v>439.96478</v>
      </c>
      <c r="L197" s="2" t="n">
        <v>2.22683490141037</v>
      </c>
      <c r="M197" s="3" t="n">
        <f aca="false">(H197+L197)/2</f>
        <v>2.2800645304267</v>
      </c>
    </row>
    <row r="198" customFormat="false" ht="12" hidden="false" customHeight="false" outlineLevel="0" collapsed="false">
      <c r="A198" s="0" t="s">
        <v>795</v>
      </c>
      <c r="B198" s="0" t="s">
        <v>796</v>
      </c>
      <c r="C198" s="0" t="s">
        <v>797</v>
      </c>
      <c r="D198" s="0" t="s">
        <v>798</v>
      </c>
      <c r="E198" s="1" t="n">
        <v>0.00012268659</v>
      </c>
      <c r="F198" s="1" t="n">
        <v>0.013291458</v>
      </c>
      <c r="G198" s="1" t="n">
        <v>471.03354</v>
      </c>
      <c r="H198" s="2" t="n">
        <v>2.41914509233873</v>
      </c>
      <c r="I198" s="1" t="n">
        <v>0.00018345006</v>
      </c>
      <c r="J198" s="1" t="n">
        <v>0.017010752</v>
      </c>
      <c r="K198" s="1" t="n">
        <v>552.9916</v>
      </c>
      <c r="L198" s="2" t="n">
        <v>2.13301217433859</v>
      </c>
      <c r="M198" s="3" t="n">
        <f aca="false">(H198+L198)/2</f>
        <v>2.27607863333866</v>
      </c>
    </row>
    <row r="199" customFormat="false" ht="12" hidden="false" customHeight="false" outlineLevel="0" collapsed="false">
      <c r="A199" s="0" t="s">
        <v>799</v>
      </c>
      <c r="B199" s="0" t="s">
        <v>800</v>
      </c>
      <c r="C199" s="0" t="s">
        <v>801</v>
      </c>
      <c r="D199" s="0" t="s">
        <v>802</v>
      </c>
      <c r="E199" s="1" t="n">
        <v>0.00018205853</v>
      </c>
      <c r="F199" s="1" t="n">
        <v>0.017102396</v>
      </c>
      <c r="G199" s="1" t="n">
        <v>546.2988</v>
      </c>
      <c r="H199" s="2" t="n">
        <v>2.3653843084621</v>
      </c>
      <c r="I199" s="1" t="n">
        <v>0.0001356742</v>
      </c>
      <c r="J199" s="1" t="n">
        <v>0.014233577</v>
      </c>
      <c r="K199" s="1" t="n">
        <v>495.84763</v>
      </c>
      <c r="L199" s="2" t="n">
        <v>2.17674619276602</v>
      </c>
      <c r="M199" s="3" t="n">
        <f aca="false">(H199+L199)/2</f>
        <v>2.27106525061406</v>
      </c>
    </row>
    <row r="200" customFormat="false" ht="12" hidden="false" customHeight="false" outlineLevel="0" collapsed="false">
      <c r="A200" s="0" t="s">
        <v>803</v>
      </c>
      <c r="B200" s="0" t="s">
        <v>804</v>
      </c>
      <c r="C200" s="0" t="s">
        <v>805</v>
      </c>
      <c r="D200" s="0" t="s">
        <v>806</v>
      </c>
      <c r="E200" s="1" t="n">
        <v>0.00020246764</v>
      </c>
      <c r="F200" s="1" t="n">
        <v>0.018149689</v>
      </c>
      <c r="G200" s="1" t="n">
        <v>568.3691</v>
      </c>
      <c r="H200" s="2" t="n">
        <v>2.335194956408</v>
      </c>
      <c r="I200" s="1" t="n">
        <v>0.000109698965</v>
      </c>
      <c r="J200" s="1" t="n">
        <v>0.012285714</v>
      </c>
      <c r="K200" s="1" t="n">
        <v>461.27597</v>
      </c>
      <c r="L200" s="2" t="n">
        <v>2.20609206656834</v>
      </c>
      <c r="M200" s="3" t="n">
        <f aca="false">(H200+L200)/2</f>
        <v>2.27064351148817</v>
      </c>
    </row>
    <row r="201" customFormat="false" ht="12" hidden="false" customHeight="false" outlineLevel="0" collapsed="false">
      <c r="A201" s="0" t="s">
        <v>807</v>
      </c>
      <c r="B201" s="0" t="s">
        <v>808</v>
      </c>
      <c r="C201" s="0" t="s">
        <v>809</v>
      </c>
      <c r="D201" s="0" t="s">
        <v>810</v>
      </c>
      <c r="E201" s="1" t="n">
        <v>0.0002574331</v>
      </c>
      <c r="F201" s="1" t="n">
        <v>0.020670392</v>
      </c>
      <c r="G201" s="1" t="n">
        <v>621.38477</v>
      </c>
      <c r="H201" s="2" t="n">
        <v>2.29978453095101</v>
      </c>
      <c r="I201" s="1" t="n">
        <v>9.787095E-005</v>
      </c>
      <c r="J201" s="1" t="n">
        <v>0.0114986375</v>
      </c>
      <c r="K201" s="1" t="n">
        <v>443.8672</v>
      </c>
      <c r="L201" s="2" t="n">
        <v>2.23264240819132</v>
      </c>
      <c r="M201" s="3" t="n">
        <f aca="false">(H201+L201)/2</f>
        <v>2.26621346957117</v>
      </c>
    </row>
    <row r="202" customFormat="false" ht="12" hidden="false" customHeight="false" outlineLevel="0" collapsed="false">
      <c r="A202" s="0" t="s">
        <v>811</v>
      </c>
      <c r="B202" s="0" t="s">
        <v>812</v>
      </c>
      <c r="C202" s="0" t="s">
        <v>813</v>
      </c>
      <c r="D202" s="0" t="s">
        <v>814</v>
      </c>
      <c r="E202" s="1" t="n">
        <v>0.0006245652</v>
      </c>
      <c r="F202" s="1" t="n">
        <v>0.036689375</v>
      </c>
      <c r="G202" s="1" t="n">
        <v>857.596</v>
      </c>
      <c r="H202" s="2" t="n">
        <v>2.14572352826338</v>
      </c>
      <c r="I202" s="1" t="n">
        <v>3.4556335E-005</v>
      </c>
      <c r="J202" s="1" t="n">
        <v>0.0058431374</v>
      </c>
      <c r="K202" s="1" t="n">
        <v>308.0701</v>
      </c>
      <c r="L202" s="2" t="n">
        <v>2.38546959836215</v>
      </c>
      <c r="M202" s="3" t="n">
        <f aca="false">(H202+L202)/2</f>
        <v>2.26559656331277</v>
      </c>
    </row>
    <row r="203" customFormat="false" ht="12" hidden="false" customHeight="false" outlineLevel="0" collapsed="false">
      <c r="A203" s="0" t="s">
        <v>815</v>
      </c>
      <c r="B203" s="0" t="s">
        <v>816</v>
      </c>
      <c r="C203" s="0" t="s">
        <v>817</v>
      </c>
      <c r="D203" s="0" t="s">
        <v>818</v>
      </c>
      <c r="E203" s="1" t="n">
        <v>5.334199E-005</v>
      </c>
      <c r="F203" s="1" t="n">
        <v>0.007986112</v>
      </c>
      <c r="G203" s="1" t="n">
        <v>357.66193</v>
      </c>
      <c r="H203" s="2" t="n">
        <v>2.56213909547792</v>
      </c>
      <c r="I203" s="1" t="n">
        <v>0.00054640754</v>
      </c>
      <c r="J203" s="1" t="n">
        <v>0.03281337</v>
      </c>
      <c r="K203" s="1" t="n">
        <v>825.131</v>
      </c>
      <c r="L203" s="2" t="n">
        <v>1.96544877002491</v>
      </c>
      <c r="M203" s="3" t="n">
        <f aca="false">(H203+L203)/2</f>
        <v>2.26379393275142</v>
      </c>
    </row>
    <row r="204" customFormat="false" ht="12" hidden="false" customHeight="false" outlineLevel="0" collapsed="false">
      <c r="A204" s="0" t="s">
        <v>819</v>
      </c>
      <c r="B204" s="0" t="s">
        <v>820</v>
      </c>
      <c r="C204" s="0" t="s">
        <v>821</v>
      </c>
      <c r="D204" s="0" t="s">
        <v>822</v>
      </c>
      <c r="E204" s="1" t="n">
        <v>0.00046685836</v>
      </c>
      <c r="F204" s="1" t="n">
        <v>0.030316265</v>
      </c>
      <c r="G204" s="1" t="n">
        <v>773.62085</v>
      </c>
      <c r="H204" s="2" t="n">
        <v>2.19004604145465</v>
      </c>
      <c r="I204" s="1" t="n">
        <v>4.5688575E-005</v>
      </c>
      <c r="J204" s="1" t="n">
        <v>0.0071636364</v>
      </c>
      <c r="K204" s="1" t="n">
        <v>340.90045</v>
      </c>
      <c r="L204" s="2" t="n">
        <v>2.33488597965819</v>
      </c>
      <c r="M204" s="3" t="n">
        <f aca="false">(H204+L204)/2</f>
        <v>2.26246601055642</v>
      </c>
    </row>
    <row r="205" customFormat="false" ht="12" hidden="false" customHeight="false" outlineLevel="0" collapsed="false">
      <c r="A205" s="0" t="s">
        <v>823</v>
      </c>
      <c r="B205" s="0" t="s">
        <v>824</v>
      </c>
      <c r="C205" s="0" t="s">
        <v>825</v>
      </c>
      <c r="D205" s="0" t="s">
        <v>826</v>
      </c>
      <c r="E205" s="1" t="n">
        <v>3.084559E-005</v>
      </c>
      <c r="F205" s="1" t="n">
        <v>0.0057081543</v>
      </c>
      <c r="G205" s="1" t="n">
        <v>300.0163</v>
      </c>
      <c r="H205" s="2" t="n">
        <v>2.63688691243968</v>
      </c>
      <c r="I205" s="1" t="n">
        <v>0.00093905104</v>
      </c>
      <c r="J205" s="1" t="n">
        <v>0.045596845</v>
      </c>
      <c r="K205" s="1" t="n">
        <v>1016.44714</v>
      </c>
      <c r="L205" s="2" t="n">
        <v>1.88629372061373</v>
      </c>
      <c r="M205" s="3" t="n">
        <f aca="false">(H205+L205)/2</f>
        <v>2.26159031652671</v>
      </c>
    </row>
    <row r="206" customFormat="false" ht="12" hidden="false" customHeight="false" outlineLevel="0" collapsed="false">
      <c r="A206" s="0" t="s">
        <v>827</v>
      </c>
      <c r="B206" s="0" t="s">
        <v>828</v>
      </c>
      <c r="C206" s="0" t="s">
        <v>829</v>
      </c>
      <c r="D206" s="0" t="s">
        <v>830</v>
      </c>
      <c r="E206" s="1" t="n">
        <v>0.00012639732</v>
      </c>
      <c r="F206" s="1" t="n">
        <v>0.01345679</v>
      </c>
      <c r="G206" s="1" t="n">
        <v>476.4617</v>
      </c>
      <c r="H206" s="2" t="n">
        <v>2.43383404692705</v>
      </c>
      <c r="I206" s="1" t="n">
        <v>0.0002650865</v>
      </c>
      <c r="J206" s="1" t="n">
        <v>0.021245353</v>
      </c>
      <c r="K206" s="1" t="n">
        <v>631.5191</v>
      </c>
      <c r="L206" s="2" t="n">
        <v>2.08580458372913</v>
      </c>
      <c r="M206" s="3" t="n">
        <f aca="false">(H206+L206)/2</f>
        <v>2.25981931532809</v>
      </c>
    </row>
    <row r="207" customFormat="false" ht="12" hidden="false" customHeight="false" outlineLevel="0" collapsed="false">
      <c r="A207" s="0" t="s">
        <v>831</v>
      </c>
      <c r="B207" s="0" t="s">
        <v>831</v>
      </c>
      <c r="C207" s="0" t="s">
        <v>832</v>
      </c>
      <c r="D207" s="0" t="s">
        <v>833</v>
      </c>
      <c r="E207" s="1" t="n">
        <v>0.00025720117</v>
      </c>
      <c r="F207" s="1" t="n">
        <v>0.020690298</v>
      </c>
      <c r="G207" s="1" t="n">
        <v>621.15265</v>
      </c>
      <c r="H207" s="2" t="n">
        <v>2.2897815996292</v>
      </c>
      <c r="I207" s="1" t="n">
        <v>8.720256E-005</v>
      </c>
      <c r="J207" s="1" t="n">
        <v>0.010712251</v>
      </c>
      <c r="K207" s="1" t="n">
        <v>425.42114</v>
      </c>
      <c r="L207" s="2" t="n">
        <v>2.22940650751423</v>
      </c>
      <c r="M207" s="3" t="n">
        <f aca="false">(H207+L207)/2</f>
        <v>2.25959405357172</v>
      </c>
    </row>
    <row r="208" customFormat="false" ht="12" hidden="false" customHeight="false" outlineLevel="0" collapsed="false">
      <c r="A208" s="0" t="s">
        <v>834</v>
      </c>
      <c r="B208" s="0" t="s">
        <v>835</v>
      </c>
      <c r="C208" s="0" t="s">
        <v>836</v>
      </c>
      <c r="D208" s="0" t="s">
        <v>837</v>
      </c>
      <c r="E208" s="1" t="n">
        <v>0.00036063825</v>
      </c>
      <c r="F208" s="1" t="n">
        <v>0.025959933</v>
      </c>
      <c r="G208" s="1" t="n">
        <v>703.3771</v>
      </c>
      <c r="H208" s="2" t="n">
        <v>2.22792041786195</v>
      </c>
      <c r="I208" s="1" t="n">
        <v>6.424231E-005</v>
      </c>
      <c r="J208" s="1" t="n">
        <v>0.008964402</v>
      </c>
      <c r="K208" s="1" t="n">
        <v>379.97055</v>
      </c>
      <c r="L208" s="2" t="n">
        <v>2.29044147530116</v>
      </c>
      <c r="M208" s="3" t="n">
        <f aca="false">(H208+L208)/2</f>
        <v>2.25918094658156</v>
      </c>
    </row>
    <row r="209" customFormat="false" ht="12" hidden="false" customHeight="false" outlineLevel="0" collapsed="false">
      <c r="A209" s="0" t="s">
        <v>838</v>
      </c>
      <c r="B209" s="0" t="s">
        <v>839</v>
      </c>
      <c r="C209" s="0" t="s">
        <v>840</v>
      </c>
      <c r="D209" s="0" t="s">
        <v>841</v>
      </c>
      <c r="E209" s="1" t="n">
        <v>5.195046E-005</v>
      </c>
      <c r="F209" s="1" t="n">
        <v>0.007859649</v>
      </c>
      <c r="G209" s="1" t="n">
        <v>355.60242</v>
      </c>
      <c r="H209" s="2" t="n">
        <v>2.57083728299085</v>
      </c>
      <c r="I209" s="1" t="n">
        <v>0.0005985899</v>
      </c>
      <c r="J209" s="1" t="n">
        <v>0.034644295</v>
      </c>
      <c r="K209" s="1" t="n">
        <v>852.37317</v>
      </c>
      <c r="L209" s="2" t="n">
        <v>1.94597300924972</v>
      </c>
      <c r="M209" s="3" t="n">
        <f aca="false">(H209+L209)/2</f>
        <v>2.25840514612029</v>
      </c>
    </row>
    <row r="210" customFormat="false" ht="12" hidden="false" customHeight="false" outlineLevel="0" collapsed="false">
      <c r="A210" s="0" t="s">
        <v>842</v>
      </c>
      <c r="B210" s="0" t="s">
        <v>843</v>
      </c>
      <c r="C210" s="0" t="s">
        <v>844</v>
      </c>
      <c r="D210" s="0" t="s">
        <v>845</v>
      </c>
      <c r="E210" s="1" t="n">
        <v>0.0002444455</v>
      </c>
      <c r="F210" s="1" t="n">
        <v>0.02026923</v>
      </c>
      <c r="G210" s="1" t="n">
        <v>608.85516</v>
      </c>
      <c r="H210" s="2" t="n">
        <v>2.28506483501496</v>
      </c>
      <c r="I210" s="1" t="n">
        <v>0.00010807551</v>
      </c>
      <c r="J210" s="1" t="n">
        <v>0.012198953</v>
      </c>
      <c r="K210" s="1" t="n">
        <v>459.1792</v>
      </c>
      <c r="L210" s="2" t="n">
        <v>2.22194221849999</v>
      </c>
      <c r="M210" s="3" t="n">
        <f aca="false">(H210+L210)/2</f>
        <v>2.25350352675748</v>
      </c>
    </row>
    <row r="211" customFormat="false" ht="12" hidden="false" customHeight="false" outlineLevel="0" collapsed="false">
      <c r="A211" s="0" t="s">
        <v>846</v>
      </c>
      <c r="B211" s="0" t="s">
        <v>847</v>
      </c>
      <c r="C211" s="0" t="s">
        <v>848</v>
      </c>
      <c r="D211" s="0" t="s">
        <v>849</v>
      </c>
      <c r="E211" s="1" t="n">
        <v>0.00023980705</v>
      </c>
      <c r="F211" s="1" t="n">
        <v>0.02</v>
      </c>
      <c r="G211" s="1" t="n">
        <v>604.7678</v>
      </c>
      <c r="H211" s="2" t="n">
        <v>2.30582655964238</v>
      </c>
      <c r="I211" s="1" t="n">
        <v>0.0001238462</v>
      </c>
      <c r="J211" s="1" t="n">
        <v>0.0134508815</v>
      </c>
      <c r="K211" s="1" t="n">
        <v>480.05334</v>
      </c>
      <c r="L211" s="2" t="n">
        <v>2.20036643348495</v>
      </c>
      <c r="M211" s="3" t="n">
        <f aca="false">(H211+L211)/2</f>
        <v>2.25309649656367</v>
      </c>
    </row>
    <row r="212" customFormat="false" ht="12" hidden="false" customHeight="false" outlineLevel="0" collapsed="false">
      <c r="A212" s="0" t="s">
        <v>850</v>
      </c>
      <c r="B212" s="0" t="s">
        <v>851</v>
      </c>
      <c r="C212" s="0" t="s">
        <v>852</v>
      </c>
      <c r="D212" s="0" t="s">
        <v>853</v>
      </c>
      <c r="E212" s="1" t="n">
        <v>0.0005028063</v>
      </c>
      <c r="F212" s="1" t="n">
        <v>0.032023635</v>
      </c>
      <c r="G212" s="1" t="n">
        <v>792.8211</v>
      </c>
      <c r="H212" s="2" t="n">
        <v>2.18938488991356</v>
      </c>
      <c r="I212" s="1" t="n">
        <v>3.571594E-005</v>
      </c>
      <c r="J212" s="1" t="n">
        <v>0.005968992</v>
      </c>
      <c r="K212" s="1" t="n">
        <v>311.59485</v>
      </c>
      <c r="L212" s="2" t="n">
        <v>2.3160854799986</v>
      </c>
      <c r="M212" s="3" t="n">
        <f aca="false">(H212+L212)/2</f>
        <v>2.25273518495608</v>
      </c>
    </row>
    <row r="213" customFormat="false" ht="12" hidden="false" customHeight="false" outlineLevel="0" collapsed="false">
      <c r="A213" s="0" t="s">
        <v>854</v>
      </c>
      <c r="B213" s="0" t="s">
        <v>855</v>
      </c>
      <c r="C213" s="0" t="s">
        <v>856</v>
      </c>
      <c r="D213" s="0" t="s">
        <v>857</v>
      </c>
      <c r="E213" s="1" t="n">
        <v>3.548402E-005</v>
      </c>
      <c r="F213" s="1" t="n">
        <v>0.006296296</v>
      </c>
      <c r="G213" s="1" t="n">
        <v>314.92166</v>
      </c>
      <c r="H213" s="2" t="n">
        <v>2.61165096447939</v>
      </c>
      <c r="I213" s="1" t="n">
        <v>0.00089521776</v>
      </c>
      <c r="J213" s="1" t="n">
        <v>0.04452134</v>
      </c>
      <c r="K213" s="1" t="n">
        <v>996.42993</v>
      </c>
      <c r="L213" s="2" t="n">
        <v>1.89060372147359</v>
      </c>
      <c r="M213" s="3" t="n">
        <f aca="false">(H213+L213)/2</f>
        <v>2.25112734297649</v>
      </c>
    </row>
    <row r="214" customFormat="false" ht="12" hidden="false" customHeight="false" outlineLevel="0" collapsed="false">
      <c r="A214" s="0" t="s">
        <v>858</v>
      </c>
      <c r="B214" s="0" t="s">
        <v>859</v>
      </c>
      <c r="C214" s="0" t="s">
        <v>860</v>
      </c>
      <c r="D214" s="0" t="s">
        <v>861</v>
      </c>
      <c r="E214" s="1" t="n">
        <v>0.00021104875</v>
      </c>
      <c r="F214" s="1" t="n">
        <v>0.01864754</v>
      </c>
      <c r="G214" s="1" t="n">
        <v>577.4718</v>
      </c>
      <c r="H214" s="2" t="n">
        <v>2.30015024408</v>
      </c>
      <c r="I214" s="1" t="n">
        <v>0.00010552438</v>
      </c>
      <c r="J214" s="1" t="n">
        <v>0.012037037</v>
      </c>
      <c r="K214" s="1" t="n">
        <v>454.93823</v>
      </c>
      <c r="L214" s="2" t="n">
        <v>2.20051285542431</v>
      </c>
      <c r="M214" s="3" t="n">
        <f aca="false">(H214+L214)/2</f>
        <v>2.25033154975216</v>
      </c>
    </row>
    <row r="215" customFormat="false" ht="12" hidden="false" customHeight="false" outlineLevel="0" collapsed="false">
      <c r="A215" s="0" t="s">
        <v>862</v>
      </c>
      <c r="B215" s="0" t="s">
        <v>863</v>
      </c>
      <c r="C215" s="0" t="s">
        <v>864</v>
      </c>
      <c r="D215" s="0" t="s">
        <v>865</v>
      </c>
      <c r="E215" s="1" t="n">
        <v>0.000758384</v>
      </c>
      <c r="F215" s="1" t="n">
        <v>0.0410804</v>
      </c>
      <c r="G215" s="1" t="n">
        <v>923.3679</v>
      </c>
      <c r="H215" s="2" t="n">
        <v>2.08123128624859</v>
      </c>
      <c r="I215" s="1" t="n">
        <v>2.736676E-005</v>
      </c>
      <c r="J215" s="1" t="n">
        <v>0.0050643776</v>
      </c>
      <c r="K215" s="1" t="n">
        <v>283.32098</v>
      </c>
      <c r="L215" s="2" t="n">
        <v>2.41477789530171</v>
      </c>
      <c r="M215" s="3" t="n">
        <f aca="false">(H215+L215)/2</f>
        <v>2.24800459077515</v>
      </c>
    </row>
    <row r="216" customFormat="false" ht="12" hidden="false" customHeight="false" outlineLevel="0" collapsed="false">
      <c r="A216" s="0" t="s">
        <v>866</v>
      </c>
      <c r="B216" s="0" t="s">
        <v>867</v>
      </c>
      <c r="C216" s="0" t="s">
        <v>868</v>
      </c>
      <c r="D216" s="0" t="s">
        <v>869</v>
      </c>
      <c r="E216" s="1" t="n">
        <v>0.00013845725</v>
      </c>
      <c r="F216" s="1" t="n">
        <v>0.014214286</v>
      </c>
      <c r="G216" s="1" t="n">
        <v>492.5797</v>
      </c>
      <c r="H216" s="2" t="n">
        <v>2.40273559791213</v>
      </c>
      <c r="I216" s="1" t="n">
        <v>0.00024073473</v>
      </c>
      <c r="J216" s="1" t="n">
        <v>0.02003861</v>
      </c>
      <c r="K216" s="1" t="n">
        <v>610.3907</v>
      </c>
      <c r="L216" s="2" t="n">
        <v>2.09083831165664</v>
      </c>
      <c r="M216" s="3" t="n">
        <f aca="false">(H216+L216)/2</f>
        <v>2.24678695478439</v>
      </c>
    </row>
    <row r="217" customFormat="false" ht="12" hidden="false" customHeight="false" outlineLevel="0" collapsed="false">
      <c r="A217" s="0" t="s">
        <v>870</v>
      </c>
      <c r="B217" s="0" t="s">
        <v>871</v>
      </c>
      <c r="C217" s="0" t="s">
        <v>872</v>
      </c>
      <c r="D217" s="0" t="s">
        <v>873</v>
      </c>
      <c r="E217" s="1" t="n">
        <v>0.00035066562</v>
      </c>
      <c r="F217" s="1" t="n">
        <v>0.025411764</v>
      </c>
      <c r="G217" s="1" t="n">
        <v>695.15</v>
      </c>
      <c r="H217" s="2" t="n">
        <v>2.25052470202254</v>
      </c>
      <c r="I217" s="1" t="n">
        <v>8.789833E-005</v>
      </c>
      <c r="J217" s="1" t="n">
        <v>0.010706214</v>
      </c>
      <c r="K217" s="1" t="n">
        <v>428.78635</v>
      </c>
      <c r="L217" s="2" t="n">
        <v>2.23790175085101</v>
      </c>
      <c r="M217" s="3" t="n">
        <f aca="false">(H217+L217)/2</f>
        <v>2.24421322643678</v>
      </c>
    </row>
    <row r="218" customFormat="false" ht="12" hidden="false" customHeight="false" outlineLevel="0" collapsed="false">
      <c r="A218" s="0" t="s">
        <v>874</v>
      </c>
      <c r="B218" s="0" t="s">
        <v>875</v>
      </c>
      <c r="C218" s="0" t="s">
        <v>876</v>
      </c>
      <c r="D218" s="0" t="s">
        <v>877</v>
      </c>
      <c r="E218" s="1" t="n">
        <v>0.00033698222</v>
      </c>
      <c r="F218" s="1" t="n">
        <v>0.02466893</v>
      </c>
      <c r="G218" s="1" t="n">
        <v>686.63306</v>
      </c>
      <c r="H218" s="2" t="n">
        <v>2.24675529161996</v>
      </c>
      <c r="I218" s="1" t="n">
        <v>8.4883344E-005</v>
      </c>
      <c r="J218" s="1" t="n">
        <v>0.010517241</v>
      </c>
      <c r="K218" s="1" t="n">
        <v>421.1783</v>
      </c>
      <c r="L218" s="2" t="n">
        <v>2.23989375115749</v>
      </c>
      <c r="M218" s="3" t="n">
        <f aca="false">(H218+L218)/2</f>
        <v>2.24332452138873</v>
      </c>
    </row>
    <row r="219" customFormat="false" ht="12" hidden="false" customHeight="false" outlineLevel="0" collapsed="false">
      <c r="A219" s="0" t="s">
        <v>878</v>
      </c>
      <c r="B219" s="0" t="s">
        <v>879</v>
      </c>
      <c r="C219" s="0" t="s">
        <v>880</v>
      </c>
      <c r="D219" s="0" t="s">
        <v>881</v>
      </c>
      <c r="E219" s="1" t="n">
        <v>0.00034509948</v>
      </c>
      <c r="F219" s="1" t="n">
        <v>0.025092749</v>
      </c>
      <c r="G219" s="1" t="n">
        <v>691.1204</v>
      </c>
      <c r="H219" s="2" t="n">
        <v>2.25384718275203</v>
      </c>
      <c r="I219" s="1" t="n">
        <v>0.0001004221</v>
      </c>
      <c r="J219" s="1" t="n">
        <v>0.011671159</v>
      </c>
      <c r="K219" s="1" t="n">
        <v>447.61118</v>
      </c>
      <c r="L219" s="2" t="n">
        <v>2.22332198982529</v>
      </c>
      <c r="M219" s="3" t="n">
        <f aca="false">(H219+L219)/2</f>
        <v>2.23858458628866</v>
      </c>
    </row>
    <row r="220" customFormat="false" ht="12" hidden="false" customHeight="false" outlineLevel="0" collapsed="false">
      <c r="A220" s="0" t="s">
        <v>882</v>
      </c>
      <c r="B220" s="0" t="s">
        <v>883</v>
      </c>
      <c r="C220" s="0" t="s">
        <v>884</v>
      </c>
      <c r="D220" s="0" t="s">
        <v>885</v>
      </c>
      <c r="E220" s="1" t="n">
        <v>8.0012986E-005</v>
      </c>
      <c r="F220" s="1" t="n">
        <v>0.010391566</v>
      </c>
      <c r="G220" s="1" t="n">
        <v>403.7914</v>
      </c>
      <c r="H220" s="2" t="n">
        <v>2.49739097892365</v>
      </c>
      <c r="I220" s="1" t="n">
        <v>0.0005375945</v>
      </c>
      <c r="J220" s="1" t="n">
        <v>0.03251052</v>
      </c>
      <c r="K220" s="1" t="n">
        <v>819.1573</v>
      </c>
      <c r="L220" s="2" t="n">
        <v>1.97742115255175</v>
      </c>
      <c r="M220" s="3" t="n">
        <f aca="false">(H220+L220)/2</f>
        <v>2.2374060657377</v>
      </c>
    </row>
    <row r="221" customFormat="false" ht="12" hidden="false" customHeight="false" outlineLevel="0" collapsed="false">
      <c r="A221" s="0" t="s">
        <v>886</v>
      </c>
      <c r="B221" s="0" t="s">
        <v>887</v>
      </c>
      <c r="C221" s="0" t="s">
        <v>888</v>
      </c>
      <c r="D221" s="0" t="s">
        <v>889</v>
      </c>
      <c r="E221" s="1" t="n">
        <v>0.00036690012</v>
      </c>
      <c r="F221" s="1" t="n">
        <v>0.026322795</v>
      </c>
      <c r="G221" s="1" t="n">
        <v>708.9031</v>
      </c>
      <c r="H221" s="2" t="n">
        <v>2.24291197230478</v>
      </c>
      <c r="I221" s="1" t="n">
        <v>9.3000606E-005</v>
      </c>
      <c r="J221" s="1" t="n">
        <v>0.011077348</v>
      </c>
      <c r="K221" s="1" t="n">
        <v>437.31088</v>
      </c>
      <c r="L221" s="2" t="n">
        <v>2.22818790265198</v>
      </c>
      <c r="M221" s="3" t="n">
        <f aca="false">(H221+L221)/2</f>
        <v>2.23554993747838</v>
      </c>
    </row>
    <row r="222" customFormat="false" ht="12" hidden="false" customHeight="false" outlineLevel="0" collapsed="false">
      <c r="A222" s="0" t="s">
        <v>890</v>
      </c>
      <c r="B222" s="0" t="s">
        <v>891</v>
      </c>
      <c r="C222" s="0" t="s">
        <v>892</v>
      </c>
      <c r="D222" s="0" t="s">
        <v>893</v>
      </c>
      <c r="E222" s="1" t="n">
        <v>0.0004810056</v>
      </c>
      <c r="F222" s="1" t="n">
        <v>0.031047905</v>
      </c>
      <c r="G222" s="1" t="n">
        <v>781.28613</v>
      </c>
      <c r="H222" s="2" t="n">
        <v>2.19021166416143</v>
      </c>
      <c r="I222" s="1" t="n">
        <v>6.63296E-005</v>
      </c>
      <c r="J222" s="1" t="n">
        <v>0.009079365</v>
      </c>
      <c r="K222" s="1" t="n">
        <v>385.5515</v>
      </c>
      <c r="L222" s="2" t="n">
        <v>2.28077005044283</v>
      </c>
      <c r="M222" s="3" t="n">
        <f aca="false">(H222+L222)/2</f>
        <v>2.23549085730213</v>
      </c>
    </row>
    <row r="223" customFormat="false" ht="12" hidden="false" customHeight="false" outlineLevel="0" collapsed="false">
      <c r="A223" s="0" t="s">
        <v>894</v>
      </c>
      <c r="B223" s="0" t="s">
        <v>895</v>
      </c>
      <c r="C223" s="0" t="s">
        <v>896</v>
      </c>
      <c r="D223" s="0" t="s">
        <v>897</v>
      </c>
      <c r="E223" s="1" t="n">
        <v>0.00012802078</v>
      </c>
      <c r="F223" s="1" t="n">
        <v>0.0135294115</v>
      </c>
      <c r="G223" s="1" t="n">
        <v>479.827</v>
      </c>
      <c r="H223" s="2" t="n">
        <v>2.42433303828764</v>
      </c>
      <c r="I223" s="1" t="n">
        <v>0.00035901478</v>
      </c>
      <c r="J223" s="1" t="n">
        <v>0.02541872</v>
      </c>
      <c r="K223" s="1" t="n">
        <v>704.19714</v>
      </c>
      <c r="L223" s="2" t="n">
        <v>2.03864560319744</v>
      </c>
      <c r="M223" s="3" t="n">
        <f aca="false">(H223+L223)/2</f>
        <v>2.23148932074254</v>
      </c>
    </row>
    <row r="224" customFormat="false" ht="12" hidden="false" customHeight="false" outlineLevel="0" collapsed="false">
      <c r="A224" s="0" t="s">
        <v>898</v>
      </c>
      <c r="B224" s="0" t="s">
        <v>899</v>
      </c>
      <c r="C224" s="0" t="s">
        <v>900</v>
      </c>
      <c r="D224" s="0" t="s">
        <v>901</v>
      </c>
      <c r="E224" s="1" t="n">
        <v>5.566121E-005</v>
      </c>
      <c r="F224" s="1" t="n">
        <v>0.008304498</v>
      </c>
      <c r="G224" s="1" t="n">
        <v>359.30157</v>
      </c>
      <c r="H224" s="2" t="n">
        <v>2.55396578915029</v>
      </c>
      <c r="I224" s="1" t="n">
        <v>0.0009130757</v>
      </c>
      <c r="J224" s="1" t="n">
        <v>0.045149084</v>
      </c>
      <c r="K224" s="1" t="n">
        <v>1004.2749</v>
      </c>
      <c r="L224" s="2" t="n">
        <v>1.89971184226942</v>
      </c>
      <c r="M224" s="3" t="n">
        <f aca="false">(H224+L224)/2</f>
        <v>2.22683881570986</v>
      </c>
    </row>
    <row r="225" customFormat="false" ht="12" hidden="false" customHeight="false" outlineLevel="0" collapsed="false">
      <c r="A225" s="0" t="s">
        <v>902</v>
      </c>
      <c r="B225" s="0" t="s">
        <v>903</v>
      </c>
      <c r="C225" s="0" t="s">
        <v>904</v>
      </c>
      <c r="D225" s="0" t="s">
        <v>905</v>
      </c>
      <c r="E225" s="1" t="n">
        <v>0.0002105849</v>
      </c>
      <c r="F225" s="1" t="n">
        <v>0.01872165</v>
      </c>
      <c r="G225" s="1" t="n">
        <v>576.82697</v>
      </c>
      <c r="H225" s="2" t="n">
        <v>2.33224766710267</v>
      </c>
      <c r="I225" s="1" t="n">
        <v>0.00019968458</v>
      </c>
      <c r="J225" s="1" t="n">
        <v>0.0179375</v>
      </c>
      <c r="K225" s="1" t="n">
        <v>570.75244</v>
      </c>
      <c r="L225" s="2" t="n">
        <v>2.11989572179343</v>
      </c>
      <c r="M225" s="3" t="n">
        <f aca="false">(H225+L225)/2</f>
        <v>2.22607169444805</v>
      </c>
    </row>
    <row r="226" customFormat="false" ht="12" hidden="false" customHeight="false" outlineLevel="0" collapsed="false">
      <c r="A226" s="0" t="s">
        <v>906</v>
      </c>
      <c r="B226" s="0" t="s">
        <v>907</v>
      </c>
      <c r="C226" s="0" t="s">
        <v>908</v>
      </c>
      <c r="D226" s="0" t="s">
        <v>909</v>
      </c>
      <c r="E226" s="1" t="n">
        <v>0.0005160258</v>
      </c>
      <c r="F226" s="1" t="n">
        <v>0.032153178</v>
      </c>
      <c r="G226" s="1" t="n">
        <v>800.9899</v>
      </c>
      <c r="H226" s="2" t="n">
        <v>2.185150428374</v>
      </c>
      <c r="I226" s="1" t="n">
        <v>7.653416E-005</v>
      </c>
      <c r="J226" s="1" t="n">
        <v>0.00990991</v>
      </c>
      <c r="K226" s="1" t="n">
        <v>406.514</v>
      </c>
      <c r="L226" s="2" t="n">
        <v>2.26677296319495</v>
      </c>
      <c r="M226" s="3" t="n">
        <f aca="false">(H226+L226)/2</f>
        <v>2.22596169578448</v>
      </c>
    </row>
    <row r="227" customFormat="false" ht="12" hidden="false" customHeight="false" outlineLevel="0" collapsed="false">
      <c r="A227" s="0" t="s">
        <v>910</v>
      </c>
      <c r="B227" s="0" t="s">
        <v>911</v>
      </c>
      <c r="C227" s="0" t="s">
        <v>912</v>
      </c>
      <c r="D227" s="0" t="s">
        <v>913</v>
      </c>
      <c r="E227" s="1" t="n">
        <v>6.238694E-005</v>
      </c>
      <c r="F227" s="1" t="n">
        <v>0.008877887</v>
      </c>
      <c r="G227" s="1" t="n">
        <v>374.77582</v>
      </c>
      <c r="H227" s="2" t="n">
        <v>2.53710864439753</v>
      </c>
      <c r="I227" s="1" t="n">
        <v>0.00084141194</v>
      </c>
      <c r="J227" s="1" t="n">
        <v>0.04288416</v>
      </c>
      <c r="K227" s="1" t="n">
        <v>973.61</v>
      </c>
      <c r="L227" s="2" t="n">
        <v>1.90937476848222</v>
      </c>
      <c r="M227" s="3" t="n">
        <f aca="false">(H227+L227)/2</f>
        <v>2.22324170643988</v>
      </c>
    </row>
    <row r="228" customFormat="false" ht="12" hidden="false" customHeight="false" outlineLevel="0" collapsed="false">
      <c r="A228" s="0" t="s">
        <v>914</v>
      </c>
      <c r="B228" s="0" t="s">
        <v>915</v>
      </c>
      <c r="C228" s="0" t="s">
        <v>916</v>
      </c>
      <c r="D228" s="0" t="s">
        <v>917</v>
      </c>
      <c r="E228" s="1" t="n">
        <v>0.00023957512</v>
      </c>
      <c r="F228" s="1" t="n">
        <v>0.02001938</v>
      </c>
      <c r="G228" s="1" t="n">
        <v>604.4201</v>
      </c>
      <c r="H228" s="2" t="n">
        <v>2.31579829387034</v>
      </c>
      <c r="I228" s="1" t="n">
        <v>0.00017927548</v>
      </c>
      <c r="J228" s="1" t="n">
        <v>0.016767897</v>
      </c>
      <c r="K228" s="1" t="n">
        <v>548.39386</v>
      </c>
      <c r="L228" s="2" t="n">
        <v>2.12819699642716</v>
      </c>
      <c r="M228" s="3" t="n">
        <f aca="false">(H228+L228)/2</f>
        <v>2.22199764514875</v>
      </c>
    </row>
    <row r="229" customFormat="false" ht="12" hidden="false" customHeight="false" outlineLevel="0" collapsed="false">
      <c r="A229" s="0" t="s">
        <v>918</v>
      </c>
      <c r="B229" s="0" t="s">
        <v>919</v>
      </c>
      <c r="C229" s="0" t="s">
        <v>920</v>
      </c>
      <c r="D229" s="0" t="s">
        <v>921</v>
      </c>
      <c r="E229" s="1" t="n">
        <v>0.00050698087</v>
      </c>
      <c r="F229" s="1" t="n">
        <v>0.031959064</v>
      </c>
      <c r="G229" s="1" t="n">
        <v>795.0469</v>
      </c>
      <c r="H229" s="2" t="n">
        <v>2.17914364605949</v>
      </c>
      <c r="I229" s="1" t="n">
        <v>7.769377E-005</v>
      </c>
      <c r="J229" s="1" t="n">
        <v>0.009970238</v>
      </c>
      <c r="K229" s="1" t="n">
        <v>409.88614</v>
      </c>
      <c r="L229" s="2" t="n">
        <v>2.25667850289153</v>
      </c>
      <c r="M229" s="3" t="n">
        <f aca="false">(H229+L229)/2</f>
        <v>2.21791107447551</v>
      </c>
    </row>
    <row r="230" customFormat="false" ht="12" hidden="false" customHeight="false" outlineLevel="0" collapsed="false">
      <c r="A230" s="0" t="s">
        <v>922</v>
      </c>
      <c r="B230" s="0" t="s">
        <v>923</v>
      </c>
      <c r="C230" s="0" t="s">
        <v>924</v>
      </c>
      <c r="D230" s="0" t="s">
        <v>925</v>
      </c>
      <c r="E230" s="1" t="n">
        <v>0.0006809221</v>
      </c>
      <c r="F230" s="1" t="n">
        <v>0.038682476</v>
      </c>
      <c r="G230" s="1" t="n">
        <v>886.9784</v>
      </c>
      <c r="H230" s="2" t="n">
        <v>2.13703376104598</v>
      </c>
      <c r="I230" s="1" t="n">
        <v>5.0790855E-005</v>
      </c>
      <c r="J230" s="1" t="n">
        <v>0.0076842103</v>
      </c>
      <c r="K230" s="1" t="n">
        <v>354.74026</v>
      </c>
      <c r="L230" s="2" t="n">
        <v>2.29767524359297</v>
      </c>
      <c r="M230" s="3" t="n">
        <f aca="false">(H230+L230)/2</f>
        <v>2.21735450231948</v>
      </c>
    </row>
    <row r="231" customFormat="false" ht="12" hidden="false" customHeight="false" outlineLevel="0" collapsed="false">
      <c r="A231" s="0" t="s">
        <v>926</v>
      </c>
      <c r="B231" s="0" t="s">
        <v>927</v>
      </c>
      <c r="C231" s="0" t="s">
        <v>928</v>
      </c>
      <c r="D231" s="0" t="s">
        <v>929</v>
      </c>
      <c r="E231" s="1" t="n">
        <v>0.00044227467</v>
      </c>
      <c r="F231" s="1" t="n">
        <v>0.029383667</v>
      </c>
      <c r="G231" s="1" t="n">
        <v>756.391</v>
      </c>
      <c r="H231" s="2" t="n">
        <v>2.20983461236254</v>
      </c>
      <c r="I231" s="1" t="n">
        <v>9.0217545E-005</v>
      </c>
      <c r="J231" s="1" t="n">
        <v>0.010957747</v>
      </c>
      <c r="K231" s="1" t="n">
        <v>432.3507</v>
      </c>
      <c r="L231" s="2" t="n">
        <v>2.22089255785625</v>
      </c>
      <c r="M231" s="3" t="n">
        <f aca="false">(H231+L231)/2</f>
        <v>2.2153635851094</v>
      </c>
    </row>
    <row r="232" customFormat="false" ht="12" hidden="false" customHeight="false" outlineLevel="0" collapsed="false">
      <c r="A232" s="0" t="s">
        <v>930</v>
      </c>
      <c r="B232" s="0" t="s">
        <v>931</v>
      </c>
      <c r="C232" s="0" t="s">
        <v>932</v>
      </c>
      <c r="D232" s="0" t="s">
        <v>933</v>
      </c>
      <c r="E232" s="1" t="n">
        <v>0.00026415882</v>
      </c>
      <c r="F232" s="1" t="n">
        <v>0.02101476</v>
      </c>
      <c r="G232" s="1" t="n">
        <v>626.516</v>
      </c>
      <c r="H232" s="2" t="n">
        <v>2.28729492564345</v>
      </c>
      <c r="I232" s="1" t="n">
        <v>0.00016837516</v>
      </c>
      <c r="J232" s="1" t="n">
        <v>0.016169265</v>
      </c>
      <c r="K232" s="1" t="n">
        <v>537.823</v>
      </c>
      <c r="L232" s="2" t="n">
        <v>2.13928189472523</v>
      </c>
      <c r="M232" s="3" t="n">
        <f aca="false">(H232+L232)/2</f>
        <v>2.21328841018434</v>
      </c>
    </row>
    <row r="233" customFormat="false" ht="12" hidden="false" customHeight="false" outlineLevel="0" collapsed="false">
      <c r="A233" s="0" t="s">
        <v>934</v>
      </c>
      <c r="B233" s="0" t="s">
        <v>935</v>
      </c>
      <c r="C233" s="0" t="s">
        <v>936</v>
      </c>
      <c r="D233" s="0" t="s">
        <v>937</v>
      </c>
      <c r="E233" s="1" t="n">
        <v>9.601558E-005</v>
      </c>
      <c r="F233" s="1" t="n">
        <v>0.011373626</v>
      </c>
      <c r="G233" s="1" t="n">
        <v>432.35092</v>
      </c>
      <c r="H233" s="2" t="n">
        <v>2.46226049515877</v>
      </c>
      <c r="I233" s="1" t="n">
        <v>0.0006025326</v>
      </c>
      <c r="J233" s="1" t="n">
        <v>0.03468625</v>
      </c>
      <c r="K233" s="1" t="n">
        <v>854.0942</v>
      </c>
      <c r="L233" s="2" t="n">
        <v>1.96024842409078</v>
      </c>
      <c r="M233" s="3" t="n">
        <f aca="false">(H233+L233)/2</f>
        <v>2.21125445962478</v>
      </c>
    </row>
    <row r="234" customFormat="false" ht="12" hidden="false" customHeight="false" outlineLevel="0" collapsed="false">
      <c r="A234" s="0" t="s">
        <v>938</v>
      </c>
      <c r="B234" s="0" t="s">
        <v>939</v>
      </c>
      <c r="C234" s="0" t="s">
        <v>940</v>
      </c>
      <c r="D234" s="0" t="s">
        <v>941</v>
      </c>
      <c r="E234" s="1" t="n">
        <v>0.00091006083</v>
      </c>
      <c r="F234" s="1" t="n">
        <v>0.045681026</v>
      </c>
      <c r="G234" s="1" t="n">
        <v>993.3965</v>
      </c>
      <c r="H234" s="2" t="n">
        <v>2.06569821315746</v>
      </c>
      <c r="I234" s="1" t="n">
        <v>4.2673593E-005</v>
      </c>
      <c r="J234" s="1" t="n">
        <v>0.0068148146</v>
      </c>
      <c r="K234" s="1" t="n">
        <v>333.1895</v>
      </c>
      <c r="L234" s="2" t="n">
        <v>2.35060430554959</v>
      </c>
      <c r="M234" s="3" t="n">
        <f aca="false">(H234+L234)/2</f>
        <v>2.20815125935353</v>
      </c>
    </row>
    <row r="235" customFormat="false" ht="12" hidden="false" customHeight="false" outlineLevel="0" collapsed="false">
      <c r="A235" s="0" t="s">
        <v>942</v>
      </c>
      <c r="B235" s="0" t="s">
        <v>943</v>
      </c>
      <c r="C235" s="0" t="s">
        <v>944</v>
      </c>
      <c r="D235" s="0" t="s">
        <v>945</v>
      </c>
      <c r="E235" s="1" t="n">
        <v>0.00038220696</v>
      </c>
      <c r="F235" s="1" t="n">
        <v>0.027060755</v>
      </c>
      <c r="G235" s="1" t="n">
        <v>717.7009</v>
      </c>
      <c r="H235" s="2" t="n">
        <v>2.23533661436061</v>
      </c>
      <c r="I235" s="1" t="n">
        <v>0.00014773413</v>
      </c>
      <c r="J235" s="1" t="n">
        <v>0.014883177</v>
      </c>
      <c r="K235" s="1" t="n">
        <v>511.67834</v>
      </c>
      <c r="L235" s="2" t="n">
        <v>2.17676882496597</v>
      </c>
      <c r="M235" s="3" t="n">
        <f aca="false">(H235+L235)/2</f>
        <v>2.20605271966329</v>
      </c>
    </row>
    <row r="236" customFormat="false" ht="12" hidden="false" customHeight="false" outlineLevel="0" collapsed="false">
      <c r="A236" s="0" t="s">
        <v>946</v>
      </c>
      <c r="B236" s="0" t="s">
        <v>947</v>
      </c>
      <c r="C236" s="0" t="s">
        <v>948</v>
      </c>
      <c r="D236" s="0" t="s">
        <v>949</v>
      </c>
      <c r="E236" s="1" t="n">
        <v>0.00012407811</v>
      </c>
      <c r="F236" s="1" t="n">
        <v>0.013341646</v>
      </c>
      <c r="G236" s="1" t="n">
        <v>473.17032</v>
      </c>
      <c r="H236" s="2" t="n">
        <v>2.4403559593938</v>
      </c>
      <c r="I236" s="1" t="n">
        <v>0.000577717</v>
      </c>
      <c r="J236" s="1" t="n">
        <v>0.03398363</v>
      </c>
      <c r="K236" s="1" t="n">
        <v>840.21515</v>
      </c>
      <c r="L236" s="2" t="n">
        <v>1.96803202872545</v>
      </c>
      <c r="M236" s="3" t="n">
        <f aca="false">(H236+L236)/2</f>
        <v>2.20419399405963</v>
      </c>
    </row>
    <row r="237" customFormat="false" ht="12" hidden="false" customHeight="false" outlineLevel="0" collapsed="false">
      <c r="A237" s="0" t="s">
        <v>950</v>
      </c>
      <c r="B237" s="0" t="s">
        <v>951</v>
      </c>
      <c r="C237" s="0" t="s">
        <v>952</v>
      </c>
      <c r="D237" s="0" t="s">
        <v>953</v>
      </c>
      <c r="E237" s="1" t="n">
        <v>0.000119903525</v>
      </c>
      <c r="F237" s="1" t="n">
        <v>0.0131218275</v>
      </c>
      <c r="G237" s="1" t="n">
        <v>466.0619</v>
      </c>
      <c r="H237" s="2" t="n">
        <v>2.41999539130366</v>
      </c>
      <c r="I237" s="1" t="n">
        <v>0.0004942251</v>
      </c>
      <c r="J237" s="1" t="n">
        <v>0.030973837</v>
      </c>
      <c r="K237" s="1" t="n">
        <v>790.9512</v>
      </c>
      <c r="L237" s="2" t="n">
        <v>1.98627888529688</v>
      </c>
      <c r="M237" s="3" t="n">
        <f aca="false">(H237+L237)/2</f>
        <v>2.20313713830027</v>
      </c>
    </row>
    <row r="238" customFormat="false" ht="12" hidden="false" customHeight="false" outlineLevel="0" collapsed="false">
      <c r="A238" s="0" t="s">
        <v>954</v>
      </c>
      <c r="B238" s="0" t="s">
        <v>955</v>
      </c>
      <c r="C238" s="0" t="s">
        <v>956</v>
      </c>
      <c r="D238" s="0" t="s">
        <v>957</v>
      </c>
      <c r="E238" s="1" t="n">
        <v>0.00045363884</v>
      </c>
      <c r="F238" s="1" t="n">
        <v>0.029908257</v>
      </c>
      <c r="G238" s="1" t="n">
        <v>764.1651</v>
      </c>
      <c r="H238" s="2" t="n">
        <v>2.20754554016583</v>
      </c>
      <c r="I238" s="1" t="n">
        <v>0.00012129505</v>
      </c>
      <c r="J238" s="1" t="n">
        <v>0.013240506</v>
      </c>
      <c r="K238" s="1" t="n">
        <v>476.48303</v>
      </c>
      <c r="L238" s="2" t="n">
        <v>2.19606597963519</v>
      </c>
      <c r="M238" s="3" t="n">
        <f aca="false">(H238+L238)/2</f>
        <v>2.20180575990051</v>
      </c>
    </row>
    <row r="239" customFormat="false" ht="12" hidden="false" customHeight="false" outlineLevel="0" collapsed="false">
      <c r="A239" s="0" t="s">
        <v>958</v>
      </c>
      <c r="B239" s="0" t="s">
        <v>959</v>
      </c>
      <c r="C239" s="0" t="s">
        <v>960</v>
      </c>
      <c r="D239" s="0" t="s">
        <v>961</v>
      </c>
      <c r="E239" s="1" t="n">
        <v>0.0006380166</v>
      </c>
      <c r="F239" s="1" t="n">
        <v>0.037125506</v>
      </c>
      <c r="G239" s="1" t="n">
        <v>865.4994</v>
      </c>
      <c r="H239" s="2" t="n">
        <v>2.13566268490327</v>
      </c>
      <c r="I239" s="1" t="n">
        <v>7.90853E-005</v>
      </c>
      <c r="J239" s="1" t="n">
        <v>0.010029412</v>
      </c>
      <c r="K239" s="1" t="n">
        <v>411.4595</v>
      </c>
      <c r="L239" s="2" t="n">
        <v>2.26681381495256</v>
      </c>
      <c r="M239" s="3" t="n">
        <f aca="false">(H239+L239)/2</f>
        <v>2.20123824992792</v>
      </c>
    </row>
    <row r="240" customFormat="false" ht="12" hidden="false" customHeight="false" outlineLevel="0" collapsed="false">
      <c r="A240" s="0" t="s">
        <v>962</v>
      </c>
      <c r="B240" s="0" t="s">
        <v>963</v>
      </c>
      <c r="C240" s="0" t="s">
        <v>964</v>
      </c>
      <c r="D240" s="0" t="s">
        <v>965</v>
      </c>
      <c r="E240" s="1" t="n">
        <v>0.00031471773</v>
      </c>
      <c r="F240" s="1" t="n">
        <v>0.023518197</v>
      </c>
      <c r="G240" s="1" t="n">
        <v>670.57947</v>
      </c>
      <c r="H240" s="2" t="n">
        <v>2.25927893549922</v>
      </c>
      <c r="I240" s="1" t="n">
        <v>0.0002040911</v>
      </c>
      <c r="J240" s="1" t="n">
        <v>0.018181818</v>
      </c>
      <c r="K240" s="1" t="n">
        <v>575.9084</v>
      </c>
      <c r="L240" s="2" t="n">
        <v>2.12342183086908</v>
      </c>
      <c r="M240" s="3" t="n">
        <f aca="false">(H240+L240)/2</f>
        <v>2.19135038318415</v>
      </c>
    </row>
    <row r="241" customFormat="false" ht="12" hidden="false" customHeight="false" outlineLevel="0" collapsed="false">
      <c r="A241" s="0" t="s">
        <v>966</v>
      </c>
      <c r="B241" s="0" t="s">
        <v>967</v>
      </c>
      <c r="C241" s="0" t="s">
        <v>968</v>
      </c>
      <c r="D241" s="0" t="s">
        <v>969</v>
      </c>
      <c r="E241" s="1" t="n">
        <v>0.00048819516</v>
      </c>
      <c r="F241" s="1" t="n">
        <v>0.03127786</v>
      </c>
      <c r="G241" s="1" t="n">
        <v>785.28815</v>
      </c>
      <c r="H241" s="2" t="n">
        <v>2.1961169738248</v>
      </c>
      <c r="I241" s="1" t="n">
        <v>0.00012593348</v>
      </c>
      <c r="J241" s="1" t="n">
        <v>0.013541147</v>
      </c>
      <c r="K241" s="1" t="n">
        <v>484.1869</v>
      </c>
      <c r="L241" s="2" t="n">
        <v>2.18347195357612</v>
      </c>
      <c r="M241" s="3" t="n">
        <f aca="false">(H241+L241)/2</f>
        <v>2.18979446370046</v>
      </c>
    </row>
    <row r="242" customFormat="false" ht="12" hidden="false" customHeight="false" outlineLevel="0" collapsed="false">
      <c r="A242" s="0" t="s">
        <v>970</v>
      </c>
      <c r="B242" s="0" t="s">
        <v>971</v>
      </c>
      <c r="C242" s="0" t="s">
        <v>972</v>
      </c>
      <c r="D242" s="0" t="s">
        <v>973</v>
      </c>
      <c r="E242" s="1" t="n">
        <v>0.0005832831</v>
      </c>
      <c r="F242" s="1" t="n">
        <v>0.03488211</v>
      </c>
      <c r="G242" s="1" t="n">
        <v>835.1676</v>
      </c>
      <c r="H242" s="2" t="n">
        <v>2.15333756599007</v>
      </c>
      <c r="I242" s="1" t="n">
        <v>0.000101813624</v>
      </c>
      <c r="J242" s="1" t="n">
        <v>0.011737968</v>
      </c>
      <c r="K242" s="1" t="n">
        <v>450.5552</v>
      </c>
      <c r="L242" s="2" t="n">
        <v>2.22583862503206</v>
      </c>
      <c r="M242" s="3" t="n">
        <f aca="false">(H242+L242)/2</f>
        <v>2.18958809551107</v>
      </c>
    </row>
    <row r="243" customFormat="false" ht="12" hidden="false" customHeight="false" outlineLevel="0" collapsed="false">
      <c r="A243" s="0" t="s">
        <v>974</v>
      </c>
      <c r="B243" s="0" t="s">
        <v>975</v>
      </c>
      <c r="C243" s="0" t="s">
        <v>976</v>
      </c>
      <c r="D243" s="0" t="s">
        <v>977</v>
      </c>
      <c r="E243" s="1" t="n">
        <v>0.0004230252</v>
      </c>
      <c r="F243" s="1" t="n">
        <v>0.028769717</v>
      </c>
      <c r="G243" s="1" t="n">
        <v>742.8603</v>
      </c>
      <c r="H243" s="2" t="n">
        <v>2.21612122342184</v>
      </c>
      <c r="I243" s="1" t="n">
        <v>0.00016211327</v>
      </c>
      <c r="J243" s="1" t="n">
        <v>0.01581448</v>
      </c>
      <c r="K243" s="1" t="n">
        <v>529.0125</v>
      </c>
      <c r="L243" s="2" t="n">
        <v>2.15552381198706</v>
      </c>
      <c r="M243" s="3" t="n">
        <f aca="false">(H243+L243)/2</f>
        <v>2.18582251770445</v>
      </c>
    </row>
    <row r="244" customFormat="false" ht="12" hidden="false" customHeight="false" outlineLevel="0" collapsed="false">
      <c r="A244" s="0" t="s">
        <v>978</v>
      </c>
      <c r="B244" s="0" t="s">
        <v>979</v>
      </c>
      <c r="C244" s="0" t="s">
        <v>980</v>
      </c>
      <c r="D244" s="0" t="s">
        <v>981</v>
      </c>
      <c r="E244" s="1" t="n">
        <v>0.0004244167</v>
      </c>
      <c r="F244" s="1" t="n">
        <v>0.028818898</v>
      </c>
      <c r="G244" s="1" t="n">
        <v>743.891</v>
      </c>
      <c r="H244" s="2" t="n">
        <v>2.21387489741905</v>
      </c>
      <c r="I244" s="1" t="n">
        <v>0.00015283641</v>
      </c>
      <c r="J244" s="1" t="n">
        <v>0.01525463</v>
      </c>
      <c r="K244" s="1" t="n">
        <v>517.56946</v>
      </c>
      <c r="L244" s="2" t="n">
        <v>2.15370895188266</v>
      </c>
      <c r="M244" s="3" t="n">
        <f aca="false">(H244+L244)/2</f>
        <v>2.18379192465086</v>
      </c>
    </row>
    <row r="245" customFormat="false" ht="12" hidden="false" customHeight="false" outlineLevel="0" collapsed="false">
      <c r="A245" s="0" t="s">
        <v>982</v>
      </c>
      <c r="B245" s="0" t="s">
        <v>983</v>
      </c>
      <c r="C245" s="0" t="s">
        <v>984</v>
      </c>
      <c r="D245" s="0" t="s">
        <v>985</v>
      </c>
      <c r="E245" s="1" t="n">
        <v>0.0003165731</v>
      </c>
      <c r="F245" s="1" t="n">
        <v>0.023534482</v>
      </c>
      <c r="G245" s="1" t="n">
        <v>672.2183</v>
      </c>
      <c r="H245" s="2" t="n">
        <v>2.2560038034307</v>
      </c>
      <c r="I245" s="1" t="n">
        <v>0.00021174451</v>
      </c>
      <c r="J245" s="1" t="n">
        <v>0.018444445</v>
      </c>
      <c r="K245" s="1" t="n">
        <v>584.3056</v>
      </c>
      <c r="L245" s="2" t="n">
        <v>2.11111577614896</v>
      </c>
      <c r="M245" s="3" t="n">
        <f aca="false">(H245+L245)/2</f>
        <v>2.18355978978983</v>
      </c>
    </row>
    <row r="246" customFormat="false" ht="12" hidden="false" customHeight="false" outlineLevel="0" collapsed="false">
      <c r="A246" s="0" t="s">
        <v>986</v>
      </c>
      <c r="B246" s="0" t="s">
        <v>987</v>
      </c>
      <c r="C246" s="0" t="s">
        <v>988</v>
      </c>
      <c r="D246" s="0" t="s">
        <v>989</v>
      </c>
      <c r="E246" s="1" t="n">
        <v>0.00023447283</v>
      </c>
      <c r="F246" s="1" t="n">
        <v>0.01966926</v>
      </c>
      <c r="G246" s="1" t="n">
        <v>599.1394</v>
      </c>
      <c r="H246" s="2" t="n">
        <v>2.30995604567398</v>
      </c>
      <c r="I246" s="1" t="n">
        <v>0.0003246904</v>
      </c>
      <c r="J246" s="1" t="n">
        <v>0.023931624</v>
      </c>
      <c r="K246" s="1" t="n">
        <v>678.63525</v>
      </c>
      <c r="L246" s="2" t="n">
        <v>2.05593335645001</v>
      </c>
      <c r="M246" s="3" t="n">
        <f aca="false">(H246+L246)/2</f>
        <v>2.182944701062</v>
      </c>
    </row>
    <row r="247" customFormat="false" ht="12" hidden="false" customHeight="false" outlineLevel="0" collapsed="false">
      <c r="A247" s="0" t="s">
        <v>990</v>
      </c>
      <c r="B247" s="0" t="s">
        <v>991</v>
      </c>
      <c r="C247" s="0" t="s">
        <v>992</v>
      </c>
      <c r="D247" s="0" t="s">
        <v>993</v>
      </c>
      <c r="E247" s="1" t="n">
        <v>0.00074145367</v>
      </c>
      <c r="F247" s="1" t="n">
        <v>0.040726114</v>
      </c>
      <c r="G247" s="1" t="n">
        <v>915.1828</v>
      </c>
      <c r="H247" s="2" t="n">
        <v>2.11837969666377</v>
      </c>
      <c r="I247" s="1" t="n">
        <v>8.673872E-005</v>
      </c>
      <c r="J247" s="1" t="n">
        <v>0.010685714</v>
      </c>
      <c r="K247" s="1" t="n">
        <v>424.87503</v>
      </c>
      <c r="L247" s="2" t="n">
        <v>2.24404498956771</v>
      </c>
      <c r="M247" s="3" t="n">
        <f aca="false">(H247+L247)/2</f>
        <v>2.18121234311574</v>
      </c>
    </row>
    <row r="248" customFormat="false" ht="12" hidden="false" customHeight="false" outlineLevel="0" collapsed="false">
      <c r="A248" s="0" t="s">
        <v>994</v>
      </c>
      <c r="B248" s="0" t="s">
        <v>995</v>
      </c>
      <c r="C248" s="0" t="s">
        <v>996</v>
      </c>
      <c r="D248" s="0" t="s">
        <v>997</v>
      </c>
      <c r="E248" s="1" t="n">
        <v>0.00013381882</v>
      </c>
      <c r="F248" s="1" t="n">
        <v>0.0140048545</v>
      </c>
      <c r="G248" s="1" t="n">
        <v>486.25793</v>
      </c>
      <c r="H248" s="2" t="n">
        <v>2.38548927487346</v>
      </c>
      <c r="I248" s="1" t="n">
        <v>0.0005702955</v>
      </c>
      <c r="J248" s="1" t="n">
        <v>0.03368493</v>
      </c>
      <c r="K248" s="1" t="n">
        <v>836.3124</v>
      </c>
      <c r="L248" s="2" t="n">
        <v>1.96832738629846</v>
      </c>
      <c r="M248" s="3" t="n">
        <f aca="false">(H248+L248)/2</f>
        <v>2.17690833058596</v>
      </c>
    </row>
    <row r="249" customFormat="false" ht="12" hidden="false" customHeight="false" outlineLevel="0" collapsed="false">
      <c r="A249" s="0" t="s">
        <v>998</v>
      </c>
      <c r="B249" s="0" t="s">
        <v>999</v>
      </c>
      <c r="C249" s="0" t="s">
        <v>1000</v>
      </c>
      <c r="D249" s="0" t="s">
        <v>1001</v>
      </c>
      <c r="E249" s="1" t="n">
        <v>0.0001377615</v>
      </c>
      <c r="F249" s="1" t="n">
        <v>0.014244604</v>
      </c>
      <c r="G249" s="1" t="n">
        <v>491.0178</v>
      </c>
      <c r="H249" s="2" t="n">
        <v>2.39980087123449</v>
      </c>
      <c r="I249" s="1" t="n">
        <v>0.00061296904</v>
      </c>
      <c r="J249" s="1" t="n">
        <v>0.035006624</v>
      </c>
      <c r="K249" s="1" t="n">
        <v>859.8233</v>
      </c>
      <c r="L249" s="2" t="n">
        <v>1.95173212937415</v>
      </c>
      <c r="M249" s="3" t="n">
        <f aca="false">(H249+L249)/2</f>
        <v>2.17576650030432</v>
      </c>
    </row>
    <row r="250" customFormat="false" ht="12" hidden="false" customHeight="false" outlineLevel="0" collapsed="false">
      <c r="A250" s="0" t="s">
        <v>1002</v>
      </c>
      <c r="B250" s="0" t="s">
        <v>1003</v>
      </c>
      <c r="C250" s="0" t="s">
        <v>1004</v>
      </c>
      <c r="D250" s="0" t="s">
        <v>1005</v>
      </c>
      <c r="E250" s="1" t="n">
        <v>0.00051347463</v>
      </c>
      <c r="F250" s="1" t="n">
        <v>0.032133527</v>
      </c>
      <c r="G250" s="1" t="n">
        <v>799.0581</v>
      </c>
      <c r="H250" s="2" t="n">
        <v>2.18000281812699</v>
      </c>
      <c r="I250" s="1" t="n">
        <v>0.000153996</v>
      </c>
      <c r="J250" s="1" t="n">
        <v>0.015229357</v>
      </c>
      <c r="K250" s="1" t="n">
        <v>519.92883</v>
      </c>
      <c r="L250" s="2" t="n">
        <v>2.1692630375918</v>
      </c>
      <c r="M250" s="3" t="n">
        <f aca="false">(H250+L250)/2</f>
        <v>2.1746329278594</v>
      </c>
    </row>
    <row r="251" customFormat="false" ht="12" hidden="false" customHeight="false" outlineLevel="0" collapsed="false">
      <c r="A251" s="0" t="s">
        <v>1006</v>
      </c>
      <c r="B251" s="0" t="s">
        <v>1007</v>
      </c>
      <c r="C251" s="0" t="s">
        <v>1008</v>
      </c>
      <c r="D251" s="0" t="s">
        <v>1009</v>
      </c>
      <c r="E251" s="1" t="n">
        <v>0.00025047545</v>
      </c>
      <c r="F251" s="1" t="n">
        <v>0.020493358</v>
      </c>
      <c r="G251" s="1" t="n">
        <v>616.35114</v>
      </c>
      <c r="H251" s="2" t="n">
        <v>2.31064383747298</v>
      </c>
      <c r="I251" s="1" t="n">
        <v>0.00036156594</v>
      </c>
      <c r="J251" s="1" t="n">
        <v>0.025473855</v>
      </c>
      <c r="K251" s="1" t="n">
        <v>706.78235</v>
      </c>
      <c r="L251" s="2" t="n">
        <v>2.03700143975118</v>
      </c>
      <c r="M251" s="3" t="n">
        <f aca="false">(H251+L251)/2</f>
        <v>2.17382263861208</v>
      </c>
    </row>
    <row r="252" customFormat="false" ht="12" hidden="false" customHeight="false" outlineLevel="0" collapsed="false">
      <c r="A252" s="0" t="s">
        <v>1010</v>
      </c>
      <c r="B252" s="0" t="s">
        <v>1011</v>
      </c>
      <c r="C252" s="0" t="s">
        <v>1012</v>
      </c>
      <c r="D252" s="0" t="s">
        <v>1013</v>
      </c>
      <c r="E252" s="1" t="n">
        <v>0.0003163412</v>
      </c>
      <c r="F252" s="1" t="n">
        <v>0.023557859</v>
      </c>
      <c r="G252" s="1" t="n">
        <v>671.97577</v>
      </c>
      <c r="H252" s="2" t="n">
        <v>2.26912266371895</v>
      </c>
      <c r="I252" s="1" t="n">
        <v>0.00027923373</v>
      </c>
      <c r="J252" s="1" t="n">
        <v>0.021772152</v>
      </c>
      <c r="K252" s="1" t="n">
        <v>644.2695</v>
      </c>
      <c r="L252" s="2" t="n">
        <v>2.07199841583581</v>
      </c>
      <c r="M252" s="3" t="n">
        <f aca="false">(H252+L252)/2</f>
        <v>2.17056053977738</v>
      </c>
    </row>
    <row r="253" customFormat="false" ht="12" hidden="false" customHeight="false" outlineLevel="0" collapsed="false">
      <c r="A253" s="0" t="s">
        <v>1014</v>
      </c>
      <c r="B253" s="0" t="s">
        <v>1015</v>
      </c>
      <c r="C253" s="0" t="s">
        <v>1016</v>
      </c>
      <c r="D253" s="0" t="s">
        <v>1017</v>
      </c>
      <c r="E253" s="1" t="n">
        <v>0.00020038035</v>
      </c>
      <c r="F253" s="1" t="n">
        <v>0.018037578</v>
      </c>
      <c r="G253" s="1" t="n">
        <v>564.61633</v>
      </c>
      <c r="H253" s="2" t="n">
        <v>2.32215971141565</v>
      </c>
      <c r="I253" s="1" t="n">
        <v>0.00037269818</v>
      </c>
      <c r="J253" s="1" t="n">
        <v>0.02604538</v>
      </c>
      <c r="K253" s="1" t="n">
        <v>714.5774</v>
      </c>
      <c r="L253" s="2" t="n">
        <v>2.01500595165621</v>
      </c>
      <c r="M253" s="3" t="n">
        <f aca="false">(H253+L253)/2</f>
        <v>2.16858283153593</v>
      </c>
    </row>
    <row r="254" customFormat="false" ht="12" hidden="false" customHeight="false" outlineLevel="0" collapsed="false">
      <c r="A254" s="0" t="s">
        <v>1018</v>
      </c>
      <c r="B254" s="0" t="s">
        <v>1019</v>
      </c>
      <c r="C254" s="0" t="s">
        <v>1020</v>
      </c>
      <c r="D254" s="0" t="s">
        <v>1021</v>
      </c>
      <c r="E254" s="1" t="n">
        <v>0.00022287676</v>
      </c>
      <c r="F254" s="1" t="n">
        <v>0.019258518</v>
      </c>
      <c r="G254" s="1" t="n">
        <v>586.6339</v>
      </c>
      <c r="H254" s="2" t="n">
        <v>2.34043289398761</v>
      </c>
      <c r="I254" s="1" t="n">
        <v>0.00047891831</v>
      </c>
      <c r="J254" s="1" t="n">
        <v>0.03041237</v>
      </c>
      <c r="K254" s="1" t="n">
        <v>781.70404</v>
      </c>
      <c r="L254" s="2" t="n">
        <v>1.9916255105714</v>
      </c>
      <c r="M254" s="3" t="n">
        <f aca="false">(H254+L254)/2</f>
        <v>2.16602920227951</v>
      </c>
    </row>
    <row r="255" customFormat="false" ht="12" hidden="false" customHeight="false" outlineLevel="0" collapsed="false">
      <c r="A255" s="0" t="s">
        <v>1022</v>
      </c>
      <c r="B255" s="0" t="s">
        <v>1023</v>
      </c>
      <c r="C255" s="0" t="s">
        <v>1024</v>
      </c>
      <c r="D255" s="0" t="s">
        <v>1025</v>
      </c>
      <c r="E255" s="1" t="n">
        <v>0.00026763763</v>
      </c>
      <c r="F255" s="1" t="n">
        <v>0.021174312</v>
      </c>
      <c r="G255" s="1" t="n">
        <v>629.14197</v>
      </c>
      <c r="H255" s="2" t="n">
        <v>2.29903590914238</v>
      </c>
      <c r="I255" s="1" t="n">
        <v>0.00038104737</v>
      </c>
      <c r="J255" s="1" t="n">
        <v>0.026372392</v>
      </c>
      <c r="K255" s="1" t="n">
        <v>720.0994</v>
      </c>
      <c r="L255" s="2" t="n">
        <v>2.03230889908767</v>
      </c>
      <c r="M255" s="3" t="n">
        <f aca="false">(H255+L255)/2</f>
        <v>2.16567240411503</v>
      </c>
    </row>
    <row r="256" customFormat="false" ht="12" hidden="false" customHeight="false" outlineLevel="0" collapsed="false">
      <c r="A256" s="0" t="s">
        <v>1026</v>
      </c>
      <c r="B256" s="0" t="s">
        <v>1027</v>
      </c>
      <c r="C256" s="0" t="s">
        <v>1028</v>
      </c>
      <c r="D256" s="0" t="s">
        <v>1029</v>
      </c>
      <c r="E256" s="1" t="n">
        <v>0.00028920636</v>
      </c>
      <c r="F256" s="1" t="n">
        <v>0.02234767</v>
      </c>
      <c r="G256" s="1" t="n">
        <v>649.08856</v>
      </c>
      <c r="H256" s="2" t="n">
        <v>2.26824047426928</v>
      </c>
      <c r="I256" s="1" t="n">
        <v>0.00031147085</v>
      </c>
      <c r="J256" s="1" t="n">
        <v>0.023356522</v>
      </c>
      <c r="K256" s="1" t="n">
        <v>669.84784</v>
      </c>
      <c r="L256" s="2" t="n">
        <v>2.05961973639253</v>
      </c>
      <c r="M256" s="3" t="n">
        <f aca="false">(H256+L256)/2</f>
        <v>2.16393010533091</v>
      </c>
    </row>
    <row r="257" customFormat="false" ht="12" hidden="false" customHeight="false" outlineLevel="0" collapsed="false">
      <c r="A257" s="0" t="s">
        <v>1030</v>
      </c>
      <c r="B257" s="0" t="s">
        <v>1031</v>
      </c>
      <c r="C257" s="0" t="s">
        <v>1032</v>
      </c>
      <c r="D257" s="0" t="s">
        <v>1033</v>
      </c>
      <c r="E257" s="1" t="n">
        <v>0.00077647384</v>
      </c>
      <c r="F257" s="1" t="n">
        <v>0.041745637</v>
      </c>
      <c r="G257" s="1" t="n">
        <v>931.7837</v>
      </c>
      <c r="H257" s="2" t="n">
        <v>2.10017056371139</v>
      </c>
      <c r="I257" s="1" t="n">
        <v>0.00010320515</v>
      </c>
      <c r="J257" s="1" t="n">
        <v>0.011866666</v>
      </c>
      <c r="K257" s="1" t="n">
        <v>452.1079</v>
      </c>
      <c r="L257" s="2" t="n">
        <v>2.21867399804192</v>
      </c>
      <c r="M257" s="3" t="n">
        <f aca="false">(H257+L257)/2</f>
        <v>2.15942228087666</v>
      </c>
    </row>
    <row r="258" customFormat="false" ht="12" hidden="false" customHeight="false" outlineLevel="0" collapsed="false">
      <c r="A258" s="0" t="s">
        <v>1034</v>
      </c>
      <c r="B258" s="0" t="s">
        <v>1035</v>
      </c>
      <c r="C258" s="0" t="s">
        <v>1036</v>
      </c>
      <c r="D258" s="0" t="s">
        <v>1037</v>
      </c>
      <c r="E258" s="1" t="n">
        <v>0.00022890672</v>
      </c>
      <c r="F258" s="1" t="n">
        <v>0.019467456</v>
      </c>
      <c r="G258" s="1" t="n">
        <v>593.5821</v>
      </c>
      <c r="H258" s="2" t="n">
        <v>2.31364481100977</v>
      </c>
      <c r="I258" s="1" t="n">
        <v>0.00042348902</v>
      </c>
      <c r="J258" s="1" t="n">
        <v>0.028179012</v>
      </c>
      <c r="K258" s="1" t="n">
        <v>748.7164</v>
      </c>
      <c r="L258" s="2" t="n">
        <v>2.00161082924505</v>
      </c>
      <c r="M258" s="3" t="n">
        <f aca="false">(H258+L258)/2</f>
        <v>2.15762782012741</v>
      </c>
    </row>
    <row r="259" customFormat="false" ht="12" hidden="false" customHeight="false" outlineLevel="0" collapsed="false">
      <c r="A259" s="0" t="s">
        <v>1038</v>
      </c>
      <c r="B259" s="0" t="s">
        <v>1039</v>
      </c>
      <c r="C259" s="0" t="s">
        <v>1040</v>
      </c>
      <c r="D259" s="0" t="s">
        <v>1041</v>
      </c>
      <c r="E259" s="1" t="n">
        <v>0.00038011966</v>
      </c>
      <c r="F259" s="1" t="n">
        <v>0.027001647</v>
      </c>
      <c r="G259" s="1" t="n">
        <v>715.8021</v>
      </c>
      <c r="H259" s="2" t="n">
        <v>2.22777865776594</v>
      </c>
      <c r="I259" s="1" t="n">
        <v>0.00027204416</v>
      </c>
      <c r="J259" s="1" t="n">
        <v>0.021642067</v>
      </c>
      <c r="K259" s="1" t="n">
        <v>637.43994</v>
      </c>
      <c r="L259" s="2" t="n">
        <v>2.07208487687127</v>
      </c>
      <c r="M259" s="3" t="n">
        <f aca="false">(H259+L259)/2</f>
        <v>2.14993176731861</v>
      </c>
    </row>
    <row r="260" customFormat="false" ht="12" hidden="false" customHeight="false" outlineLevel="0" collapsed="false">
      <c r="A260" s="0" t="s">
        <v>1042</v>
      </c>
      <c r="B260" s="0" t="s">
        <v>1043</v>
      </c>
      <c r="C260" s="0" t="s">
        <v>1044</v>
      </c>
      <c r="D260" s="0" t="s">
        <v>1045</v>
      </c>
      <c r="E260" s="1" t="n">
        <v>0.0007161742</v>
      </c>
      <c r="F260" s="1" t="n">
        <v>0.04005188</v>
      </c>
      <c r="G260" s="1" t="n">
        <v>901.6371</v>
      </c>
      <c r="H260" s="2" t="n">
        <v>2.12223394371336</v>
      </c>
      <c r="I260" s="1" t="n">
        <v>0.00013683381</v>
      </c>
      <c r="J260" s="1" t="n">
        <v>0.014320388</v>
      </c>
      <c r="K260" s="1" t="n">
        <v>497.71652</v>
      </c>
      <c r="L260" s="2" t="n">
        <v>2.17330792927871</v>
      </c>
      <c r="M260" s="3" t="n">
        <f aca="false">(H260+L260)/2</f>
        <v>2.14777093649604</v>
      </c>
    </row>
    <row r="261" customFormat="false" ht="12" hidden="false" customHeight="false" outlineLevel="0" collapsed="false">
      <c r="A261" s="0" t="s">
        <v>1046</v>
      </c>
      <c r="B261" s="0" t="s">
        <v>1047</v>
      </c>
      <c r="C261" s="0" t="s">
        <v>1048</v>
      </c>
      <c r="D261" s="0" t="s">
        <v>1049</v>
      </c>
      <c r="E261" s="1" t="n">
        <v>0.00013729765</v>
      </c>
      <c r="F261" s="1" t="n">
        <v>0.014299517</v>
      </c>
      <c r="G261" s="1" t="n">
        <v>490.33908</v>
      </c>
      <c r="H261" s="2" t="n">
        <v>2.41823826845875</v>
      </c>
      <c r="I261" s="1" t="n">
        <v>0.0010503734</v>
      </c>
      <c r="J261" s="1" t="n">
        <v>0.049015153</v>
      </c>
      <c r="K261" s="1" t="n">
        <v>1062.6458</v>
      </c>
      <c r="L261" s="2" t="n">
        <v>1.86523899974387</v>
      </c>
      <c r="M261" s="3" t="n">
        <f aca="false">(H261+L261)/2</f>
        <v>2.14173863410131</v>
      </c>
    </row>
    <row r="262" customFormat="false" ht="12" hidden="false" customHeight="false" outlineLevel="0" collapsed="false">
      <c r="A262" s="0" t="s">
        <v>1050</v>
      </c>
      <c r="B262" s="0" t="s">
        <v>1051</v>
      </c>
      <c r="C262" s="0" t="s">
        <v>1052</v>
      </c>
      <c r="D262" s="0" t="s">
        <v>1053</v>
      </c>
      <c r="E262" s="1" t="n">
        <v>0.0005640336</v>
      </c>
      <c r="F262" s="1" t="n">
        <v>0.034350283</v>
      </c>
      <c r="G262" s="1" t="n">
        <v>826.93677</v>
      </c>
      <c r="H262" s="2" t="n">
        <v>2.16833730686706</v>
      </c>
      <c r="I262" s="1" t="n">
        <v>0.00018321814</v>
      </c>
      <c r="J262" s="1" t="n">
        <v>0.017025862</v>
      </c>
      <c r="K262" s="1" t="n">
        <v>552.74725</v>
      </c>
      <c r="L262" s="2" t="n">
        <v>2.11455164994162</v>
      </c>
      <c r="M262" s="3" t="n">
        <f aca="false">(H262+L262)/2</f>
        <v>2.14144447840434</v>
      </c>
    </row>
    <row r="263" customFormat="false" ht="12" hidden="false" customHeight="false" outlineLevel="0" collapsed="false">
      <c r="A263" s="0" t="s">
        <v>1054</v>
      </c>
      <c r="B263" s="0" t="s">
        <v>1055</v>
      </c>
      <c r="C263" s="0" t="s">
        <v>1056</v>
      </c>
      <c r="D263" s="0" t="s">
        <v>1057</v>
      </c>
      <c r="E263" s="1" t="n">
        <v>0.00043346168</v>
      </c>
      <c r="F263" s="1" t="n">
        <v>0.029203124</v>
      </c>
      <c r="G263" s="1" t="n">
        <v>749.969</v>
      </c>
      <c r="H263" s="2" t="n">
        <v>2.2164653361273</v>
      </c>
      <c r="I263" s="1" t="n">
        <v>0.00028688714</v>
      </c>
      <c r="J263" s="1" t="n">
        <v>0.022248201</v>
      </c>
      <c r="K263" s="1" t="n">
        <v>649.8729</v>
      </c>
      <c r="L263" s="2" t="n">
        <v>2.05859781435695</v>
      </c>
      <c r="M263" s="3" t="n">
        <f aca="false">(H263+L263)/2</f>
        <v>2.13753157524213</v>
      </c>
    </row>
    <row r="264" customFormat="false" ht="12" hidden="false" customHeight="false" outlineLevel="0" collapsed="false">
      <c r="A264" s="0" t="s">
        <v>1058</v>
      </c>
      <c r="B264" s="0" t="s">
        <v>1059</v>
      </c>
      <c r="C264" s="0" t="s">
        <v>1060</v>
      </c>
      <c r="D264" s="0" t="s">
        <v>1061</v>
      </c>
      <c r="E264" s="1" t="n">
        <v>0.0008052322</v>
      </c>
      <c r="F264" s="1" t="n">
        <v>0.04249694</v>
      </c>
      <c r="G264" s="1" t="n">
        <v>946.7545</v>
      </c>
      <c r="H264" s="2" t="n">
        <v>2.0930890615581</v>
      </c>
      <c r="I264" s="1" t="n">
        <v>0.0001377615</v>
      </c>
      <c r="J264" s="1" t="n">
        <v>0.014313253</v>
      </c>
      <c r="K264" s="1" t="n">
        <v>499.2442</v>
      </c>
      <c r="L264" s="2" t="n">
        <v>2.17956284104255</v>
      </c>
      <c r="M264" s="3" t="n">
        <f aca="false">(H264+L264)/2</f>
        <v>2.13632595130033</v>
      </c>
    </row>
    <row r="265" customFormat="false" ht="12" hidden="false" customHeight="false" outlineLevel="0" collapsed="false">
      <c r="A265" s="0" t="s">
        <v>1062</v>
      </c>
      <c r="B265" s="0" t="s">
        <v>1063</v>
      </c>
      <c r="C265" s="0" t="s">
        <v>1064</v>
      </c>
      <c r="D265" s="0" t="s">
        <v>1065</v>
      </c>
      <c r="E265" s="1" t="n">
        <v>0.00055174174</v>
      </c>
      <c r="F265" s="1" t="n">
        <v>0.03393723</v>
      </c>
      <c r="G265" s="1" t="n">
        <v>818.4128</v>
      </c>
      <c r="H265" s="2" t="n">
        <v>2.17080900736806</v>
      </c>
      <c r="I265" s="1" t="n">
        <v>0.00022844289</v>
      </c>
      <c r="J265" s="1" t="n">
        <v>0.01935167</v>
      </c>
      <c r="K265" s="1" t="n">
        <v>600.11334</v>
      </c>
      <c r="L265" s="2" t="n">
        <v>2.09376989643661</v>
      </c>
      <c r="M265" s="3" t="n">
        <f aca="false">(H265+L265)/2</f>
        <v>2.13228945190234</v>
      </c>
    </row>
    <row r="266" customFormat="false" ht="12" hidden="false" customHeight="false" outlineLevel="0" collapsed="false">
      <c r="A266" s="0" t="s">
        <v>1066</v>
      </c>
      <c r="B266" s="0" t="s">
        <v>1067</v>
      </c>
      <c r="C266" s="0" t="s">
        <v>1068</v>
      </c>
      <c r="D266" s="0" t="s">
        <v>1069</v>
      </c>
      <c r="E266" s="1" t="n">
        <v>0.00044181081</v>
      </c>
      <c r="F266" s="1" t="n">
        <v>0.029398149</v>
      </c>
      <c r="G266" s="1" t="n">
        <v>756.19293</v>
      </c>
      <c r="H266" s="2" t="n">
        <v>2.20840152119109</v>
      </c>
      <c r="I266" s="1" t="n">
        <v>0.000311007</v>
      </c>
      <c r="J266" s="1" t="n">
        <v>0.02336237</v>
      </c>
      <c r="K266" s="1" t="n">
        <v>668.9492</v>
      </c>
      <c r="L266" s="2" t="n">
        <v>2.05415023452522</v>
      </c>
      <c r="M266" s="3" t="n">
        <f aca="false">(H266+L266)/2</f>
        <v>2.13127587785816</v>
      </c>
    </row>
    <row r="267" customFormat="false" ht="12" hidden="false" customHeight="false" outlineLevel="0" collapsed="false">
      <c r="A267" s="0" t="s">
        <v>1070</v>
      </c>
      <c r="B267" s="0" t="s">
        <v>1071</v>
      </c>
      <c r="C267" s="0" t="s">
        <v>1072</v>
      </c>
      <c r="D267" s="0" t="s">
        <v>1073</v>
      </c>
      <c r="E267" s="1" t="n">
        <v>0.00076650124</v>
      </c>
      <c r="F267" s="1" t="n">
        <v>0.0413125</v>
      </c>
      <c r="G267" s="1" t="n">
        <v>927.4079</v>
      </c>
      <c r="H267" s="2" t="n">
        <v>2.10608753481439</v>
      </c>
      <c r="I267" s="1" t="n">
        <v>0.00015330025</v>
      </c>
      <c r="J267" s="1" t="n">
        <v>0.015195402</v>
      </c>
      <c r="K267" s="1" t="n">
        <v>519.15857</v>
      </c>
      <c r="L267" s="2" t="n">
        <v>2.15522471487047</v>
      </c>
      <c r="M267" s="3" t="n">
        <f aca="false">(H267+L267)/2</f>
        <v>2.13065612484243</v>
      </c>
    </row>
    <row r="268" customFormat="false" ht="12" hidden="false" customHeight="false" outlineLevel="0" collapsed="false">
      <c r="A268" s="0" t="s">
        <v>1074</v>
      </c>
      <c r="B268" s="0" t="s">
        <v>1075</v>
      </c>
      <c r="C268" s="0" t="s">
        <v>1076</v>
      </c>
      <c r="D268" s="0" t="s">
        <v>1077</v>
      </c>
      <c r="E268" s="1" t="n">
        <v>0.00023168977</v>
      </c>
      <c r="F268" s="1" t="n">
        <v>0.019588236</v>
      </c>
      <c r="G268" s="1" t="n">
        <v>596.74384</v>
      </c>
      <c r="H268" s="2" t="n">
        <v>2.3213555343445</v>
      </c>
      <c r="I268" s="1" t="n">
        <v>0.0006976205</v>
      </c>
      <c r="J268" s="1" t="n">
        <v>0.03807595</v>
      </c>
      <c r="K268" s="1" t="n">
        <v>903.8962</v>
      </c>
      <c r="L268" s="2" t="n">
        <v>1.93961772119586</v>
      </c>
      <c r="M268" s="3" t="n">
        <f aca="false">(H268+L268)/2</f>
        <v>2.13048662777018</v>
      </c>
    </row>
    <row r="269" customFormat="false" ht="12" hidden="false" customHeight="false" outlineLevel="0" collapsed="false">
      <c r="A269" s="0" t="s">
        <v>1078</v>
      </c>
      <c r="B269" s="0" t="s">
        <v>1079</v>
      </c>
      <c r="C269" s="0" t="s">
        <v>1080</v>
      </c>
      <c r="D269" s="0" t="s">
        <v>1081</v>
      </c>
      <c r="E269" s="1" t="n">
        <v>0.00046407533</v>
      </c>
      <c r="F269" s="1" t="n">
        <v>0.030180996</v>
      </c>
      <c r="G269" s="1" t="n">
        <v>772.08527</v>
      </c>
      <c r="H269" s="2" t="n">
        <v>2.20170747325242</v>
      </c>
      <c r="I269" s="1" t="n">
        <v>0.00031170275</v>
      </c>
      <c r="J269" s="1" t="n">
        <v>0.023292894</v>
      </c>
      <c r="K269" s="1" t="n">
        <v>670.46844</v>
      </c>
      <c r="L269" s="2" t="n">
        <v>2.05770761425415</v>
      </c>
      <c r="M269" s="3" t="n">
        <f aca="false">(H269+L269)/2</f>
        <v>2.12970754375329</v>
      </c>
    </row>
    <row r="270" customFormat="false" ht="12" hidden="false" customHeight="false" outlineLevel="0" collapsed="false">
      <c r="A270" s="0" t="s">
        <v>1082</v>
      </c>
      <c r="B270" s="0" t="s">
        <v>1083</v>
      </c>
      <c r="C270" s="0" t="s">
        <v>1084</v>
      </c>
      <c r="D270" s="0" t="s">
        <v>1085</v>
      </c>
      <c r="E270" s="1" t="n">
        <v>0.00018345006</v>
      </c>
      <c r="F270" s="1" t="n">
        <v>0.017121213</v>
      </c>
      <c r="G270" s="1" t="n">
        <v>548.40216</v>
      </c>
      <c r="H270" s="2" t="n">
        <v>2.36526150864593</v>
      </c>
      <c r="I270" s="1" t="n">
        <v>0.0009198015</v>
      </c>
      <c r="J270" s="1" t="n">
        <v>0.045068182</v>
      </c>
      <c r="K270" s="1" t="n">
        <v>1007.95776</v>
      </c>
      <c r="L270" s="2" t="n">
        <v>1.89282823580059</v>
      </c>
      <c r="M270" s="3" t="n">
        <f aca="false">(H270+L270)/2</f>
        <v>2.12904487222326</v>
      </c>
    </row>
    <row r="271" customFormat="false" ht="12" hidden="false" customHeight="false" outlineLevel="0" collapsed="false">
      <c r="A271" s="0" t="s">
        <v>1086</v>
      </c>
      <c r="B271" s="0" t="s">
        <v>1087</v>
      </c>
      <c r="C271" s="0" t="s">
        <v>1088</v>
      </c>
      <c r="D271" s="0" t="s">
        <v>1089</v>
      </c>
      <c r="E271" s="1" t="n">
        <v>0.00043647664</v>
      </c>
      <c r="F271" s="1" t="n">
        <v>0.029178295</v>
      </c>
      <c r="G271" s="1" t="n">
        <v>752.7929</v>
      </c>
      <c r="H271" s="2" t="n">
        <v>2.18352280667389</v>
      </c>
      <c r="I271" s="1" t="n">
        <v>0.00027297187</v>
      </c>
      <c r="J271" s="1" t="n">
        <v>0.021675875</v>
      </c>
      <c r="K271" s="1" t="n">
        <v>638.13885</v>
      </c>
      <c r="L271" s="2" t="n">
        <v>2.07219877540292</v>
      </c>
      <c r="M271" s="3" t="n">
        <f aca="false">(H271+L271)/2</f>
        <v>2.1278607910384</v>
      </c>
    </row>
    <row r="272" customFormat="false" ht="12" hidden="false" customHeight="false" outlineLevel="0" collapsed="false">
      <c r="A272" s="0" t="s">
        <v>1090</v>
      </c>
      <c r="B272" s="0" t="s">
        <v>1091</v>
      </c>
      <c r="C272" s="0" t="s">
        <v>1092</v>
      </c>
      <c r="D272" s="0" t="s">
        <v>1093</v>
      </c>
      <c r="E272" s="1" t="n">
        <v>0.0010121063</v>
      </c>
      <c r="F272" s="1" t="n">
        <v>0.049088866</v>
      </c>
      <c r="G272" s="1" t="n">
        <v>1033.9286</v>
      </c>
      <c r="H272" s="2" t="n">
        <v>2.05639341870844</v>
      </c>
      <c r="I272" s="1" t="n">
        <v>0.00011364164</v>
      </c>
      <c r="J272" s="1" t="n">
        <v>0.012628866</v>
      </c>
      <c r="K272" s="1" t="n">
        <v>466.3598</v>
      </c>
      <c r="L272" s="2" t="n">
        <v>2.19910288158457</v>
      </c>
      <c r="M272" s="3" t="n">
        <f aca="false">(H272+L272)/2</f>
        <v>2.12774815014651</v>
      </c>
    </row>
    <row r="273" customFormat="false" ht="12" hidden="false" customHeight="false" outlineLevel="0" collapsed="false">
      <c r="A273" s="0" t="s">
        <v>1094</v>
      </c>
      <c r="B273" s="0" t="s">
        <v>1095</v>
      </c>
      <c r="C273" s="0" t="s">
        <v>1096</v>
      </c>
      <c r="D273" s="0" t="s">
        <v>1097</v>
      </c>
      <c r="E273" s="1" t="n">
        <v>0.00025441812</v>
      </c>
      <c r="F273" s="1" t="n">
        <v>0.020581614</v>
      </c>
      <c r="G273" s="1" t="n">
        <v>619.04724</v>
      </c>
      <c r="H273" s="2" t="n">
        <v>2.28320800805449</v>
      </c>
      <c r="I273" s="1" t="n">
        <v>0.00051417045</v>
      </c>
      <c r="J273" s="1" t="n">
        <v>0.031491477</v>
      </c>
      <c r="K273" s="1" t="n">
        <v>804.4045</v>
      </c>
      <c r="L273" s="2" t="n">
        <v>1.97224207439572</v>
      </c>
      <c r="M273" s="3" t="n">
        <f aca="false">(H273+L273)/2</f>
        <v>2.12772504122511</v>
      </c>
    </row>
    <row r="274" customFormat="false" ht="12" hidden="false" customHeight="false" outlineLevel="0" collapsed="false">
      <c r="A274" s="0" t="s">
        <v>1098</v>
      </c>
      <c r="B274" s="0" t="s">
        <v>1099</v>
      </c>
      <c r="C274" s="0" t="s">
        <v>1100</v>
      </c>
      <c r="D274" s="0" t="s">
        <v>1101</v>
      </c>
      <c r="E274" s="1" t="n">
        <v>0.00071942114</v>
      </c>
      <c r="F274" s="1" t="n">
        <v>0.040129367</v>
      </c>
      <c r="G274" s="1" t="n">
        <v>903.5066</v>
      </c>
      <c r="H274" s="2" t="n">
        <v>2.11693298620191</v>
      </c>
      <c r="I274" s="1" t="n">
        <v>0.00017440513</v>
      </c>
      <c r="J274" s="1" t="n">
        <v>0.016491229</v>
      </c>
      <c r="K274" s="1" t="n">
        <v>543.4164</v>
      </c>
      <c r="L274" s="2" t="n">
        <v>2.13667650643398</v>
      </c>
      <c r="M274" s="3" t="n">
        <f aca="false">(H274+L274)/2</f>
        <v>2.12680474631795</v>
      </c>
    </row>
    <row r="275" customFormat="false" ht="12" hidden="false" customHeight="false" outlineLevel="0" collapsed="false">
      <c r="A275" s="0" t="s">
        <v>1102</v>
      </c>
      <c r="B275" s="0" t="s">
        <v>1103</v>
      </c>
      <c r="C275" s="0" t="s">
        <v>1104</v>
      </c>
      <c r="D275" s="0" t="s">
        <v>1105</v>
      </c>
      <c r="E275" s="1" t="n">
        <v>0.00054246484</v>
      </c>
      <c r="F275" s="1" t="n">
        <v>0.033414286</v>
      </c>
      <c r="G275" s="1" t="n">
        <v>813.7988</v>
      </c>
      <c r="H275" s="2" t="n">
        <v>2.17359431901902</v>
      </c>
      <c r="I275" s="1" t="n">
        <v>0.00028851058</v>
      </c>
      <c r="J275" s="1" t="n">
        <v>0.022293907</v>
      </c>
      <c r="K275" s="1" t="n">
        <v>651.59283</v>
      </c>
      <c r="L275" s="2" t="n">
        <v>2.07252786673713</v>
      </c>
      <c r="M275" s="3" t="n">
        <f aca="false">(H275+L275)/2</f>
        <v>2.12306109287808</v>
      </c>
    </row>
    <row r="276" customFormat="false" ht="12" hidden="false" customHeight="false" outlineLevel="0" collapsed="false">
      <c r="A276" s="0" t="s">
        <v>1106</v>
      </c>
      <c r="B276" s="0" t="s">
        <v>1107</v>
      </c>
      <c r="C276" s="0" t="s">
        <v>1108</v>
      </c>
      <c r="D276" s="0" t="s">
        <v>1109</v>
      </c>
      <c r="E276" s="1" t="n">
        <v>0.00038916463</v>
      </c>
      <c r="F276" s="1" t="n">
        <v>0.027373573</v>
      </c>
      <c r="G276" s="1" t="n">
        <v>721.17554</v>
      </c>
      <c r="H276" s="2" t="n">
        <v>2.20862486851379</v>
      </c>
      <c r="I276" s="1" t="n">
        <v>0.00030961548</v>
      </c>
      <c r="J276" s="1" t="n">
        <v>0.02329843</v>
      </c>
      <c r="K276" s="1" t="n">
        <v>667.5343</v>
      </c>
      <c r="L276" s="2" t="n">
        <v>2.03514558220286</v>
      </c>
      <c r="M276" s="3" t="n">
        <f aca="false">(H276+L276)/2</f>
        <v>2.12188522535833</v>
      </c>
    </row>
    <row r="277" customFormat="false" ht="12" hidden="false" customHeight="false" outlineLevel="0" collapsed="false">
      <c r="A277" s="0" t="s">
        <v>1110</v>
      </c>
      <c r="B277" s="0" t="s">
        <v>1111</v>
      </c>
      <c r="C277" s="0" t="s">
        <v>1112</v>
      </c>
      <c r="D277" s="0" t="s">
        <v>1113</v>
      </c>
      <c r="E277" s="1" t="n">
        <v>0.00045642193</v>
      </c>
      <c r="F277" s="1" t="n">
        <v>0.03</v>
      </c>
      <c r="G277" s="1" t="n">
        <v>766.73145</v>
      </c>
      <c r="H277" s="2" t="n">
        <v>2.20393473180495</v>
      </c>
      <c r="I277" s="1" t="n">
        <v>0.0003536806</v>
      </c>
      <c r="J277" s="1" t="n">
        <v>0.025248345</v>
      </c>
      <c r="K277" s="1" t="n">
        <v>701.8095</v>
      </c>
      <c r="L277" s="2" t="n">
        <v>2.03964517937325</v>
      </c>
      <c r="M277" s="3" t="n">
        <f aca="false">(H277+L277)/2</f>
        <v>2.1217899555891</v>
      </c>
    </row>
    <row r="278" customFormat="false" ht="12" hidden="false" customHeight="false" outlineLevel="0" collapsed="false">
      <c r="A278" s="0" t="s">
        <v>1114</v>
      </c>
      <c r="B278" s="0" t="s">
        <v>1115</v>
      </c>
      <c r="C278" s="0" t="s">
        <v>1116</v>
      </c>
      <c r="D278" s="0" t="s">
        <v>1117</v>
      </c>
      <c r="E278" s="1" t="n">
        <v>0.0006751241</v>
      </c>
      <c r="F278" s="1" t="n">
        <v>0.038454425</v>
      </c>
      <c r="G278" s="1" t="n">
        <v>883.6495</v>
      </c>
      <c r="H278" s="2" t="n">
        <v>2.12663597145305</v>
      </c>
      <c r="I278" s="1" t="n">
        <v>0.00021220835</v>
      </c>
      <c r="J278" s="1" t="n">
        <v>0.01844758</v>
      </c>
      <c r="K278" s="1" t="n">
        <v>584.62897</v>
      </c>
      <c r="L278" s="2" t="n">
        <v>2.11487295480693</v>
      </c>
      <c r="M278" s="3" t="n">
        <f aca="false">(H278+L278)/2</f>
        <v>2.12075446312999</v>
      </c>
    </row>
    <row r="279" customFormat="false" ht="12" hidden="false" customHeight="false" outlineLevel="0" collapsed="false">
      <c r="A279" s="0" t="s">
        <v>1118</v>
      </c>
      <c r="B279" s="0" t="s">
        <v>1119</v>
      </c>
      <c r="C279" s="0" t="s">
        <v>1120</v>
      </c>
      <c r="D279" s="0" t="s">
        <v>1121</v>
      </c>
      <c r="E279" s="1" t="n">
        <v>0.00034904218</v>
      </c>
      <c r="F279" s="1" t="n">
        <v>0.0253367</v>
      </c>
      <c r="G279" s="1" t="n">
        <v>693.6206</v>
      </c>
      <c r="H279" s="2" t="n">
        <v>2.21834399619371</v>
      </c>
      <c r="I279" s="1" t="n">
        <v>0.00036156594</v>
      </c>
      <c r="J279" s="1" t="n">
        <v>0.025473855</v>
      </c>
      <c r="K279" s="1" t="n">
        <v>706.1919</v>
      </c>
      <c r="L279" s="2" t="n">
        <v>2.01729336050532</v>
      </c>
      <c r="M279" s="3" t="n">
        <f aca="false">(H279+L279)/2</f>
        <v>2.11781867834952</v>
      </c>
    </row>
    <row r="280" customFormat="false" ht="12" hidden="false" customHeight="false" outlineLevel="0" collapsed="false">
      <c r="A280" s="0" t="s">
        <v>1122</v>
      </c>
      <c r="B280" s="0" t="s">
        <v>1123</v>
      </c>
      <c r="C280" s="0" t="s">
        <v>1124</v>
      </c>
      <c r="D280" s="0" t="s">
        <v>1125</v>
      </c>
      <c r="E280" s="1" t="n">
        <v>0.0005148662</v>
      </c>
      <c r="F280" s="1" t="n">
        <v>0.03212735</v>
      </c>
      <c r="G280" s="1" t="n">
        <v>800.0937</v>
      </c>
      <c r="H280" s="2" t="n">
        <v>2.18026228305054</v>
      </c>
      <c r="I280" s="1" t="n">
        <v>0.0003569275</v>
      </c>
      <c r="J280" s="1" t="n">
        <v>0.025354201</v>
      </c>
      <c r="K280" s="1" t="n">
        <v>703.1876</v>
      </c>
      <c r="L280" s="2" t="n">
        <v>2.04248134276546</v>
      </c>
      <c r="M280" s="3" t="n">
        <f aca="false">(H280+L280)/2</f>
        <v>2.111371812908</v>
      </c>
    </row>
    <row r="281" customFormat="false" ht="12" hidden="false" customHeight="false" outlineLevel="0" collapsed="false">
      <c r="A281" s="0" t="s">
        <v>1126</v>
      </c>
      <c r="B281" s="0" t="s">
        <v>1127</v>
      </c>
      <c r="C281" s="0" t="s">
        <v>1128</v>
      </c>
      <c r="D281" s="0" t="s">
        <v>1129</v>
      </c>
      <c r="E281" s="1" t="n">
        <v>0.0007447006</v>
      </c>
      <c r="F281" s="1" t="n">
        <v>0.04074873</v>
      </c>
      <c r="G281" s="1" t="n">
        <v>916.2305</v>
      </c>
      <c r="H281" s="2" t="n">
        <v>2.10634491832911</v>
      </c>
      <c r="I281" s="1" t="n">
        <v>0.00022171716</v>
      </c>
      <c r="J281" s="1" t="n">
        <v>0.018930692</v>
      </c>
      <c r="K281" s="1" t="n">
        <v>594.1375</v>
      </c>
      <c r="L281" s="2" t="n">
        <v>2.11093799099067</v>
      </c>
      <c r="M281" s="3" t="n">
        <f aca="false">(H281+L281)/2</f>
        <v>2.10864145465989</v>
      </c>
    </row>
    <row r="282" customFormat="false" ht="12" hidden="false" customHeight="false" outlineLevel="0" collapsed="false">
      <c r="A282" s="0" t="s">
        <v>1130</v>
      </c>
      <c r="B282" s="0" t="s">
        <v>1131</v>
      </c>
      <c r="C282" s="0" t="s">
        <v>1132</v>
      </c>
      <c r="D282" s="0" t="s">
        <v>1133</v>
      </c>
      <c r="E282" s="1" t="n">
        <v>0.000234009</v>
      </c>
      <c r="F282" s="1" t="n">
        <v>0.019707032</v>
      </c>
      <c r="G282" s="1" t="n">
        <v>598.25726</v>
      </c>
      <c r="H282" s="2" t="n">
        <v>2.28550440572271</v>
      </c>
      <c r="I282" s="1" t="n">
        <v>0.0006730368</v>
      </c>
      <c r="J282" s="1" t="n">
        <v>0.037300773</v>
      </c>
      <c r="K282" s="1" t="n">
        <v>889.98883</v>
      </c>
      <c r="L282" s="2" t="n">
        <v>1.93016154633145</v>
      </c>
      <c r="M282" s="3" t="n">
        <f aca="false">(H282+L282)/2</f>
        <v>2.10783297602708</v>
      </c>
    </row>
    <row r="283" customFormat="false" ht="12" hidden="false" customHeight="false" outlineLevel="0" collapsed="false">
      <c r="A283" s="0" t="s">
        <v>1134</v>
      </c>
      <c r="B283" s="0" t="s">
        <v>1135</v>
      </c>
      <c r="C283" s="0" t="s">
        <v>1136</v>
      </c>
      <c r="D283" s="0" t="s">
        <v>1137</v>
      </c>
      <c r="E283" s="1" t="n">
        <v>0.00019458232</v>
      </c>
      <c r="F283" s="1" t="n">
        <v>0.017775424</v>
      </c>
      <c r="G283" s="1" t="n">
        <v>558.2279</v>
      </c>
      <c r="H283" s="2" t="n">
        <v>2.30370997424095</v>
      </c>
      <c r="I283" s="1" t="n">
        <v>0.00077763345</v>
      </c>
      <c r="J283" s="1" t="n">
        <v>0.040790755</v>
      </c>
      <c r="K283" s="1" t="n">
        <v>944.5068</v>
      </c>
      <c r="L283" s="2" t="n">
        <v>1.90390606414056</v>
      </c>
      <c r="M283" s="3" t="n">
        <f aca="false">(H283+L283)/2</f>
        <v>2.10380801919076</v>
      </c>
    </row>
    <row r="284" customFormat="false" ht="12" hidden="false" customHeight="false" outlineLevel="0" collapsed="false">
      <c r="A284" s="0" t="s">
        <v>1138</v>
      </c>
      <c r="B284" s="0" t="s">
        <v>1139</v>
      </c>
      <c r="C284" s="0" t="s">
        <v>1140</v>
      </c>
      <c r="D284" s="0" t="s">
        <v>1141</v>
      </c>
      <c r="E284" s="1" t="n">
        <v>0.0009293103</v>
      </c>
      <c r="F284" s="1" t="n">
        <v>0.046323698</v>
      </c>
      <c r="G284" s="1" t="n">
        <v>1000.65076</v>
      </c>
      <c r="H284" s="2" t="n">
        <v>2.07624198657584</v>
      </c>
      <c r="I284" s="1" t="n">
        <v>0.00017788395</v>
      </c>
      <c r="J284" s="1" t="n">
        <v>0.016673913</v>
      </c>
      <c r="K284" s="1" t="n">
        <v>546.9782</v>
      </c>
      <c r="L284" s="2" t="n">
        <v>2.12469741936959</v>
      </c>
      <c r="M284" s="3" t="n">
        <f aca="false">(H284+L284)/2</f>
        <v>2.10046970297272</v>
      </c>
    </row>
    <row r="285" customFormat="false" ht="12" hidden="false" customHeight="false" outlineLevel="0" collapsed="false">
      <c r="A285" s="0" t="s">
        <v>1142</v>
      </c>
      <c r="B285" s="0" t="s">
        <v>1143</v>
      </c>
      <c r="C285" s="0" t="s">
        <v>1144</v>
      </c>
      <c r="D285" s="0" t="s">
        <v>1145</v>
      </c>
      <c r="E285" s="1" t="n">
        <v>0.000802681</v>
      </c>
      <c r="F285" s="1" t="n">
        <v>0.042466257</v>
      </c>
      <c r="G285" s="1" t="n">
        <v>945.5087</v>
      </c>
      <c r="H285" s="2" t="n">
        <v>2.0939983420545</v>
      </c>
      <c r="I285" s="1" t="n">
        <v>0.00021499144</v>
      </c>
      <c r="J285" s="1" t="n">
        <v>0.01854</v>
      </c>
      <c r="K285" s="1" t="n">
        <v>587.3784</v>
      </c>
      <c r="L285" s="2" t="n">
        <v>2.10591863941367</v>
      </c>
      <c r="M285" s="3" t="n">
        <f aca="false">(H285+L285)/2</f>
        <v>2.09995849073409</v>
      </c>
    </row>
    <row r="286" customFormat="false" ht="12" hidden="false" customHeight="false" outlineLevel="0" collapsed="false">
      <c r="A286" s="0" t="s">
        <v>1146</v>
      </c>
      <c r="B286" s="0" t="s">
        <v>1147</v>
      </c>
      <c r="C286" s="0" t="s">
        <v>1148</v>
      </c>
      <c r="D286" s="0" t="s">
        <v>1149</v>
      </c>
      <c r="E286" s="1" t="n">
        <v>0.0008859409</v>
      </c>
      <c r="F286" s="1" t="n">
        <v>0.04504717</v>
      </c>
      <c r="G286" s="1" t="n">
        <v>983.82495</v>
      </c>
      <c r="H286" s="2" t="n">
        <v>2.08009453979783</v>
      </c>
      <c r="I286" s="1" t="n">
        <v>0.00021012107</v>
      </c>
      <c r="J286" s="1" t="n">
        <v>0.018489797</v>
      </c>
      <c r="K286" s="1" t="n">
        <v>582.7861</v>
      </c>
      <c r="L286" s="2" t="n">
        <v>2.11652759728655</v>
      </c>
      <c r="M286" s="3" t="n">
        <f aca="false">(H286+L286)/2</f>
        <v>2.09831106854219</v>
      </c>
    </row>
    <row r="287" customFormat="false" ht="12" hidden="false" customHeight="false" outlineLevel="0" collapsed="false">
      <c r="A287" s="0" t="s">
        <v>1150</v>
      </c>
      <c r="B287" s="0" t="s">
        <v>1151</v>
      </c>
      <c r="C287" s="0" t="s">
        <v>1152</v>
      </c>
      <c r="D287" s="0" t="s">
        <v>1153</v>
      </c>
      <c r="E287" s="1" t="n">
        <v>0.0010434157</v>
      </c>
      <c r="F287" s="1" t="n">
        <v>0.049933407</v>
      </c>
      <c r="G287" s="1" t="n">
        <v>1047.3319</v>
      </c>
      <c r="H287" s="2" t="n">
        <v>2.04952913685746</v>
      </c>
      <c r="I287" s="1" t="n">
        <v>0.00016767939</v>
      </c>
      <c r="J287" s="1" t="n">
        <v>0.016138393</v>
      </c>
      <c r="K287" s="1" t="n">
        <v>536.6135</v>
      </c>
      <c r="L287" s="2" t="n">
        <v>2.14238430989743</v>
      </c>
      <c r="M287" s="3" t="n">
        <f aca="false">(H287+L287)/2</f>
        <v>2.09595672337745</v>
      </c>
    </row>
    <row r="288" customFormat="false" ht="12" hidden="false" customHeight="false" outlineLevel="0" collapsed="false">
      <c r="A288" s="0" t="s">
        <v>1154</v>
      </c>
      <c r="B288" s="0" t="s">
        <v>1155</v>
      </c>
      <c r="C288" s="0" t="s">
        <v>1156</v>
      </c>
      <c r="D288" s="0" t="s">
        <v>1157</v>
      </c>
      <c r="E288" s="1" t="n">
        <v>0.0007498029</v>
      </c>
      <c r="F288" s="1" t="n">
        <v>0.04092405</v>
      </c>
      <c r="G288" s="1" t="n">
        <v>918.2531</v>
      </c>
      <c r="H288" s="2" t="n">
        <v>2.09161061928296</v>
      </c>
      <c r="I288" s="1" t="n">
        <v>0.00019829306</v>
      </c>
      <c r="J288" s="1" t="n">
        <v>0.01788703</v>
      </c>
      <c r="K288" s="1" t="n">
        <v>569.7288</v>
      </c>
      <c r="L288" s="2" t="n">
        <v>2.09988249503594</v>
      </c>
      <c r="M288" s="3" t="n">
        <f aca="false">(H288+L288)/2</f>
        <v>2.09574655715945</v>
      </c>
    </row>
    <row r="289" customFormat="false" ht="12" hidden="false" customHeight="false" outlineLevel="0" collapsed="false">
      <c r="A289" s="0" t="s">
        <v>1158</v>
      </c>
      <c r="B289" s="0" t="s">
        <v>1159</v>
      </c>
      <c r="C289" s="0" t="s">
        <v>1160</v>
      </c>
      <c r="D289" s="0" t="s">
        <v>1161</v>
      </c>
      <c r="E289" s="1" t="n">
        <v>0.000536203</v>
      </c>
      <c r="F289" s="1" t="n">
        <v>0.03321839</v>
      </c>
      <c r="G289" s="1" t="n">
        <v>810.7142</v>
      </c>
      <c r="H289" s="2" t="n">
        <v>2.17854165696911</v>
      </c>
      <c r="I289" s="1" t="n">
        <v>0.00037942393</v>
      </c>
      <c r="J289" s="1" t="n">
        <v>0.02630225</v>
      </c>
      <c r="K289" s="1" t="n">
        <v>718.9763</v>
      </c>
      <c r="L289" s="2" t="n">
        <v>2.0107098325923</v>
      </c>
      <c r="M289" s="3" t="n">
        <f aca="false">(H289+L289)/2</f>
        <v>2.09462574478071</v>
      </c>
    </row>
    <row r="290" customFormat="false" ht="12" hidden="false" customHeight="false" outlineLevel="0" collapsed="false">
      <c r="A290" s="0" t="s">
        <v>1162</v>
      </c>
      <c r="B290" s="0" t="s">
        <v>1163</v>
      </c>
      <c r="C290" s="0" t="s">
        <v>1164</v>
      </c>
      <c r="D290" s="0" t="s">
        <v>1165</v>
      </c>
      <c r="E290" s="1" t="n">
        <v>0.0005058212</v>
      </c>
      <c r="F290" s="1" t="n">
        <v>0.03197947</v>
      </c>
      <c r="G290" s="1" t="n">
        <v>794.5495</v>
      </c>
      <c r="H290" s="2" t="n">
        <v>2.16370212761463</v>
      </c>
      <c r="I290" s="1" t="n">
        <v>0.00041003758</v>
      </c>
      <c r="J290" s="1" t="n">
        <v>0.027625</v>
      </c>
      <c r="K290" s="1" t="n">
        <v>739.1843</v>
      </c>
      <c r="L290" s="2" t="n">
        <v>2.01714430923557</v>
      </c>
      <c r="M290" s="3" t="n">
        <f aca="false">(H290+L290)/2</f>
        <v>2.0904232184251</v>
      </c>
    </row>
    <row r="291" customFormat="false" ht="12" hidden="false" customHeight="false" outlineLevel="0" collapsed="false">
      <c r="A291" s="0" t="s">
        <v>1166</v>
      </c>
      <c r="B291" s="0" t="s">
        <v>1167</v>
      </c>
      <c r="C291" s="0" t="s">
        <v>1168</v>
      </c>
      <c r="D291" s="0" t="s">
        <v>1169</v>
      </c>
      <c r="E291" s="1" t="n">
        <v>0.00041861867</v>
      </c>
      <c r="F291" s="1" t="n">
        <v>0.028605388</v>
      </c>
      <c r="G291" s="1" t="n">
        <v>740.7879</v>
      </c>
      <c r="H291" s="2" t="n">
        <v>2.19598713124912</v>
      </c>
      <c r="I291" s="1" t="n">
        <v>0.00053944986</v>
      </c>
      <c r="J291" s="1" t="n">
        <v>0.032486033</v>
      </c>
      <c r="K291" s="1" t="n">
        <v>820.3884</v>
      </c>
      <c r="L291" s="2" t="n">
        <v>1.97912810751113</v>
      </c>
      <c r="M291" s="3" t="n">
        <f aca="false">(H291+L291)/2</f>
        <v>2.08755761938013</v>
      </c>
    </row>
    <row r="292" customFormat="false" ht="12" hidden="false" customHeight="false" outlineLevel="0" collapsed="false">
      <c r="A292" s="0" t="s">
        <v>1170</v>
      </c>
      <c r="B292" s="0" t="s">
        <v>1171</v>
      </c>
      <c r="C292" s="0" t="s">
        <v>1172</v>
      </c>
      <c r="D292" s="0" t="s">
        <v>1173</v>
      </c>
      <c r="E292" s="1" t="n">
        <v>0.0005055893</v>
      </c>
      <c r="F292" s="1" t="n">
        <v>0.032011747</v>
      </c>
      <c r="G292" s="1" t="n">
        <v>794.1631</v>
      </c>
      <c r="H292" s="2" t="n">
        <v>2.18284743489813</v>
      </c>
      <c r="I292" s="1" t="n">
        <v>0.00050071895</v>
      </c>
      <c r="J292" s="1" t="n">
        <v>0.031154402</v>
      </c>
      <c r="K292" s="1" t="n">
        <v>795.2113</v>
      </c>
      <c r="L292" s="2" t="n">
        <v>1.9882661644872</v>
      </c>
      <c r="M292" s="3" t="n">
        <f aca="false">(H292+L292)/2</f>
        <v>2.08555679969267</v>
      </c>
    </row>
    <row r="293" customFormat="false" ht="12" hidden="false" customHeight="false" outlineLevel="0" collapsed="false">
      <c r="A293" s="0" t="s">
        <v>1174</v>
      </c>
      <c r="B293" s="0" t="s">
        <v>1175</v>
      </c>
      <c r="C293" s="0" t="s">
        <v>1176</v>
      </c>
      <c r="D293" s="0" t="s">
        <v>1177</v>
      </c>
      <c r="E293" s="1" t="n">
        <v>0.0005909365</v>
      </c>
      <c r="F293" s="1" t="n">
        <v>0.03514483</v>
      </c>
      <c r="G293" s="1" t="n">
        <v>840.25586</v>
      </c>
      <c r="H293" s="2" t="n">
        <v>2.14899391842987</v>
      </c>
      <c r="I293" s="1" t="n">
        <v>0.00037872815</v>
      </c>
      <c r="J293" s="1" t="n">
        <v>0.02633871</v>
      </c>
      <c r="K293" s="1" t="n">
        <v>718.34863</v>
      </c>
      <c r="L293" s="2" t="n">
        <v>2.01848700669087</v>
      </c>
      <c r="M293" s="3" t="n">
        <f aca="false">(H293+L293)/2</f>
        <v>2.08374046256037</v>
      </c>
    </row>
    <row r="294" customFormat="false" ht="12" hidden="false" customHeight="false" outlineLevel="0" collapsed="false">
      <c r="A294" s="0" t="s">
        <v>1178</v>
      </c>
      <c r="B294" s="0" t="s">
        <v>1179</v>
      </c>
      <c r="C294" s="0" t="s">
        <v>1180</v>
      </c>
      <c r="D294" s="0" t="s">
        <v>1181</v>
      </c>
      <c r="E294" s="1" t="n">
        <v>0.00033419917</v>
      </c>
      <c r="F294" s="1" t="n">
        <v>0.024506804</v>
      </c>
      <c r="G294" s="1" t="n">
        <v>684.50287</v>
      </c>
      <c r="H294" s="2" t="n">
        <v>2.23609952264216</v>
      </c>
      <c r="I294" s="1" t="n">
        <v>0.0006934459</v>
      </c>
      <c r="J294" s="1" t="n">
        <v>0.037944164</v>
      </c>
      <c r="K294" s="1" t="n">
        <v>902.0114</v>
      </c>
      <c r="L294" s="2" t="n">
        <v>1.9274582356174</v>
      </c>
      <c r="M294" s="3" t="n">
        <f aca="false">(H294+L294)/2</f>
        <v>2.08177887912978</v>
      </c>
    </row>
    <row r="295" customFormat="false" ht="12" hidden="false" customHeight="false" outlineLevel="0" collapsed="false">
      <c r="A295" s="0" t="s">
        <v>1182</v>
      </c>
      <c r="B295" s="0" t="s">
        <v>1183</v>
      </c>
      <c r="C295" s="0" t="s">
        <v>1184</v>
      </c>
      <c r="D295" s="0" t="s">
        <v>1185</v>
      </c>
      <c r="E295" s="1" t="n">
        <v>0.00045247926</v>
      </c>
      <c r="F295" s="1" t="n">
        <v>0.02987749</v>
      </c>
      <c r="G295" s="1" t="n">
        <v>763.44006</v>
      </c>
      <c r="H295" s="2" t="n">
        <v>2.21074128241536</v>
      </c>
      <c r="I295" s="1" t="n">
        <v>0.0005524375</v>
      </c>
      <c r="J295" s="1" t="n">
        <v>0.03285517</v>
      </c>
      <c r="K295" s="1" t="n">
        <v>828.91626</v>
      </c>
      <c r="L295" s="2" t="n">
        <v>1.95230834737541</v>
      </c>
      <c r="M295" s="3" t="n">
        <f aca="false">(H295+L295)/2</f>
        <v>2.08152481489539</v>
      </c>
    </row>
    <row r="296" customFormat="false" ht="12" hidden="false" customHeight="false" outlineLevel="0" collapsed="false">
      <c r="A296" s="0" t="s">
        <v>1186</v>
      </c>
      <c r="B296" s="0" t="s">
        <v>1187</v>
      </c>
      <c r="C296" s="0" t="s">
        <v>1188</v>
      </c>
      <c r="D296" s="0" t="s">
        <v>1189</v>
      </c>
      <c r="E296" s="1" t="n">
        <v>0.000660513</v>
      </c>
      <c r="F296" s="1" t="n">
        <v>0.03792277</v>
      </c>
      <c r="G296" s="1" t="n">
        <v>877.0587</v>
      </c>
      <c r="H296" s="2" t="n">
        <v>2.11629889418898</v>
      </c>
      <c r="I296" s="1" t="n">
        <v>0.00029245325</v>
      </c>
      <c r="J296" s="1" t="n">
        <v>0.022517858</v>
      </c>
      <c r="K296" s="1" t="n">
        <v>654.70087</v>
      </c>
      <c r="L296" s="2" t="n">
        <v>2.04535504986845</v>
      </c>
      <c r="M296" s="3" t="n">
        <f aca="false">(H296+L296)/2</f>
        <v>2.08082697202872</v>
      </c>
    </row>
    <row r="297" customFormat="false" ht="12" hidden="false" customHeight="false" outlineLevel="0" collapsed="false">
      <c r="A297" s="0" t="s">
        <v>1190</v>
      </c>
      <c r="B297" s="0" t="s">
        <v>1191</v>
      </c>
      <c r="C297" s="0" t="s">
        <v>1192</v>
      </c>
      <c r="D297" s="0" t="s">
        <v>1193</v>
      </c>
      <c r="E297" s="1" t="n">
        <v>0.00031471773</v>
      </c>
      <c r="F297" s="1" t="n">
        <v>0.023518197</v>
      </c>
      <c r="G297" s="1" t="n">
        <v>670.6894</v>
      </c>
      <c r="H297" s="2" t="n">
        <v>2.21576180559717</v>
      </c>
      <c r="I297" s="1" t="n">
        <v>0.00060717104</v>
      </c>
      <c r="J297" s="1" t="n">
        <v>0.034860186</v>
      </c>
      <c r="K297" s="1" t="n">
        <v>856.3707</v>
      </c>
      <c r="L297" s="2" t="n">
        <v>1.93808117747002</v>
      </c>
      <c r="M297" s="3" t="n">
        <f aca="false">(H297+L297)/2</f>
        <v>2.07692149153359</v>
      </c>
    </row>
    <row r="298" customFormat="false" ht="12" hidden="false" customHeight="false" outlineLevel="0" collapsed="false">
      <c r="A298" s="0" t="s">
        <v>1194</v>
      </c>
      <c r="B298" s="0" t="s">
        <v>1195</v>
      </c>
      <c r="C298" s="0" t="s">
        <v>1196</v>
      </c>
      <c r="D298" s="0" t="s">
        <v>1197</v>
      </c>
      <c r="E298" s="1" t="n">
        <v>0.00097152</v>
      </c>
      <c r="F298" s="1" t="n">
        <v>0.047819633</v>
      </c>
      <c r="G298" s="1" t="n">
        <v>1016.4811</v>
      </c>
      <c r="H298" s="2" t="n">
        <v>2.05556899977035</v>
      </c>
      <c r="I298" s="1" t="n">
        <v>0.00025256275</v>
      </c>
      <c r="J298" s="1" t="n">
        <v>0.020586012</v>
      </c>
      <c r="K298" s="1" t="n">
        <v>620.76263</v>
      </c>
      <c r="L298" s="2" t="n">
        <v>2.08309321636221</v>
      </c>
      <c r="M298" s="3" t="n">
        <f aca="false">(H298+L298)/2</f>
        <v>2.06933110806628</v>
      </c>
    </row>
    <row r="299" customFormat="false" ht="12" hidden="false" customHeight="false" outlineLevel="0" collapsed="false">
      <c r="A299" s="0" t="s">
        <v>1198</v>
      </c>
      <c r="B299" s="0" t="s">
        <v>1199</v>
      </c>
      <c r="C299" s="0" t="s">
        <v>1200</v>
      </c>
      <c r="D299" s="0" t="s">
        <v>1201</v>
      </c>
      <c r="E299" s="1" t="n">
        <v>0.0010125701</v>
      </c>
      <c r="F299" s="1" t="n">
        <v>0.04905618</v>
      </c>
      <c r="G299" s="1" t="n">
        <v>1034.0587</v>
      </c>
      <c r="H299" s="2" t="n">
        <v>2.05324573312968</v>
      </c>
      <c r="I299" s="1" t="n">
        <v>0.0002681015</v>
      </c>
      <c r="J299" s="1" t="n">
        <v>0.021407407</v>
      </c>
      <c r="K299" s="1" t="n">
        <v>633.7838</v>
      </c>
      <c r="L299" s="2" t="n">
        <v>2.08435107995243</v>
      </c>
      <c r="M299" s="3" t="n">
        <f aca="false">(H299+L299)/2</f>
        <v>2.06879840654106</v>
      </c>
    </row>
    <row r="300" customFormat="false" ht="12" hidden="false" customHeight="false" outlineLevel="0" collapsed="false">
      <c r="A300" s="0" t="s">
        <v>1202</v>
      </c>
      <c r="B300" s="0" t="s">
        <v>1203</v>
      </c>
      <c r="C300" s="0" t="s">
        <v>1204</v>
      </c>
      <c r="D300" s="0" t="s">
        <v>1205</v>
      </c>
      <c r="E300" s="1" t="n">
        <v>0.00065888953</v>
      </c>
      <c r="F300" s="1" t="n">
        <v>0.03788</v>
      </c>
      <c r="G300" s="1" t="n">
        <v>876.75037</v>
      </c>
      <c r="H300" s="2" t="n">
        <v>2.13811418266171</v>
      </c>
      <c r="I300" s="1" t="n">
        <v>0.00048448442</v>
      </c>
      <c r="J300" s="1" t="n">
        <v>0.030585652</v>
      </c>
      <c r="K300" s="1" t="n">
        <v>785.40405</v>
      </c>
      <c r="L300" s="2" t="n">
        <v>1.9928867937718</v>
      </c>
      <c r="M300" s="3" t="n">
        <f aca="false">(H300+L300)/2</f>
        <v>2.06550048821676</v>
      </c>
    </row>
    <row r="301" customFormat="false" ht="12" hidden="false" customHeight="false" outlineLevel="0" collapsed="false">
      <c r="A301" s="0" t="s">
        <v>1206</v>
      </c>
      <c r="B301" s="0" t="s">
        <v>1207</v>
      </c>
      <c r="C301" s="0" t="s">
        <v>1208</v>
      </c>
      <c r="D301" s="0" t="s">
        <v>1209</v>
      </c>
      <c r="E301" s="1" t="n">
        <v>0.00088130246</v>
      </c>
      <c r="F301" s="1" t="n">
        <v>0.0450237</v>
      </c>
      <c r="G301" s="1" t="n">
        <v>981.85815</v>
      </c>
      <c r="H301" s="2" t="n">
        <v>2.0794071975827</v>
      </c>
      <c r="I301" s="1" t="n">
        <v>0.00032306695</v>
      </c>
      <c r="J301" s="1" t="n">
        <v>0.02385274</v>
      </c>
      <c r="K301" s="1" t="n">
        <v>678.0853</v>
      </c>
      <c r="L301" s="2" t="n">
        <v>2.04896693047035</v>
      </c>
      <c r="M301" s="3" t="n">
        <f aca="false">(H301+L301)/2</f>
        <v>2.06418706402653</v>
      </c>
    </row>
    <row r="302" customFormat="false" ht="12" hidden="false" customHeight="false" outlineLevel="0" collapsed="false">
      <c r="A302" s="0" t="s">
        <v>1210</v>
      </c>
      <c r="B302" s="0" t="s">
        <v>1211</v>
      </c>
      <c r="C302" s="0" t="s">
        <v>1212</v>
      </c>
      <c r="D302" s="0" t="s">
        <v>1213</v>
      </c>
      <c r="E302" s="1" t="n">
        <v>0.000983348</v>
      </c>
      <c r="F302" s="1" t="n">
        <v>0.04829157</v>
      </c>
      <c r="G302" s="1" t="n">
        <v>1022.00665</v>
      </c>
      <c r="H302" s="2" t="n">
        <v>2.06157578971261</v>
      </c>
      <c r="I302" s="1" t="n">
        <v>0.000275523</v>
      </c>
      <c r="J302" s="1" t="n">
        <v>0.021639343</v>
      </c>
      <c r="K302" s="1" t="n">
        <v>641.52655</v>
      </c>
      <c r="L302" s="2" t="n">
        <v>2.0667359798609</v>
      </c>
      <c r="M302" s="3" t="n">
        <f aca="false">(H302+L302)/2</f>
        <v>2.06415588478676</v>
      </c>
    </row>
    <row r="303" customFormat="false" ht="12" hidden="false" customHeight="false" outlineLevel="0" collapsed="false">
      <c r="A303" s="0" t="s">
        <v>1214</v>
      </c>
      <c r="B303" s="0" t="s">
        <v>1215</v>
      </c>
      <c r="C303" s="0" t="s">
        <v>1216</v>
      </c>
      <c r="D303" s="0" t="s">
        <v>1217</v>
      </c>
      <c r="E303" s="1" t="n">
        <v>0.00056287396</v>
      </c>
      <c r="F303" s="1" t="n">
        <v>0.034328148</v>
      </c>
      <c r="G303" s="1" t="n">
        <v>825.83453</v>
      </c>
      <c r="H303" s="2" t="n">
        <v>2.14619475734121</v>
      </c>
      <c r="I303" s="1" t="n">
        <v>0.0005083724</v>
      </c>
      <c r="J303" s="1" t="n">
        <v>0.031539567</v>
      </c>
      <c r="K303" s="1" t="n">
        <v>799.77045</v>
      </c>
      <c r="L303" s="2" t="n">
        <v>1.98101815247767</v>
      </c>
      <c r="M303" s="3" t="n">
        <f aca="false">(H303+L303)/2</f>
        <v>2.06360645490944</v>
      </c>
    </row>
    <row r="304" customFormat="false" ht="12" hidden="false" customHeight="false" outlineLevel="0" collapsed="false">
      <c r="A304" s="0" t="s">
        <v>1218</v>
      </c>
      <c r="B304" s="0" t="s">
        <v>1219</v>
      </c>
      <c r="C304" s="0" t="s">
        <v>1220</v>
      </c>
      <c r="D304" s="0" t="s">
        <v>1221</v>
      </c>
      <c r="E304" s="1" t="n">
        <v>0.00041328446</v>
      </c>
      <c r="F304" s="1" t="n">
        <v>0.028330684</v>
      </c>
      <c r="G304" s="1" t="n">
        <v>737.46924</v>
      </c>
      <c r="H304" s="2" t="n">
        <v>2.20757905079205</v>
      </c>
      <c r="I304" s="1" t="n">
        <v>0.0007727631</v>
      </c>
      <c r="J304" s="1" t="n">
        <v>0.040634148</v>
      </c>
      <c r="K304" s="1" t="n">
        <v>942.91797</v>
      </c>
      <c r="L304" s="2" t="n">
        <v>1.91914025404252</v>
      </c>
      <c r="M304" s="3" t="n">
        <f aca="false">(H304+L304)/2</f>
        <v>2.06335965241729</v>
      </c>
    </row>
    <row r="305" customFormat="false" ht="12" hidden="false" customHeight="false" outlineLevel="0" collapsed="false">
      <c r="A305" s="0" t="s">
        <v>1222</v>
      </c>
      <c r="B305" s="0" t="s">
        <v>1223</v>
      </c>
      <c r="C305" s="0" t="s">
        <v>1224</v>
      </c>
      <c r="D305" s="0" t="s">
        <v>1225</v>
      </c>
      <c r="E305" s="1" t="n">
        <v>0.00035507214</v>
      </c>
      <c r="F305" s="1" t="n">
        <v>0.025602007</v>
      </c>
      <c r="G305" s="1" t="n">
        <v>699.5015</v>
      </c>
      <c r="H305" s="2" t="n">
        <v>2.24027276703176</v>
      </c>
      <c r="I305" s="1" t="n">
        <v>0.00093162945</v>
      </c>
      <c r="J305" s="1" t="n">
        <v>0.0453386</v>
      </c>
      <c r="K305" s="1" t="n">
        <v>1013.2664</v>
      </c>
      <c r="L305" s="2" t="n">
        <v>1.88234913294861</v>
      </c>
      <c r="M305" s="3" t="n">
        <f aca="false">(H305+L305)/2</f>
        <v>2.06131094999019</v>
      </c>
    </row>
    <row r="306" customFormat="false" ht="12" hidden="false" customHeight="false" outlineLevel="0" collapsed="false">
      <c r="A306" s="0" t="s">
        <v>1226</v>
      </c>
      <c r="B306" s="0" t="s">
        <v>1227</v>
      </c>
      <c r="C306" s="0" t="s">
        <v>1228</v>
      </c>
      <c r="D306" s="0" t="s">
        <v>1229</v>
      </c>
      <c r="E306" s="1" t="n">
        <v>0.0004005288</v>
      </c>
      <c r="F306" s="1" t="n">
        <v>0.027809983</v>
      </c>
      <c r="G306" s="1" t="n">
        <v>728.343</v>
      </c>
      <c r="H306" s="2" t="n">
        <v>2.20398926962562</v>
      </c>
      <c r="I306" s="1" t="n">
        <v>0.00076395005</v>
      </c>
      <c r="J306" s="1" t="n">
        <v>0.040367648</v>
      </c>
      <c r="K306" s="1" t="n">
        <v>938.2223</v>
      </c>
      <c r="L306" s="2" t="n">
        <v>1.91072178935967</v>
      </c>
      <c r="M306" s="3" t="n">
        <f aca="false">(H306+L306)/2</f>
        <v>2.05735552949265</v>
      </c>
    </row>
    <row r="307" customFormat="false" ht="12" hidden="false" customHeight="false" outlineLevel="0" collapsed="false">
      <c r="A307" s="0" t="s">
        <v>1230</v>
      </c>
      <c r="B307" s="0" t="s">
        <v>1231</v>
      </c>
      <c r="C307" s="0" t="s">
        <v>1232</v>
      </c>
      <c r="D307" s="0" t="s">
        <v>1233</v>
      </c>
      <c r="E307" s="1" t="n">
        <v>0.00046013267</v>
      </c>
      <c r="F307" s="1" t="n">
        <v>0.02996979</v>
      </c>
      <c r="G307" s="1" t="n">
        <v>770.1527</v>
      </c>
      <c r="H307" s="2" t="n">
        <v>2.20083562819023</v>
      </c>
      <c r="I307" s="1" t="n">
        <v>0.0008170601</v>
      </c>
      <c r="J307" s="1" t="n">
        <v>0.042394705</v>
      </c>
      <c r="K307" s="1" t="n">
        <v>963.21313</v>
      </c>
      <c r="L307" s="2" t="n">
        <v>1.91384195892914</v>
      </c>
      <c r="M307" s="3" t="n">
        <f aca="false">(H307+L307)/2</f>
        <v>2.05733879355969</v>
      </c>
    </row>
    <row r="308" customFormat="false" ht="12" hidden="false" customHeight="false" outlineLevel="0" collapsed="false">
      <c r="A308" s="0" t="s">
        <v>1234</v>
      </c>
      <c r="B308" s="0" t="s">
        <v>1235</v>
      </c>
      <c r="C308" s="0" t="s">
        <v>1236</v>
      </c>
      <c r="D308" s="0" t="s">
        <v>1237</v>
      </c>
      <c r="E308" s="1" t="n">
        <v>0.0006217821</v>
      </c>
      <c r="F308" s="1" t="n">
        <v>0.036575716</v>
      </c>
      <c r="G308" s="1" t="n">
        <v>856.1991</v>
      </c>
      <c r="H308" s="2" t="n">
        <v>2.15262766279406</v>
      </c>
      <c r="I308" s="1" t="n">
        <v>0.0006069391</v>
      </c>
      <c r="J308" s="1" t="n">
        <v>0.034893334</v>
      </c>
      <c r="K308" s="1" t="n">
        <v>856.31</v>
      </c>
      <c r="L308" s="2" t="n">
        <v>1.95820721883292</v>
      </c>
      <c r="M308" s="3" t="n">
        <f aca="false">(H308+L308)/2</f>
        <v>2.05541744081349</v>
      </c>
    </row>
    <row r="309" customFormat="false" ht="12" hidden="false" customHeight="false" outlineLevel="0" collapsed="false">
      <c r="A309" s="0" t="s">
        <v>1238</v>
      </c>
      <c r="B309" s="0" t="s">
        <v>1239</v>
      </c>
      <c r="C309" s="0" t="s">
        <v>1240</v>
      </c>
      <c r="D309" s="0" t="s">
        <v>1241</v>
      </c>
      <c r="E309" s="1" t="n">
        <v>0.00088570896</v>
      </c>
      <c r="F309" s="1" t="n">
        <v>0.04508855</v>
      </c>
      <c r="G309" s="1" t="n">
        <v>983.6799</v>
      </c>
      <c r="H309" s="2" t="n">
        <v>2.07741190618244</v>
      </c>
      <c r="I309" s="1" t="n">
        <v>0.00039936916</v>
      </c>
      <c r="J309" s="1" t="n">
        <v>0.027246835</v>
      </c>
      <c r="K309" s="1" t="n">
        <v>732.33704</v>
      </c>
      <c r="L309" s="2" t="n">
        <v>2.02391920683481</v>
      </c>
      <c r="M309" s="3" t="n">
        <f aca="false">(H309+L309)/2</f>
        <v>2.05066555650863</v>
      </c>
    </row>
    <row r="310" customFormat="false" ht="12" hidden="false" customHeight="false" outlineLevel="0" collapsed="false">
      <c r="A310" s="0" t="s">
        <v>1242</v>
      </c>
      <c r="B310" s="0" t="s">
        <v>1243</v>
      </c>
      <c r="C310" s="0" t="s">
        <v>1244</v>
      </c>
      <c r="D310" s="0" t="s">
        <v>1245</v>
      </c>
      <c r="E310" s="1" t="n">
        <v>0.00071965304</v>
      </c>
      <c r="F310" s="1" t="n">
        <v>0.040090438</v>
      </c>
      <c r="G310" s="1" t="n">
        <v>903.8179</v>
      </c>
      <c r="H310" s="2" t="n">
        <v>2.12648429488149</v>
      </c>
      <c r="I310" s="1" t="n">
        <v>0.00055429287</v>
      </c>
      <c r="J310" s="1" t="n">
        <v>0.03292011</v>
      </c>
      <c r="K310" s="1" t="n">
        <v>829.88995</v>
      </c>
      <c r="L310" s="2" t="n">
        <v>1.97314584944263</v>
      </c>
      <c r="M310" s="3" t="n">
        <f aca="false">(H310+L310)/2</f>
        <v>2.04981507216206</v>
      </c>
    </row>
    <row r="311" customFormat="false" ht="12" hidden="false" customHeight="false" outlineLevel="0" collapsed="false">
      <c r="A311" s="0" t="s">
        <v>1246</v>
      </c>
      <c r="B311" s="0" t="s">
        <v>1247</v>
      </c>
      <c r="C311" s="0" t="s">
        <v>1248</v>
      </c>
      <c r="D311" s="0" t="s">
        <v>1249</v>
      </c>
      <c r="E311" s="1" t="n">
        <v>0.00045734958</v>
      </c>
      <c r="F311" s="1" t="n">
        <v>0.029969605</v>
      </c>
      <c r="G311" s="1" t="n">
        <v>768.3085</v>
      </c>
      <c r="H311" s="2" t="n">
        <v>2.19333852785031</v>
      </c>
      <c r="I311" s="1" t="n">
        <v>0.00082610507</v>
      </c>
      <c r="J311" s="1" t="n">
        <v>0.042658683</v>
      </c>
      <c r="K311" s="1" t="n">
        <v>966.8851</v>
      </c>
      <c r="L311" s="2" t="n">
        <v>1.90627879482207</v>
      </c>
      <c r="M311" s="3" t="n">
        <f aca="false">(H311+L311)/2</f>
        <v>2.04980866133619</v>
      </c>
    </row>
    <row r="312" customFormat="false" ht="12" hidden="false" customHeight="false" outlineLevel="0" collapsed="false">
      <c r="A312" s="0" t="s">
        <v>1250</v>
      </c>
      <c r="B312" s="0" t="s">
        <v>1251</v>
      </c>
      <c r="C312" s="0" t="s">
        <v>1252</v>
      </c>
      <c r="D312" s="0" t="s">
        <v>1253</v>
      </c>
      <c r="E312" s="1" t="n">
        <v>0.00053921796</v>
      </c>
      <c r="F312" s="1" t="n">
        <v>0.033309456</v>
      </c>
      <c r="G312" s="1" t="n">
        <v>812.36255</v>
      </c>
      <c r="H312" s="2" t="n">
        <v>2.16958513659778</v>
      </c>
      <c r="I312" s="1" t="n">
        <v>0.0007377429</v>
      </c>
      <c r="J312" s="1" t="n">
        <v>0.039564677</v>
      </c>
      <c r="K312" s="1" t="n">
        <v>923.88885</v>
      </c>
      <c r="L312" s="2" t="n">
        <v>1.91820591677005</v>
      </c>
      <c r="M312" s="3" t="n">
        <f aca="false">(H312+L312)/2</f>
        <v>2.04389552668392</v>
      </c>
    </row>
    <row r="313" customFormat="false" ht="12" hidden="false" customHeight="false" outlineLevel="0" collapsed="false">
      <c r="A313" s="0" t="s">
        <v>1254</v>
      </c>
      <c r="B313" s="0" t="s">
        <v>1255</v>
      </c>
      <c r="C313" s="0" t="s">
        <v>1256</v>
      </c>
      <c r="D313" s="0" t="s">
        <v>1257</v>
      </c>
      <c r="E313" s="1" t="n">
        <v>0.00058815343</v>
      </c>
      <c r="F313" s="1" t="n">
        <v>0.03507607</v>
      </c>
      <c r="G313" s="1" t="n">
        <v>838.50024</v>
      </c>
      <c r="H313" s="2" t="n">
        <v>2.13707079333999</v>
      </c>
      <c r="I313" s="1" t="n">
        <v>0.0006438147</v>
      </c>
      <c r="J313" s="1" t="n">
        <v>0.036005188</v>
      </c>
      <c r="K313" s="1" t="n">
        <v>877.8174</v>
      </c>
      <c r="L313" s="2" t="n">
        <v>1.94761605702882</v>
      </c>
      <c r="M313" s="3" t="n">
        <f aca="false">(H313+L313)/2</f>
        <v>2.04234342518441</v>
      </c>
    </row>
    <row r="314" customFormat="false" ht="12" hidden="false" customHeight="false" outlineLevel="0" collapsed="false">
      <c r="A314" s="0" t="s">
        <v>1258</v>
      </c>
      <c r="B314" s="0" t="s">
        <v>1259</v>
      </c>
      <c r="C314" s="0" t="s">
        <v>1260</v>
      </c>
      <c r="D314" s="0" t="s">
        <v>1261</v>
      </c>
      <c r="E314" s="1" t="n">
        <v>0.0008196113</v>
      </c>
      <c r="F314" s="1" t="n">
        <v>0.042732768</v>
      </c>
      <c r="G314" s="1" t="n">
        <v>953.47815</v>
      </c>
      <c r="H314" s="2" t="n">
        <v>2.08777667765994</v>
      </c>
      <c r="I314" s="1" t="n">
        <v>0.00050141476</v>
      </c>
      <c r="J314" s="1" t="n">
        <v>0.031152738</v>
      </c>
      <c r="K314" s="1" t="n">
        <v>795.8426</v>
      </c>
      <c r="L314" s="2" t="n">
        <v>1.99305206699709</v>
      </c>
      <c r="M314" s="3" t="n">
        <f aca="false">(H314+L314)/2</f>
        <v>2.04041437232852</v>
      </c>
    </row>
    <row r="315" customFormat="false" ht="12" hidden="false" customHeight="false" outlineLevel="0" collapsed="false">
      <c r="A315" s="0" t="s">
        <v>1262</v>
      </c>
      <c r="B315" s="0" t="s">
        <v>1263</v>
      </c>
      <c r="C315" s="0" t="s">
        <v>1264</v>
      </c>
      <c r="D315" s="0" t="s">
        <v>1265</v>
      </c>
      <c r="E315" s="1" t="n">
        <v>0.00051324273</v>
      </c>
      <c r="F315" s="1" t="n">
        <v>0.0321657</v>
      </c>
      <c r="G315" s="1" t="n">
        <v>798.9563</v>
      </c>
      <c r="H315" s="2" t="n">
        <v>2.17457987237294</v>
      </c>
      <c r="I315" s="1" t="n">
        <v>0.0008416439</v>
      </c>
      <c r="J315" s="1" t="n">
        <v>0.042794812</v>
      </c>
      <c r="K315" s="1" t="n">
        <v>973.77167</v>
      </c>
      <c r="L315" s="2" t="n">
        <v>1.90344198674898</v>
      </c>
      <c r="M315" s="3" t="n">
        <f aca="false">(H315+L315)/2</f>
        <v>2.03901092956096</v>
      </c>
    </row>
    <row r="316" customFormat="false" ht="12" hidden="false" customHeight="false" outlineLevel="0" collapsed="false">
      <c r="A316" s="0" t="s">
        <v>1266</v>
      </c>
      <c r="B316" s="0" t="s">
        <v>1267</v>
      </c>
      <c r="C316" s="0" t="s">
        <v>1268</v>
      </c>
      <c r="D316" s="0" t="s">
        <v>1269</v>
      </c>
      <c r="E316" s="1" t="n">
        <v>0.0008154367</v>
      </c>
      <c r="F316" s="1" t="n">
        <v>0.042773724</v>
      </c>
      <c r="G316" s="1" t="n">
        <v>951.4173</v>
      </c>
      <c r="H316" s="2" t="n">
        <v>2.09011945802842</v>
      </c>
      <c r="I316" s="1" t="n">
        <v>0.00051115546</v>
      </c>
      <c r="J316" s="1" t="n">
        <v>0.031530757</v>
      </c>
      <c r="K316" s="1" t="n">
        <v>802.3414</v>
      </c>
      <c r="L316" s="2" t="n">
        <v>1.98645450180932</v>
      </c>
      <c r="M316" s="3" t="n">
        <f aca="false">(H316+L316)/2</f>
        <v>2.03828697991887</v>
      </c>
    </row>
    <row r="317" customFormat="false" ht="12" hidden="false" customHeight="false" outlineLevel="0" collapsed="false">
      <c r="A317" s="0" t="s">
        <v>1270</v>
      </c>
      <c r="B317" s="0" t="s">
        <v>1271</v>
      </c>
      <c r="C317" s="0" t="s">
        <v>1272</v>
      </c>
      <c r="D317" s="0" t="s">
        <v>1273</v>
      </c>
      <c r="E317" s="1" t="n">
        <v>0.0006523957</v>
      </c>
      <c r="F317" s="1" t="n">
        <v>0.037657294</v>
      </c>
      <c r="G317" s="1" t="n">
        <v>873.449</v>
      </c>
      <c r="H317" s="2" t="n">
        <v>2.13507892311302</v>
      </c>
      <c r="I317" s="1" t="n">
        <v>0.0006433508</v>
      </c>
      <c r="J317" s="1" t="n">
        <v>0.03607282</v>
      </c>
      <c r="K317" s="1" t="n">
        <v>877.5746</v>
      </c>
      <c r="L317" s="2" t="n">
        <v>1.93858957743109</v>
      </c>
      <c r="M317" s="3" t="n">
        <f aca="false">(H317+L317)/2</f>
        <v>2.03683425027206</v>
      </c>
    </row>
    <row r="318" customFormat="false" ht="12" hidden="false" customHeight="false" outlineLevel="0" collapsed="false">
      <c r="A318" s="0" t="s">
        <v>1274</v>
      </c>
      <c r="B318" s="0" t="s">
        <v>1275</v>
      </c>
      <c r="C318" s="0" t="s">
        <v>1276</v>
      </c>
      <c r="D318" s="0" t="s">
        <v>1277</v>
      </c>
      <c r="E318" s="1" t="n">
        <v>0.0004037757</v>
      </c>
      <c r="F318" s="1" t="n">
        <v>0.027945425</v>
      </c>
      <c r="G318" s="1" t="n">
        <v>730.18445</v>
      </c>
      <c r="H318" s="2" t="n">
        <v>2.20866497851303</v>
      </c>
      <c r="I318" s="1" t="n">
        <v>0.0010538521</v>
      </c>
      <c r="J318" s="1" t="n">
        <v>0.049124323</v>
      </c>
      <c r="K318" s="1" t="n">
        <v>1063.9202</v>
      </c>
      <c r="L318" s="2" t="n">
        <v>1.86176110120864</v>
      </c>
      <c r="M318" s="3" t="n">
        <f aca="false">(H318+L318)/2</f>
        <v>2.03521303986084</v>
      </c>
    </row>
    <row r="319" customFormat="false" ht="12" hidden="false" customHeight="false" outlineLevel="0" collapsed="false">
      <c r="A319" s="0" t="s">
        <v>1278</v>
      </c>
      <c r="B319" s="0" t="s">
        <v>1279</v>
      </c>
      <c r="C319" s="0" t="s">
        <v>1280</v>
      </c>
      <c r="D319" s="0" t="s">
        <v>1281</v>
      </c>
      <c r="E319" s="1" t="n">
        <v>0.00074423675</v>
      </c>
      <c r="F319" s="1" t="n">
        <v>0.040775094</v>
      </c>
      <c r="G319" s="1" t="n">
        <v>915.9047</v>
      </c>
      <c r="H319" s="2" t="n">
        <v>2.11094267320616</v>
      </c>
      <c r="I319" s="1" t="n">
        <v>0.00059882185</v>
      </c>
      <c r="J319" s="1" t="n">
        <v>0.03461126</v>
      </c>
      <c r="K319" s="1" t="n">
        <v>852.602</v>
      </c>
      <c r="L319" s="2" t="n">
        <v>1.95769144866708</v>
      </c>
      <c r="M319" s="3" t="n">
        <f aca="false">(H319+L319)/2</f>
        <v>2.03431706093662</v>
      </c>
    </row>
    <row r="320" customFormat="false" ht="12" hidden="false" customHeight="false" outlineLevel="0" collapsed="false">
      <c r="A320" s="0" t="s">
        <v>1282</v>
      </c>
      <c r="B320" s="0" t="s">
        <v>1283</v>
      </c>
      <c r="C320" s="0" t="s">
        <v>1284</v>
      </c>
      <c r="D320" s="0" t="s">
        <v>1285</v>
      </c>
      <c r="E320" s="1" t="n">
        <v>0.0005415372</v>
      </c>
      <c r="F320" s="1" t="n">
        <v>0.033404864</v>
      </c>
      <c r="G320" s="1" t="n">
        <v>813.4402</v>
      </c>
      <c r="H320" s="2" t="n">
        <v>2.16620683236309</v>
      </c>
      <c r="I320" s="1" t="n">
        <v>0.0009223526</v>
      </c>
      <c r="J320" s="1" t="n">
        <v>0.044988688</v>
      </c>
      <c r="K320" s="1" t="n">
        <v>1009.212</v>
      </c>
      <c r="L320" s="2" t="n">
        <v>1.89757762003324</v>
      </c>
      <c r="M320" s="3" t="n">
        <f aca="false">(H320+L320)/2</f>
        <v>2.03189222619817</v>
      </c>
    </row>
    <row r="321" customFormat="false" ht="12" hidden="false" customHeight="false" outlineLevel="0" collapsed="false">
      <c r="A321" s="0" t="s">
        <v>1286</v>
      </c>
      <c r="B321" s="0" t="s">
        <v>1287</v>
      </c>
      <c r="C321" s="0" t="s">
        <v>1288</v>
      </c>
      <c r="D321" s="0" t="s">
        <v>1289</v>
      </c>
      <c r="E321" s="1" t="n">
        <v>0.0007321768</v>
      </c>
      <c r="F321" s="1" t="n">
        <v>0.04047436</v>
      </c>
      <c r="G321" s="1" t="n">
        <v>910.2345</v>
      </c>
      <c r="H321" s="2" t="n">
        <v>2.11967826178586</v>
      </c>
      <c r="I321" s="1" t="n">
        <v>0.0006259567</v>
      </c>
      <c r="J321" s="1" t="n">
        <v>0.03541995</v>
      </c>
      <c r="K321" s="1" t="n">
        <v>868.1172</v>
      </c>
      <c r="L321" s="2" t="n">
        <v>1.94242752441371</v>
      </c>
      <c r="M321" s="3" t="n">
        <f aca="false">(H321+L321)/2</f>
        <v>2.03105289309979</v>
      </c>
    </row>
    <row r="322" customFormat="false" ht="12" hidden="false" customHeight="false" outlineLevel="0" collapsed="false">
      <c r="A322" s="0" t="s">
        <v>1290</v>
      </c>
      <c r="B322" s="0" t="s">
        <v>1291</v>
      </c>
      <c r="C322" s="0" t="s">
        <v>1292</v>
      </c>
      <c r="D322" s="0" t="s">
        <v>1293</v>
      </c>
      <c r="E322" s="1" t="n">
        <v>0.00062665244</v>
      </c>
      <c r="F322" s="1" t="n">
        <v>0.036711957</v>
      </c>
      <c r="G322" s="1" t="n">
        <v>858.9746</v>
      </c>
      <c r="H322" s="2" t="n">
        <v>2.1382856601561</v>
      </c>
      <c r="I322" s="1" t="n">
        <v>0.0008970731</v>
      </c>
      <c r="J322" s="1" t="n">
        <v>0.044562213</v>
      </c>
      <c r="K322" s="1" t="n">
        <v>997.4009</v>
      </c>
      <c r="L322" s="2" t="n">
        <v>1.90535668869803</v>
      </c>
      <c r="M322" s="3" t="n">
        <f aca="false">(H322+L322)/2</f>
        <v>2.02182117442707</v>
      </c>
    </row>
    <row r="323" customFormat="false" ht="12" hidden="false" customHeight="false" outlineLevel="0" collapsed="false">
      <c r="A323" s="0" t="s">
        <v>1294</v>
      </c>
      <c r="B323" s="0" t="s">
        <v>1295</v>
      </c>
      <c r="C323" s="0" t="s">
        <v>1296</v>
      </c>
      <c r="D323" s="0" t="s">
        <v>1297</v>
      </c>
      <c r="E323" s="1" t="n">
        <v>0.00089939235</v>
      </c>
      <c r="F323" s="1" t="n">
        <v>0.045409836</v>
      </c>
      <c r="G323" s="1" t="n">
        <v>989.54285</v>
      </c>
      <c r="H323" s="2" t="n">
        <v>2.08244775308004</v>
      </c>
      <c r="I323" s="1" t="n">
        <v>0.00060717104</v>
      </c>
      <c r="J323" s="1" t="n">
        <v>0.034860186</v>
      </c>
      <c r="K323" s="1" t="n">
        <v>856.44836</v>
      </c>
      <c r="L323" s="2" t="n">
        <v>1.96008307232575</v>
      </c>
      <c r="M323" s="3" t="n">
        <f aca="false">(H323+L323)/2</f>
        <v>2.02126541270289</v>
      </c>
    </row>
    <row r="324" customFormat="false" ht="12" hidden="false" customHeight="false" outlineLevel="0" collapsed="false">
      <c r="A324" s="0" t="s">
        <v>1298</v>
      </c>
      <c r="B324" s="0" t="s">
        <v>1299</v>
      </c>
      <c r="C324" s="0" t="s">
        <v>1300</v>
      </c>
      <c r="D324" s="0" t="s">
        <v>1301</v>
      </c>
      <c r="E324" s="1" t="n">
        <v>0.00085973373</v>
      </c>
      <c r="F324" s="1" t="n">
        <v>0.04413095</v>
      </c>
      <c r="G324" s="1" t="n">
        <v>972.31964</v>
      </c>
      <c r="H324" s="2" t="n">
        <v>2.0807678306073</v>
      </c>
      <c r="I324" s="1" t="n">
        <v>0.00062781206</v>
      </c>
      <c r="J324" s="1" t="n">
        <v>0.035478376</v>
      </c>
      <c r="K324" s="1" t="n">
        <v>869.2667</v>
      </c>
      <c r="L324" s="2" t="n">
        <v>1.94767329721608</v>
      </c>
      <c r="M324" s="3" t="n">
        <f aca="false">(H324+L324)/2</f>
        <v>2.01422056391169</v>
      </c>
    </row>
    <row r="325" customFormat="false" ht="12" hidden="false" customHeight="false" outlineLevel="0" collapsed="false">
      <c r="A325" s="0" t="s">
        <v>1302</v>
      </c>
      <c r="B325" s="0" t="s">
        <v>1303</v>
      </c>
      <c r="C325" s="0" t="s">
        <v>1304</v>
      </c>
      <c r="D325" s="0" t="s">
        <v>1305</v>
      </c>
      <c r="E325" s="1" t="n">
        <v>0.00075026666</v>
      </c>
      <c r="F325" s="1" t="n">
        <v>0.04079445</v>
      </c>
      <c r="G325" s="1" t="n">
        <v>918.7039</v>
      </c>
      <c r="H325" s="2" t="n">
        <v>2.10819044525635</v>
      </c>
      <c r="I325" s="1" t="n">
        <v>0.00074307714</v>
      </c>
      <c r="J325" s="1" t="n">
        <v>0.03975186</v>
      </c>
      <c r="K325" s="1" t="n">
        <v>926.6098</v>
      </c>
      <c r="L325" s="2" t="n">
        <v>1.91237301043208</v>
      </c>
      <c r="M325" s="3" t="n">
        <f aca="false">(H325+L325)/2</f>
        <v>2.01028172784422</v>
      </c>
    </row>
    <row r="326" customFormat="false" ht="12" hidden="false" customHeight="false" outlineLevel="0" collapsed="false">
      <c r="A326" s="0" t="s">
        <v>1306</v>
      </c>
      <c r="B326" s="0" t="s">
        <v>1307</v>
      </c>
      <c r="C326" s="0" t="s">
        <v>1308</v>
      </c>
      <c r="D326" s="0" t="s">
        <v>1309</v>
      </c>
      <c r="E326" s="1" t="n">
        <v>0.0007843592</v>
      </c>
      <c r="F326" s="1" t="n">
        <v>0.042012423</v>
      </c>
      <c r="G326" s="1" t="n">
        <v>935.62244</v>
      </c>
      <c r="H326" s="2" t="n">
        <v>2.09866893579558</v>
      </c>
      <c r="I326" s="1" t="n">
        <v>0.0009580686</v>
      </c>
      <c r="J326" s="1" t="n">
        <v>0.046156425</v>
      </c>
      <c r="K326" s="1" t="n">
        <v>1024.5068</v>
      </c>
      <c r="L326" s="2" t="n">
        <v>1.88113827560133</v>
      </c>
      <c r="M326" s="3" t="n">
        <f aca="false">(H326+L326)/2</f>
        <v>1.98990360569846</v>
      </c>
    </row>
    <row r="327" customFormat="false" ht="12" hidden="false" customHeight="false" outlineLevel="0" collapsed="false">
      <c r="A327" s="0" t="s">
        <v>1310</v>
      </c>
      <c r="B327" s="0" t="s">
        <v>1311</v>
      </c>
      <c r="C327" s="0" t="s">
        <v>1312</v>
      </c>
      <c r="D327" s="0" t="s">
        <v>1313</v>
      </c>
      <c r="E327" s="1" t="n">
        <v>0.001045271</v>
      </c>
      <c r="F327" s="1" t="n">
        <v>0.049856193</v>
      </c>
      <c r="G327" s="1" t="n">
        <v>1048.1288</v>
      </c>
      <c r="H327" s="2" t="n">
        <v>2.0471982227038</v>
      </c>
      <c r="I327" s="1" t="n">
        <v>0.0006542511</v>
      </c>
      <c r="J327" s="1" t="n">
        <v>0.03654145</v>
      </c>
      <c r="K327" s="1" t="n">
        <v>881.5412</v>
      </c>
      <c r="L327" s="2" t="n">
        <v>1.92950662846361</v>
      </c>
      <c r="M327" s="3" t="n">
        <f aca="false">(H327+L327)/2</f>
        <v>1.98835242558371</v>
      </c>
    </row>
    <row r="328" customFormat="false" ht="12" hidden="false" customHeight="false" outlineLevel="0" collapsed="false">
      <c r="A328" s="0" t="s">
        <v>1314</v>
      </c>
      <c r="B328" s="0" t="s">
        <v>1315</v>
      </c>
      <c r="C328" s="0" t="s">
        <v>1316</v>
      </c>
      <c r="D328" s="0" t="s">
        <v>1317</v>
      </c>
      <c r="E328" s="1" t="n">
        <v>0.0010297324</v>
      </c>
      <c r="F328" s="1" t="n">
        <v>0.04960894</v>
      </c>
      <c r="G328" s="1" t="n">
        <v>1042.3048</v>
      </c>
      <c r="H328" s="2" t="n">
        <v>2.05310526794744</v>
      </c>
      <c r="I328" s="1" t="n">
        <v>0.00086785096</v>
      </c>
      <c r="J328" s="1" t="n">
        <v>0.04371495</v>
      </c>
      <c r="K328" s="1" t="n">
        <v>985.0146</v>
      </c>
      <c r="L328" s="2" t="n">
        <v>1.90329889375149</v>
      </c>
      <c r="M328" s="3" t="n">
        <f aca="false">(H328+L328)/2</f>
        <v>1.97820208084947</v>
      </c>
    </row>
    <row r="329" customFormat="false" ht="12" hidden="false" customHeight="false" outlineLevel="0" collapsed="false">
      <c r="A329" s="0" t="s">
        <v>1318</v>
      </c>
      <c r="B329" s="0" t="s">
        <v>1319</v>
      </c>
      <c r="C329" s="0" t="s">
        <v>1320</v>
      </c>
      <c r="D329" s="0" t="s">
        <v>1321</v>
      </c>
      <c r="E329" s="1" t="n">
        <v>0.0010090913</v>
      </c>
      <c r="F329" s="1" t="n">
        <v>0.04899775</v>
      </c>
      <c r="G329" s="1" t="n">
        <v>1032.2334</v>
      </c>
      <c r="H329" s="2" t="n">
        <v>2.01657183663955</v>
      </c>
      <c r="I329" s="1" t="n">
        <v>0.00076719705</v>
      </c>
      <c r="J329" s="1" t="n">
        <v>0.040440097</v>
      </c>
      <c r="K329" s="1" t="n">
        <v>940.06696</v>
      </c>
      <c r="L329" s="2" t="n">
        <v>1.91295207441665</v>
      </c>
      <c r="M329" s="3" t="n">
        <f aca="false">(H329+L329)/2</f>
        <v>1.964761955528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2" activeCellId="0" sqref="L2"/>
    </sheetView>
  </sheetViews>
  <sheetFormatPr defaultColWidth="11.5" defaultRowHeight="12" zeroHeight="false" outlineLevelRow="0" outlineLevelCol="0"/>
  <cols>
    <col collapsed="false" customWidth="true" hidden="false" outlineLevel="0" max="3" min="3" style="0" width="17.99"/>
    <col collapsed="false" customWidth="true" hidden="false" outlineLevel="0" max="4" min="4" style="0" width="37.99"/>
    <col collapsed="false" customWidth="true" hidden="false" outlineLevel="0" max="5" min="5" style="1" width="15.32"/>
    <col collapsed="false" customWidth="true" hidden="false" outlineLevel="0" max="6" min="6" style="1" width="16.32"/>
    <col collapsed="false" customWidth="true" hidden="false" outlineLevel="0" max="7" min="7" style="1" width="18.82"/>
    <col collapsed="false" customWidth="true" hidden="false" outlineLevel="0" max="8" min="8" style="2" width="20.32"/>
    <col collapsed="false" customWidth="true" hidden="false" outlineLevel="0" max="9" min="9" style="1" width="16.5"/>
    <col collapsed="false" customWidth="true" hidden="false" outlineLevel="0" max="10" min="10" style="1" width="15.66"/>
    <col collapsed="false" customWidth="true" hidden="false" outlineLevel="0" max="11" min="11" style="1" width="18.66"/>
    <col collapsed="false" customWidth="true" hidden="false" outlineLevel="0" max="12" min="12" style="2" width="20.82"/>
    <col collapsed="false" customWidth="true" hidden="false" outlineLevel="0" max="13" min="13" style="3" width="22.32"/>
  </cols>
  <sheetData>
    <row r="1" s="6" customFormat="true" ht="12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1322</v>
      </c>
      <c r="I1" s="5" t="s">
        <v>8</v>
      </c>
      <c r="J1" s="5" t="s">
        <v>9</v>
      </c>
      <c r="K1" s="5" t="s">
        <v>10</v>
      </c>
      <c r="L1" s="5" t="s">
        <v>1323</v>
      </c>
      <c r="M1" s="5" t="s">
        <v>12</v>
      </c>
    </row>
    <row r="2" customFormat="false" ht="12" hidden="false" customHeight="false" outlineLevel="0" collapsed="false">
      <c r="A2" s="0" t="s">
        <v>1324</v>
      </c>
      <c r="B2" s="0" t="s">
        <v>1325</v>
      </c>
      <c r="C2" s="0" t="s">
        <v>1326</v>
      </c>
      <c r="D2" s="0" t="s">
        <v>1327</v>
      </c>
      <c r="E2" s="1" t="n">
        <v>0</v>
      </c>
      <c r="F2" s="1" t="n">
        <v>0</v>
      </c>
      <c r="G2" s="1" t="n">
        <v>2.7144177</v>
      </c>
      <c r="H2" s="2" t="n">
        <v>-16.8801486072647</v>
      </c>
      <c r="I2" s="1" t="n">
        <v>0</v>
      </c>
      <c r="J2" s="1" t="n">
        <v>0</v>
      </c>
      <c r="K2" s="1" t="n">
        <v>5.943922</v>
      </c>
      <c r="L2" s="2" t="n">
        <v>-10.7740794208076</v>
      </c>
      <c r="M2" s="3" t="n">
        <f aca="false">-(ABS(H2)+ABS(L2))/2</f>
        <v>-13.8271140140362</v>
      </c>
    </row>
    <row r="3" customFormat="false" ht="12" hidden="false" customHeight="false" outlineLevel="0" collapsed="false">
      <c r="A3" s="0" t="s">
        <v>1328</v>
      </c>
      <c r="B3" s="0" t="s">
        <v>1329</v>
      </c>
      <c r="C3" s="0" t="s">
        <v>1330</v>
      </c>
      <c r="D3" s="0" t="s">
        <v>1331</v>
      </c>
      <c r="E3" s="1" t="n">
        <v>0</v>
      </c>
      <c r="F3" s="1" t="n">
        <v>0</v>
      </c>
      <c r="G3" s="1" t="n">
        <v>9.435388</v>
      </c>
      <c r="H3" s="2" t="n">
        <v>-8.24815474728109</v>
      </c>
      <c r="I3" s="1" t="n">
        <v>0</v>
      </c>
      <c r="J3" s="1" t="n">
        <v>0</v>
      </c>
      <c r="K3" s="1" t="n">
        <v>6.214465</v>
      </c>
      <c r="L3" s="2" t="n">
        <v>-10.1768537123746</v>
      </c>
      <c r="M3" s="3" t="n">
        <f aca="false">-(ABS(H3)+ABS(L3))/2</f>
        <v>-9.21250422982785</v>
      </c>
    </row>
    <row r="4" customFormat="false" ht="12" hidden="false" customHeight="false" outlineLevel="0" collapsed="false">
      <c r="A4" s="0" t="s">
        <v>1332</v>
      </c>
      <c r="B4" s="0" t="s">
        <v>1333</v>
      </c>
      <c r="C4" s="0" t="s">
        <v>1334</v>
      </c>
      <c r="D4" s="0" t="s">
        <v>1335</v>
      </c>
      <c r="E4" s="1" t="n">
        <v>0</v>
      </c>
      <c r="F4" s="1" t="n">
        <v>0</v>
      </c>
      <c r="G4" s="1" t="n">
        <v>19.205524</v>
      </c>
      <c r="H4" s="2" t="n">
        <v>-7.25902759205186</v>
      </c>
      <c r="I4" s="1" t="n">
        <v>0</v>
      </c>
      <c r="J4" s="1" t="n">
        <v>0</v>
      </c>
      <c r="K4" s="1" t="n">
        <v>13.841756</v>
      </c>
      <c r="L4" s="2" t="n">
        <v>-6.79139526100805</v>
      </c>
      <c r="M4" s="3" t="n">
        <f aca="false">-(ABS(H4)+ABS(L4))/2</f>
        <v>-7.02521142652996</v>
      </c>
    </row>
    <row r="5" customFormat="false" ht="12" hidden="false" customHeight="false" outlineLevel="0" collapsed="false">
      <c r="A5" s="0" t="s">
        <v>1336</v>
      </c>
      <c r="B5" s="0" t="s">
        <v>1337</v>
      </c>
      <c r="C5" s="0" t="s">
        <v>1338</v>
      </c>
      <c r="D5" s="0" t="s">
        <v>1339</v>
      </c>
      <c r="E5" s="1" t="n">
        <v>0</v>
      </c>
      <c r="F5" s="1" t="n">
        <v>0</v>
      </c>
      <c r="G5" s="1" t="n">
        <v>10.591045</v>
      </c>
      <c r="H5" s="2" t="n">
        <v>-7.98167978006851</v>
      </c>
      <c r="I5" s="1" t="n">
        <v>0</v>
      </c>
      <c r="J5" s="1" t="n">
        <v>0</v>
      </c>
      <c r="K5" s="1" t="n">
        <v>19.626398</v>
      </c>
      <c r="L5" s="2" t="n">
        <v>-6.01509990761998</v>
      </c>
      <c r="M5" s="3" t="n">
        <f aca="false">-(ABS(H5)+ABS(L5))/2</f>
        <v>-6.99838984384425</v>
      </c>
    </row>
    <row r="6" customFormat="false" ht="12" hidden="false" customHeight="false" outlineLevel="0" collapsed="false">
      <c r="A6" s="0" t="s">
        <v>1340</v>
      </c>
      <c r="B6" s="0" t="s">
        <v>1341</v>
      </c>
      <c r="C6" s="0" t="s">
        <v>1342</v>
      </c>
      <c r="D6" s="0" t="s">
        <v>1343</v>
      </c>
      <c r="E6" s="1" t="n">
        <v>2.319217E-007</v>
      </c>
      <c r="F6" s="1" t="n">
        <v>0.00023809524</v>
      </c>
      <c r="G6" s="1" t="n">
        <v>70.606964</v>
      </c>
      <c r="H6" s="2" t="n">
        <v>-4.71438898336248</v>
      </c>
      <c r="I6" s="1" t="n">
        <v>0</v>
      </c>
      <c r="J6" s="1" t="n">
        <v>0</v>
      </c>
      <c r="K6" s="1" t="n">
        <v>8.895921</v>
      </c>
      <c r="L6" s="2" t="n">
        <v>-8.39347949428245</v>
      </c>
      <c r="M6" s="3" t="n">
        <f aca="false">-(ABS(H6)+ABS(L6))/2</f>
        <v>-6.55393423882247</v>
      </c>
    </row>
    <row r="7" customFormat="false" ht="12" hidden="false" customHeight="false" outlineLevel="0" collapsed="false">
      <c r="A7" s="0" t="s">
        <v>1344</v>
      </c>
      <c r="B7" s="0" t="s">
        <v>1345</v>
      </c>
      <c r="C7" s="0" t="s">
        <v>1346</v>
      </c>
      <c r="D7" s="0" t="s">
        <v>1347</v>
      </c>
      <c r="E7" s="1" t="n">
        <v>0</v>
      </c>
      <c r="F7" s="1" t="n">
        <v>0</v>
      </c>
      <c r="G7" s="1" t="n">
        <v>8.706588</v>
      </c>
      <c r="H7" s="2" t="n">
        <v>-8.0002800363621</v>
      </c>
      <c r="I7" s="1" t="n">
        <v>0</v>
      </c>
      <c r="J7" s="1" t="n">
        <v>0</v>
      </c>
      <c r="K7" s="1" t="n">
        <v>43.10054</v>
      </c>
      <c r="L7" s="2" t="n">
        <v>-4.95554317749175</v>
      </c>
      <c r="M7" s="3" t="n">
        <f aca="false">-(ABS(H7)+ABS(L7))/2</f>
        <v>-6.47791160692692</v>
      </c>
    </row>
    <row r="8" customFormat="false" ht="12" hidden="false" customHeight="false" outlineLevel="0" collapsed="false">
      <c r="A8" s="0" t="s">
        <v>1348</v>
      </c>
      <c r="B8" s="0" t="s">
        <v>1349</v>
      </c>
      <c r="C8" s="0" t="s">
        <v>1350</v>
      </c>
      <c r="D8" s="0" t="s">
        <v>1351</v>
      </c>
      <c r="E8" s="1" t="n">
        <v>2.319217E-007</v>
      </c>
      <c r="F8" s="1" t="n">
        <v>0.00023809524</v>
      </c>
      <c r="G8" s="1" t="n">
        <v>72.55823</v>
      </c>
      <c r="H8" s="2" t="n">
        <v>-4.64237125165739</v>
      </c>
      <c r="I8" s="1" t="n">
        <v>0</v>
      </c>
      <c r="J8" s="1" t="n">
        <v>0</v>
      </c>
      <c r="K8" s="1" t="n">
        <v>9.622603</v>
      </c>
      <c r="L8" s="2" t="n">
        <v>-8.28472034870468</v>
      </c>
      <c r="M8" s="3" t="n">
        <f aca="false">-(ABS(H8)+ABS(L8))/2</f>
        <v>-6.46354580018103</v>
      </c>
    </row>
    <row r="9" customFormat="false" ht="12" hidden="false" customHeight="false" outlineLevel="0" collapsed="false">
      <c r="A9" s="0" t="s">
        <v>1352</v>
      </c>
      <c r="B9" s="0" t="s">
        <v>1353</v>
      </c>
      <c r="C9" s="0" t="s">
        <v>1354</v>
      </c>
      <c r="D9" s="0" t="s">
        <v>1355</v>
      </c>
      <c r="E9" s="1" t="n">
        <v>0</v>
      </c>
      <c r="F9" s="1" t="n">
        <v>0</v>
      </c>
      <c r="G9" s="1" t="n">
        <v>32.7927</v>
      </c>
      <c r="H9" s="2" t="n">
        <v>-5.89680709754961</v>
      </c>
      <c r="I9" s="1" t="n">
        <v>0</v>
      </c>
      <c r="J9" s="1" t="n">
        <v>0</v>
      </c>
      <c r="K9" s="1" t="n">
        <v>13.608184</v>
      </c>
      <c r="L9" s="2" t="n">
        <v>-6.88120488491612</v>
      </c>
      <c r="M9" s="3" t="n">
        <f aca="false">-(ABS(H9)+ABS(L9))/2</f>
        <v>-6.38900599123287</v>
      </c>
    </row>
    <row r="10" customFormat="false" ht="12" hidden="false" customHeight="false" outlineLevel="0" collapsed="false">
      <c r="A10" s="0" t="s">
        <v>1356</v>
      </c>
      <c r="B10" s="0" t="s">
        <v>1357</v>
      </c>
      <c r="C10" s="0" t="s">
        <v>1358</v>
      </c>
      <c r="D10" s="0" t="s">
        <v>1359</v>
      </c>
      <c r="E10" s="1" t="n">
        <v>0</v>
      </c>
      <c r="F10" s="1" t="n">
        <v>0</v>
      </c>
      <c r="G10" s="1" t="n">
        <v>26.32915</v>
      </c>
      <c r="H10" s="2" t="n">
        <v>-6.45350355181546</v>
      </c>
      <c r="I10" s="1" t="n">
        <v>0</v>
      </c>
      <c r="J10" s="1" t="n">
        <v>0</v>
      </c>
      <c r="K10" s="1" t="n">
        <v>19.946524</v>
      </c>
      <c r="L10" s="2" t="n">
        <v>-5.99025533795191</v>
      </c>
      <c r="M10" s="3" t="n">
        <f aca="false">-(ABS(H10)+ABS(L10))/2</f>
        <v>-6.22187944488369</v>
      </c>
    </row>
    <row r="11" customFormat="false" ht="12" hidden="false" customHeight="false" outlineLevel="0" collapsed="false">
      <c r="A11" s="0" t="s">
        <v>1360</v>
      </c>
      <c r="B11" s="0" t="s">
        <v>1361</v>
      </c>
      <c r="C11" s="0" t="s">
        <v>1362</v>
      </c>
      <c r="D11" s="0" t="s">
        <v>1363</v>
      </c>
      <c r="E11" s="1" t="n">
        <v>2.319217E-007</v>
      </c>
      <c r="F11" s="1" t="n">
        <v>0.00023809524</v>
      </c>
      <c r="G11" s="1" t="n">
        <v>67.82553</v>
      </c>
      <c r="H11" s="2" t="n">
        <v>-4.77330955508871</v>
      </c>
      <c r="I11" s="1" t="n">
        <v>0</v>
      </c>
      <c r="J11" s="1" t="n">
        <v>0</v>
      </c>
      <c r="K11" s="1" t="n">
        <v>13.924767</v>
      </c>
      <c r="L11" s="2" t="n">
        <v>-6.66512993241979</v>
      </c>
      <c r="M11" s="3" t="n">
        <f aca="false">-(ABS(H11)+ABS(L11))/2</f>
        <v>-5.71921974375425</v>
      </c>
    </row>
    <row r="12" customFormat="false" ht="12" hidden="false" customHeight="false" outlineLevel="0" collapsed="false">
      <c r="A12" s="0" t="s">
        <v>1364</v>
      </c>
      <c r="B12" s="0" t="s">
        <v>1365</v>
      </c>
      <c r="C12" s="0" t="s">
        <v>1366</v>
      </c>
      <c r="D12" s="0" t="s">
        <v>1367</v>
      </c>
      <c r="E12" s="1" t="n">
        <v>0</v>
      </c>
      <c r="F12" s="1" t="n">
        <v>0</v>
      </c>
      <c r="G12" s="1" t="n">
        <v>26.380978</v>
      </c>
      <c r="H12" s="2" t="n">
        <v>-9.2464232329074</v>
      </c>
      <c r="I12" s="1" t="n">
        <v>0.00070805696</v>
      </c>
      <c r="J12" s="1" t="n">
        <v>0.040598404</v>
      </c>
      <c r="K12" s="1" t="n">
        <v>907.92993</v>
      </c>
      <c r="L12" s="2" t="n">
        <v>-2.02021620569075</v>
      </c>
      <c r="M12" s="3" t="n">
        <f aca="false">-(ABS(H12)+ABS(L12))/2</f>
        <v>-5.63331971929908</v>
      </c>
    </row>
    <row r="13" customFormat="false" ht="12" hidden="false" customHeight="false" outlineLevel="0" collapsed="false">
      <c r="A13" s="0" t="s">
        <v>1368</v>
      </c>
      <c r="B13" s="0" t="s">
        <v>1369</v>
      </c>
      <c r="C13" s="0" t="s">
        <v>1370</v>
      </c>
      <c r="D13" s="0" t="s">
        <v>1371</v>
      </c>
      <c r="E13" s="1" t="n">
        <v>3.942669E-006</v>
      </c>
      <c r="F13" s="1" t="n">
        <v>0.0016666667</v>
      </c>
      <c r="G13" s="1" t="n">
        <v>155.37323</v>
      </c>
      <c r="H13" s="2" t="n">
        <v>-3.70698737054215</v>
      </c>
      <c r="I13" s="1" t="n">
        <v>0</v>
      </c>
      <c r="J13" s="1" t="n">
        <v>0</v>
      </c>
      <c r="K13" s="1" t="n">
        <v>11.59778</v>
      </c>
      <c r="L13" s="2" t="n">
        <v>-7.25009801883074</v>
      </c>
      <c r="M13" s="3" t="n">
        <f aca="false">-(ABS(H13)+ABS(L13))/2</f>
        <v>-5.47854269468645</v>
      </c>
    </row>
    <row r="14" customFormat="false" ht="12" hidden="false" customHeight="false" outlineLevel="0" collapsed="false">
      <c r="A14" s="0" t="s">
        <v>1372</v>
      </c>
      <c r="B14" s="0" t="s">
        <v>1373</v>
      </c>
      <c r="C14" s="0" t="s">
        <v>1374</v>
      </c>
      <c r="D14" s="0" t="s">
        <v>1375</v>
      </c>
      <c r="E14" s="1" t="n">
        <v>0</v>
      </c>
      <c r="F14" s="1" t="n">
        <v>0</v>
      </c>
      <c r="G14" s="1" t="n">
        <v>32.32992</v>
      </c>
      <c r="H14" s="2" t="n">
        <v>-5.9264521549027</v>
      </c>
      <c r="I14" s="1" t="n">
        <v>0</v>
      </c>
      <c r="J14" s="1" t="n">
        <v>0</v>
      </c>
      <c r="K14" s="1" t="n">
        <v>36.41797</v>
      </c>
      <c r="L14" s="2" t="n">
        <v>-5.01224626552624</v>
      </c>
      <c r="M14" s="3" t="n">
        <f aca="false">-(ABS(H14)+ABS(L14))/2</f>
        <v>-5.46934921021447</v>
      </c>
    </row>
    <row r="15" customFormat="false" ht="12" hidden="false" customHeight="false" outlineLevel="0" collapsed="false">
      <c r="A15" s="0" t="s">
        <v>1376</v>
      </c>
      <c r="B15" s="0" t="s">
        <v>1377</v>
      </c>
      <c r="C15" s="0" t="s">
        <v>1378</v>
      </c>
      <c r="D15" s="0" t="s">
        <v>1379</v>
      </c>
      <c r="E15" s="1" t="n">
        <v>0</v>
      </c>
      <c r="F15" s="1" t="n">
        <v>0</v>
      </c>
      <c r="G15" s="1" t="n">
        <v>18.171206</v>
      </c>
      <c r="H15" s="2" t="n">
        <v>-7.27038115267987</v>
      </c>
      <c r="I15" s="1" t="n">
        <v>3.4788256E-006</v>
      </c>
      <c r="J15" s="1" t="n">
        <v>0.0013043479</v>
      </c>
      <c r="K15" s="1" t="n">
        <v>132.79956</v>
      </c>
      <c r="L15" s="2" t="n">
        <v>-3.60866419701883</v>
      </c>
      <c r="M15" s="3" t="n">
        <f aca="false">-(ABS(H15)+ABS(L15))/2</f>
        <v>-5.43952267484935</v>
      </c>
    </row>
    <row r="16" customFormat="false" ht="12" hidden="false" customHeight="false" outlineLevel="0" collapsed="false">
      <c r="A16" s="0" t="s">
        <v>1380</v>
      </c>
      <c r="B16" s="0" t="s">
        <v>1381</v>
      </c>
      <c r="C16" s="0" t="s">
        <v>1382</v>
      </c>
      <c r="D16" s="0" t="s">
        <v>1383</v>
      </c>
      <c r="E16" s="1" t="n">
        <v>0</v>
      </c>
      <c r="F16" s="1" t="n">
        <v>0</v>
      </c>
      <c r="G16" s="1" t="n">
        <v>27.409399</v>
      </c>
      <c r="H16" s="2" t="n">
        <v>-6.63806059959435</v>
      </c>
      <c r="I16" s="1" t="n">
        <v>2.319217E-007</v>
      </c>
      <c r="J16" s="1" t="n">
        <v>0.00015873015</v>
      </c>
      <c r="K16" s="1" t="n">
        <v>79.5963</v>
      </c>
      <c r="L16" s="2" t="n">
        <v>-4.03935739857498</v>
      </c>
      <c r="M16" s="3" t="n">
        <f aca="false">-(ABS(H16)+ABS(L16))/2</f>
        <v>-5.33870899908467</v>
      </c>
    </row>
    <row r="17" customFormat="false" ht="12" hidden="false" customHeight="false" outlineLevel="0" collapsed="false">
      <c r="A17" s="0" t="s">
        <v>1384</v>
      </c>
      <c r="B17" s="0" t="s">
        <v>1385</v>
      </c>
      <c r="C17" s="0" t="s">
        <v>1386</v>
      </c>
      <c r="D17" s="0" t="s">
        <v>1387</v>
      </c>
      <c r="E17" s="1" t="n">
        <v>2.319217E-007</v>
      </c>
      <c r="F17" s="1" t="n">
        <v>0.00023809524</v>
      </c>
      <c r="G17" s="1" t="n">
        <v>53.836727</v>
      </c>
      <c r="H17" s="2" t="n">
        <v>-5.07503369180496</v>
      </c>
      <c r="I17" s="1" t="n">
        <v>0</v>
      </c>
      <c r="J17" s="1" t="n">
        <v>0</v>
      </c>
      <c r="K17" s="1" t="n">
        <v>33.69978</v>
      </c>
      <c r="L17" s="2" t="n">
        <v>-5.32757020683652</v>
      </c>
      <c r="M17" s="3" t="n">
        <f aca="false">-(ABS(H17)+ABS(L17))/2</f>
        <v>-5.20130194932074</v>
      </c>
    </row>
    <row r="18" customFormat="false" ht="12" hidden="false" customHeight="false" outlineLevel="0" collapsed="false">
      <c r="A18" s="0" t="s">
        <v>1388</v>
      </c>
      <c r="B18" s="0" t="s">
        <v>1389</v>
      </c>
      <c r="C18" s="0" t="s">
        <v>1390</v>
      </c>
      <c r="D18" s="0" t="s">
        <v>1391</v>
      </c>
      <c r="E18" s="1" t="n">
        <v>6.957651E-007</v>
      </c>
      <c r="F18" s="1" t="n">
        <v>0.0006382979</v>
      </c>
      <c r="G18" s="1" t="n">
        <v>77.36522</v>
      </c>
      <c r="H18" s="2" t="n">
        <v>-4.51535682235886</v>
      </c>
      <c r="I18" s="1" t="n">
        <v>0</v>
      </c>
      <c r="J18" s="1" t="n">
        <v>0</v>
      </c>
      <c r="K18" s="1" t="n">
        <v>26.954657</v>
      </c>
      <c r="L18" s="2" t="n">
        <v>-5.77415045556418</v>
      </c>
      <c r="M18" s="3" t="n">
        <f aca="false">-(ABS(H18)+ABS(L18))/2</f>
        <v>-5.14475363896152</v>
      </c>
    </row>
    <row r="19" customFormat="false" ht="12" hidden="false" customHeight="false" outlineLevel="0" collapsed="false">
      <c r="A19" s="0" t="s">
        <v>1392</v>
      </c>
      <c r="B19" s="0" t="s">
        <v>1393</v>
      </c>
      <c r="C19" s="0" t="s">
        <v>1394</v>
      </c>
      <c r="D19" s="0" t="s">
        <v>1395</v>
      </c>
      <c r="E19" s="1" t="n">
        <v>0</v>
      </c>
      <c r="F19" s="1" t="n">
        <v>0</v>
      </c>
      <c r="G19" s="1" t="n">
        <v>45.057705</v>
      </c>
      <c r="H19" s="2" t="n">
        <v>-5.43900367274988</v>
      </c>
      <c r="I19" s="1" t="n">
        <v>0</v>
      </c>
      <c r="J19" s="1" t="n">
        <v>0</v>
      </c>
      <c r="K19" s="1" t="n">
        <v>49.71572</v>
      </c>
      <c r="L19" s="2" t="n">
        <v>-4.71608918144632</v>
      </c>
      <c r="M19" s="3" t="n">
        <f aca="false">-(ABS(H19)+ABS(L19))/2</f>
        <v>-5.0775464270981</v>
      </c>
    </row>
    <row r="20" customFormat="false" ht="12" hidden="false" customHeight="false" outlineLevel="0" collapsed="false">
      <c r="A20" s="0" t="s">
        <v>1396</v>
      </c>
      <c r="B20" s="0" t="s">
        <v>1397</v>
      </c>
      <c r="C20" s="0" t="s">
        <v>1398</v>
      </c>
      <c r="D20" s="0" t="s">
        <v>1399</v>
      </c>
      <c r="E20" s="1" t="n">
        <v>0</v>
      </c>
      <c r="F20" s="1" t="n">
        <v>0</v>
      </c>
      <c r="G20" s="1" t="n">
        <v>38.397038</v>
      </c>
      <c r="H20" s="2" t="n">
        <v>-5.58712926819674</v>
      </c>
      <c r="I20" s="1" t="n">
        <v>2.319217E-007</v>
      </c>
      <c r="J20" s="1" t="n">
        <v>0.00015873015</v>
      </c>
      <c r="K20" s="1" t="n">
        <v>75.49328</v>
      </c>
      <c r="L20" s="2" t="n">
        <v>-4.26918298363298</v>
      </c>
      <c r="M20" s="3" t="n">
        <f aca="false">-(ABS(H20)+ABS(L20))/2</f>
        <v>-4.92815612591486</v>
      </c>
    </row>
    <row r="21" customFormat="false" ht="12" hidden="false" customHeight="false" outlineLevel="0" collapsed="false">
      <c r="A21" s="0" t="s">
        <v>1400</v>
      </c>
      <c r="B21" s="0" t="s">
        <v>1401</v>
      </c>
      <c r="C21" s="0" t="s">
        <v>1402</v>
      </c>
      <c r="D21" s="0" t="s">
        <v>1403</v>
      </c>
      <c r="E21" s="1" t="n">
        <v>0</v>
      </c>
      <c r="F21" s="1" t="n">
        <v>0</v>
      </c>
      <c r="G21" s="1" t="n">
        <v>41.654575</v>
      </c>
      <c r="H21" s="2" t="n">
        <v>-5.54354173536524</v>
      </c>
      <c r="I21" s="1" t="n">
        <v>2.319217E-007</v>
      </c>
      <c r="J21" s="1" t="n">
        <v>0.00015873015</v>
      </c>
      <c r="K21" s="1" t="n">
        <v>81.573586</v>
      </c>
      <c r="L21" s="2" t="n">
        <v>-4.26646141311519</v>
      </c>
      <c r="M21" s="3" t="n">
        <f aca="false">-(ABS(H21)+ABS(L21))/2</f>
        <v>-4.90500157424022</v>
      </c>
    </row>
    <row r="22" customFormat="false" ht="12" hidden="false" customHeight="false" outlineLevel="0" collapsed="false">
      <c r="A22" s="0" t="s">
        <v>1404</v>
      </c>
      <c r="B22" s="0" t="s">
        <v>1405</v>
      </c>
      <c r="C22" s="0" t="s">
        <v>1406</v>
      </c>
      <c r="D22" s="0" t="s">
        <v>1407</v>
      </c>
      <c r="E22" s="1" t="n">
        <v>0</v>
      </c>
      <c r="F22" s="1" t="n">
        <v>0</v>
      </c>
      <c r="G22" s="1" t="n">
        <v>51.35394</v>
      </c>
      <c r="H22" s="2" t="n">
        <v>-5.18150213240684</v>
      </c>
      <c r="I22" s="1" t="n">
        <v>2.319217E-007</v>
      </c>
      <c r="J22" s="1" t="n">
        <v>0.00015873015</v>
      </c>
      <c r="K22" s="1" t="n">
        <v>62.58176</v>
      </c>
      <c r="L22" s="2" t="n">
        <v>-4.33331345704638</v>
      </c>
      <c r="M22" s="3" t="n">
        <f aca="false">-(ABS(H22)+ABS(L22))/2</f>
        <v>-4.75740779472661</v>
      </c>
    </row>
    <row r="23" customFormat="false" ht="12" hidden="false" customHeight="false" outlineLevel="0" collapsed="false">
      <c r="A23" s="0" t="s">
        <v>1408</v>
      </c>
      <c r="B23" s="0" t="s">
        <v>1409</v>
      </c>
      <c r="C23" s="0" t="s">
        <v>1410</v>
      </c>
      <c r="D23" s="0" t="s">
        <v>1411</v>
      </c>
      <c r="E23" s="1" t="n">
        <v>2.319217E-007</v>
      </c>
      <c r="F23" s="1" t="n">
        <v>0.00023809524</v>
      </c>
      <c r="G23" s="1" t="n">
        <v>68.39334</v>
      </c>
      <c r="H23" s="2" t="n">
        <v>-4.7512166714763</v>
      </c>
      <c r="I23" s="1" t="n">
        <v>0</v>
      </c>
      <c r="J23" s="1" t="n">
        <v>0</v>
      </c>
      <c r="K23" s="1" t="n">
        <v>55.112717</v>
      </c>
      <c r="L23" s="2" t="n">
        <v>-4.71576654771788</v>
      </c>
      <c r="M23" s="3" t="n">
        <f aca="false">-(ABS(H23)+ABS(L23))/2</f>
        <v>-4.73349160959709</v>
      </c>
    </row>
    <row r="24" customFormat="false" ht="12" hidden="false" customHeight="false" outlineLevel="0" collapsed="false">
      <c r="A24" s="0" t="s">
        <v>1412</v>
      </c>
      <c r="B24" s="0" t="s">
        <v>1413</v>
      </c>
      <c r="C24" s="0" t="s">
        <v>1414</v>
      </c>
      <c r="D24" s="0" t="s">
        <v>1415</v>
      </c>
      <c r="E24" s="1" t="n">
        <v>6.957651E-007</v>
      </c>
      <c r="F24" s="1" t="n">
        <v>0.0006382979</v>
      </c>
      <c r="G24" s="1" t="n">
        <v>77.399734</v>
      </c>
      <c r="H24" s="2" t="n">
        <v>-4.5198324719716</v>
      </c>
      <c r="I24" s="1" t="n">
        <v>0</v>
      </c>
      <c r="J24" s="1" t="n">
        <v>0</v>
      </c>
      <c r="K24" s="1" t="n">
        <v>49.796505</v>
      </c>
      <c r="L24" s="2" t="n">
        <v>-4.92283129709358</v>
      </c>
      <c r="M24" s="3" t="n">
        <f aca="false">-(ABS(H24)+ABS(L24))/2</f>
        <v>-4.72133188453259</v>
      </c>
    </row>
    <row r="25" customFormat="false" ht="12" hidden="false" customHeight="false" outlineLevel="0" collapsed="false">
      <c r="A25" s="0" t="s">
        <v>1416</v>
      </c>
      <c r="B25" s="0" t="s">
        <v>1417</v>
      </c>
      <c r="C25" s="0" t="s">
        <v>1418</v>
      </c>
      <c r="D25" s="0" t="s">
        <v>1419</v>
      </c>
      <c r="E25" s="1" t="n">
        <v>3.7107473E-006</v>
      </c>
      <c r="F25" s="1" t="n">
        <v>0.0017021276</v>
      </c>
      <c r="G25" s="1" t="n">
        <v>149.00163</v>
      </c>
      <c r="H25" s="2" t="n">
        <v>-3.75836478288834</v>
      </c>
      <c r="I25" s="1" t="n">
        <v>0</v>
      </c>
      <c r="J25" s="1" t="n">
        <v>0</v>
      </c>
      <c r="K25" s="1" t="n">
        <v>25.114145</v>
      </c>
      <c r="L25" s="2" t="n">
        <v>-5.68286443404965</v>
      </c>
      <c r="M25" s="3" t="n">
        <f aca="false">-(ABS(H25)+ABS(L25))/2</f>
        <v>-4.720614608469</v>
      </c>
    </row>
    <row r="26" customFormat="false" ht="12" hidden="false" customHeight="false" outlineLevel="0" collapsed="false">
      <c r="A26" s="0" t="s">
        <v>1420</v>
      </c>
      <c r="B26" s="0" t="s">
        <v>1421</v>
      </c>
      <c r="C26" s="0" t="s">
        <v>1422</v>
      </c>
      <c r="D26" s="0" t="s">
        <v>1423</v>
      </c>
      <c r="E26" s="1" t="n">
        <v>2.319217E-007</v>
      </c>
      <c r="F26" s="1" t="n">
        <v>0.00023809524</v>
      </c>
      <c r="G26" s="1" t="n">
        <v>54.918446</v>
      </c>
      <c r="H26" s="2" t="n">
        <v>-5.07713281264429</v>
      </c>
      <c r="I26" s="1" t="n">
        <v>2.319217E-007</v>
      </c>
      <c r="J26" s="1" t="n">
        <v>0.00015873015</v>
      </c>
      <c r="K26" s="1" t="n">
        <v>73.82623</v>
      </c>
      <c r="L26" s="2" t="n">
        <v>-4.28713099514378</v>
      </c>
      <c r="M26" s="3" t="n">
        <f aca="false">-(ABS(H26)+ABS(L26))/2</f>
        <v>-4.68213190389404</v>
      </c>
    </row>
    <row r="27" customFormat="false" ht="12" hidden="false" customHeight="false" outlineLevel="0" collapsed="false">
      <c r="A27" s="0" t="s">
        <v>1424</v>
      </c>
      <c r="B27" s="0" t="s">
        <v>1425</v>
      </c>
      <c r="C27" s="0" t="s">
        <v>1426</v>
      </c>
      <c r="D27" s="0" t="s">
        <v>1427</v>
      </c>
      <c r="E27" s="1" t="n">
        <v>2.319217E-007</v>
      </c>
      <c r="F27" s="1" t="n">
        <v>0.00023809524</v>
      </c>
      <c r="G27" s="1" t="n">
        <v>68.26054</v>
      </c>
      <c r="H27" s="2" t="n">
        <v>-4.73562978331043</v>
      </c>
      <c r="I27" s="1" t="n">
        <v>0</v>
      </c>
      <c r="J27" s="1" t="n">
        <v>0</v>
      </c>
      <c r="K27" s="1" t="n">
        <v>59.37348</v>
      </c>
      <c r="L27" s="2" t="n">
        <v>-4.60211265598921</v>
      </c>
      <c r="M27" s="3" t="n">
        <f aca="false">-(ABS(H27)+ABS(L27))/2</f>
        <v>-4.66887121964982</v>
      </c>
    </row>
    <row r="28" customFormat="false" ht="12" hidden="false" customHeight="false" outlineLevel="0" collapsed="false">
      <c r="A28" s="0" t="s">
        <v>1428</v>
      </c>
      <c r="B28" s="0" t="s">
        <v>1429</v>
      </c>
      <c r="C28" s="0" t="s">
        <v>1430</v>
      </c>
      <c r="D28" s="0" t="s">
        <v>1431</v>
      </c>
      <c r="E28" s="1" t="n">
        <v>9.276868E-007</v>
      </c>
      <c r="F28" s="1" t="n">
        <v>0.00076923077</v>
      </c>
      <c r="G28" s="1" t="n">
        <v>87.67546</v>
      </c>
      <c r="H28" s="2" t="n">
        <v>-4.40028448754344</v>
      </c>
      <c r="I28" s="1" t="n">
        <v>0</v>
      </c>
      <c r="J28" s="1" t="n">
        <v>0</v>
      </c>
      <c r="K28" s="1" t="n">
        <v>43.482224</v>
      </c>
      <c r="L28" s="2" t="n">
        <v>-4.8462035430564</v>
      </c>
      <c r="M28" s="3" t="n">
        <f aca="false">-(ABS(H28)+ABS(L28))/2</f>
        <v>-4.62324401529992</v>
      </c>
    </row>
    <row r="29" customFormat="false" ht="12" hidden="false" customHeight="false" outlineLevel="0" collapsed="false">
      <c r="A29" s="0" t="s">
        <v>1432</v>
      </c>
      <c r="B29" s="0" t="s">
        <v>1433</v>
      </c>
      <c r="C29" s="0" t="s">
        <v>1434</v>
      </c>
      <c r="D29" s="0" t="s">
        <v>1435</v>
      </c>
      <c r="E29" s="1" t="n">
        <v>6.957651E-007</v>
      </c>
      <c r="F29" s="1" t="n">
        <v>0.0006382979</v>
      </c>
      <c r="G29" s="1" t="n">
        <v>78.54533</v>
      </c>
      <c r="H29" s="2" t="n">
        <v>-4.55363608636489</v>
      </c>
      <c r="I29" s="1" t="n">
        <v>0</v>
      </c>
      <c r="J29" s="1" t="n">
        <v>0</v>
      </c>
      <c r="K29" s="1" t="n">
        <v>61.872177</v>
      </c>
      <c r="L29" s="2" t="n">
        <v>-4.57724875905111</v>
      </c>
      <c r="M29" s="3" t="n">
        <f aca="false">-(ABS(H29)+ABS(L29))/2</f>
        <v>-4.565442422708</v>
      </c>
    </row>
    <row r="30" customFormat="false" ht="12" hidden="false" customHeight="false" outlineLevel="0" collapsed="false">
      <c r="A30" s="0" t="s">
        <v>1436</v>
      </c>
      <c r="B30" s="0" t="s">
        <v>1437</v>
      </c>
      <c r="C30" s="0" t="s">
        <v>1438</v>
      </c>
      <c r="D30" s="0" t="s">
        <v>1439</v>
      </c>
      <c r="E30" s="1" t="n">
        <v>4.800779E-005</v>
      </c>
      <c r="F30" s="1" t="n">
        <v>0.0080232555</v>
      </c>
      <c r="G30" s="1" t="n">
        <v>349.60245</v>
      </c>
      <c r="H30" s="2" t="n">
        <v>-2.8555993921671</v>
      </c>
      <c r="I30" s="1" t="n">
        <v>0</v>
      </c>
      <c r="J30" s="1" t="n">
        <v>0</v>
      </c>
      <c r="K30" s="1" t="n">
        <v>17.75808</v>
      </c>
      <c r="L30" s="2" t="n">
        <v>-6.26501081496797</v>
      </c>
      <c r="M30" s="3" t="n">
        <f aca="false">-(ABS(H30)+ABS(L30))/2</f>
        <v>-4.56030510356754</v>
      </c>
    </row>
    <row r="31" customFormat="false" ht="12" hidden="false" customHeight="false" outlineLevel="0" collapsed="false">
      <c r="A31" s="0" t="s">
        <v>1440</v>
      </c>
      <c r="B31" s="0" t="s">
        <v>1441</v>
      </c>
      <c r="C31" s="0" t="s">
        <v>1442</v>
      </c>
      <c r="D31" s="0" t="s">
        <v>1443</v>
      </c>
      <c r="E31" s="1" t="n">
        <v>6.957651E-007</v>
      </c>
      <c r="F31" s="1" t="n">
        <v>0.0006382979</v>
      </c>
      <c r="G31" s="1" t="n">
        <v>79.08286</v>
      </c>
      <c r="H31" s="2" t="n">
        <v>-4.52109333044002</v>
      </c>
      <c r="I31" s="1" t="n">
        <v>2.319217E-007</v>
      </c>
      <c r="J31" s="1" t="n">
        <v>0.00015873015</v>
      </c>
      <c r="K31" s="1" t="n">
        <v>66.01102</v>
      </c>
      <c r="L31" s="2" t="n">
        <v>-4.49489464165028</v>
      </c>
      <c r="M31" s="3" t="n">
        <f aca="false">-(ABS(H31)+ABS(L31))/2</f>
        <v>-4.50799398604515</v>
      </c>
    </row>
    <row r="32" customFormat="false" ht="12" hidden="false" customHeight="false" outlineLevel="0" collapsed="false">
      <c r="A32" s="0" t="s">
        <v>1444</v>
      </c>
      <c r="B32" s="0" t="s">
        <v>1445</v>
      </c>
      <c r="C32" s="0" t="s">
        <v>1446</v>
      </c>
      <c r="D32" s="0" t="s">
        <v>1447</v>
      </c>
      <c r="E32" s="1" t="n">
        <v>2.319217E-007</v>
      </c>
      <c r="F32" s="1" t="n">
        <v>0.00023809524</v>
      </c>
      <c r="G32" s="1" t="n">
        <v>68.34199</v>
      </c>
      <c r="H32" s="2" t="n">
        <v>-4.74287419053126</v>
      </c>
      <c r="I32" s="1" t="n">
        <v>1.3915302E-006</v>
      </c>
      <c r="J32" s="1" t="n">
        <v>0.0008219178</v>
      </c>
      <c r="K32" s="1" t="n">
        <v>90.600914</v>
      </c>
      <c r="L32" s="2" t="n">
        <v>-4.08896354321872</v>
      </c>
      <c r="M32" s="3" t="n">
        <f aca="false">-(ABS(H32)+ABS(L32))/2</f>
        <v>-4.41591886687499</v>
      </c>
    </row>
    <row r="33" customFormat="false" ht="12" hidden="false" customHeight="false" outlineLevel="0" collapsed="false">
      <c r="A33" s="0" t="s">
        <v>1448</v>
      </c>
      <c r="B33" s="0" t="s">
        <v>1449</v>
      </c>
      <c r="C33" s="0" t="s">
        <v>1450</v>
      </c>
      <c r="D33" s="0" t="s">
        <v>1451</v>
      </c>
      <c r="E33" s="1" t="n">
        <v>9.276868E-007</v>
      </c>
      <c r="F33" s="1" t="n">
        <v>0.00076923077</v>
      </c>
      <c r="G33" s="1" t="n">
        <v>84.69352</v>
      </c>
      <c r="H33" s="2" t="n">
        <v>-4.39657110073388</v>
      </c>
      <c r="I33" s="1" t="n">
        <v>2.319217E-007</v>
      </c>
      <c r="J33" s="1" t="n">
        <v>0.00015873015</v>
      </c>
      <c r="K33" s="1" t="n">
        <v>71.803085</v>
      </c>
      <c r="L33" s="2" t="n">
        <v>-4.41616721572878</v>
      </c>
      <c r="M33" s="3" t="n">
        <f aca="false">-(ABS(H33)+ABS(L33))/2</f>
        <v>-4.40636915823133</v>
      </c>
    </row>
    <row r="34" customFormat="false" ht="12" hidden="false" customHeight="false" outlineLevel="0" collapsed="false">
      <c r="A34" s="0" t="s">
        <v>1452</v>
      </c>
      <c r="B34" s="0" t="s">
        <v>1453</v>
      </c>
      <c r="C34" s="0" t="s">
        <v>1454</v>
      </c>
      <c r="D34" s="0" t="s">
        <v>1455</v>
      </c>
      <c r="E34" s="1" t="n">
        <v>1.6234519E-006</v>
      </c>
      <c r="F34" s="1" t="n">
        <v>0.0011111111</v>
      </c>
      <c r="G34" s="1" t="n">
        <v>118.4666</v>
      </c>
      <c r="H34" s="2" t="n">
        <v>-4.10827370116291</v>
      </c>
      <c r="I34" s="1" t="n">
        <v>0</v>
      </c>
      <c r="J34" s="1" t="n">
        <v>0</v>
      </c>
      <c r="K34" s="1" t="n">
        <v>59.28029</v>
      </c>
      <c r="L34" s="2" t="n">
        <v>-4.65631190172847</v>
      </c>
      <c r="M34" s="3" t="n">
        <f aca="false">-(ABS(H34)+ABS(L34))/2</f>
        <v>-4.38229280144569</v>
      </c>
    </row>
    <row r="35" customFormat="false" ht="12" hidden="false" customHeight="false" outlineLevel="0" collapsed="false">
      <c r="A35" s="0" t="s">
        <v>1456</v>
      </c>
      <c r="B35" s="0" t="s">
        <v>1457</v>
      </c>
      <c r="C35" s="0" t="s">
        <v>1458</v>
      </c>
      <c r="D35" s="0" t="s">
        <v>1459</v>
      </c>
      <c r="E35" s="1" t="n">
        <v>9.276868E-007</v>
      </c>
      <c r="F35" s="1" t="n">
        <v>0.00076923077</v>
      </c>
      <c r="G35" s="1" t="n">
        <v>86.68207</v>
      </c>
      <c r="H35" s="2" t="n">
        <v>-4.42350360847379</v>
      </c>
      <c r="I35" s="1" t="n">
        <v>1.3915302E-006</v>
      </c>
      <c r="J35" s="1" t="n">
        <v>0.0008219178</v>
      </c>
      <c r="K35" s="1" t="n">
        <v>92.0422</v>
      </c>
      <c r="L35" s="2" t="n">
        <v>-4.08612630651421</v>
      </c>
      <c r="M35" s="3" t="n">
        <f aca="false">-(ABS(H35)+ABS(L35))/2</f>
        <v>-4.254814957494</v>
      </c>
    </row>
    <row r="36" customFormat="false" ht="12" hidden="false" customHeight="false" outlineLevel="0" collapsed="false">
      <c r="A36" s="0" t="s">
        <v>1460</v>
      </c>
      <c r="B36" s="0" t="s">
        <v>1461</v>
      </c>
      <c r="C36" s="0" t="s">
        <v>1462</v>
      </c>
      <c r="D36" s="0" t="s">
        <v>1463</v>
      </c>
      <c r="E36" s="1" t="n">
        <v>6.957651E-007</v>
      </c>
      <c r="F36" s="1" t="n">
        <v>0.0006382979</v>
      </c>
      <c r="G36" s="1" t="n">
        <v>77.907845</v>
      </c>
      <c r="H36" s="2" t="n">
        <v>-4.48654474664992</v>
      </c>
      <c r="I36" s="1" t="n">
        <v>1.6234519E-006</v>
      </c>
      <c r="J36" s="1" t="n">
        <v>0.00083333335</v>
      </c>
      <c r="K36" s="1" t="n">
        <v>93.14234</v>
      </c>
      <c r="L36" s="2" t="n">
        <v>-4.00753022138499</v>
      </c>
      <c r="M36" s="3" t="n">
        <f aca="false">-(ABS(H36)+ABS(L36))/2</f>
        <v>-4.24703748401746</v>
      </c>
    </row>
    <row r="37" customFormat="false" ht="12" hidden="false" customHeight="false" outlineLevel="0" collapsed="false">
      <c r="A37" s="0" t="s">
        <v>1464</v>
      </c>
      <c r="B37" s="0" t="s">
        <v>1465</v>
      </c>
      <c r="C37" s="0" t="s">
        <v>1466</v>
      </c>
      <c r="D37" s="0" t="s">
        <v>1467</v>
      </c>
      <c r="E37" s="1" t="n">
        <v>4.4065123E-006</v>
      </c>
      <c r="F37" s="1" t="n">
        <v>0.0018095238</v>
      </c>
      <c r="G37" s="1" t="n">
        <v>156.9037</v>
      </c>
      <c r="H37" s="2" t="n">
        <v>-3.71449710066557</v>
      </c>
      <c r="I37" s="1" t="n">
        <v>0</v>
      </c>
      <c r="J37" s="1" t="n">
        <v>0</v>
      </c>
      <c r="K37" s="1" t="n">
        <v>53.046597</v>
      </c>
      <c r="L37" s="2" t="n">
        <v>-4.75779133466278</v>
      </c>
      <c r="M37" s="3" t="n">
        <f aca="false">-(ABS(H37)+ABS(L37))/2</f>
        <v>-4.23614421766418</v>
      </c>
    </row>
    <row r="38" customFormat="false" ht="12" hidden="false" customHeight="false" outlineLevel="0" collapsed="false">
      <c r="A38" s="0" t="s">
        <v>1468</v>
      </c>
      <c r="B38" s="0" t="s">
        <v>1469</v>
      </c>
      <c r="C38" s="0" t="s">
        <v>1470</v>
      </c>
      <c r="D38" s="0" t="s">
        <v>1471</v>
      </c>
      <c r="E38" s="1" t="n">
        <v>2.319217E-007</v>
      </c>
      <c r="F38" s="1" t="n">
        <v>0.00023809524</v>
      </c>
      <c r="G38" s="1" t="n">
        <v>63.379417</v>
      </c>
      <c r="H38" s="2" t="n">
        <v>-4.83583761357538</v>
      </c>
      <c r="I38" s="1" t="n">
        <v>3.942669E-006</v>
      </c>
      <c r="J38" s="1" t="n">
        <v>0.0013492063</v>
      </c>
      <c r="K38" s="1" t="n">
        <v>147.84108</v>
      </c>
      <c r="L38" s="2" t="n">
        <v>-3.43472334580144</v>
      </c>
      <c r="M38" s="3" t="n">
        <f aca="false">-(ABS(H38)+ABS(L38))/2</f>
        <v>-4.13528047968841</v>
      </c>
    </row>
    <row r="39" customFormat="false" ht="12" hidden="false" customHeight="false" outlineLevel="0" collapsed="false">
      <c r="A39" s="0" t="s">
        <v>1472</v>
      </c>
      <c r="B39" s="0" t="s">
        <v>1473</v>
      </c>
      <c r="C39" s="0" t="s">
        <v>1474</v>
      </c>
      <c r="D39" s="0" t="s">
        <v>1475</v>
      </c>
      <c r="E39" s="1" t="n">
        <v>6.957651E-007</v>
      </c>
      <c r="F39" s="1" t="n">
        <v>0.0006382979</v>
      </c>
      <c r="G39" s="1" t="n">
        <v>77.27483</v>
      </c>
      <c r="H39" s="2" t="n">
        <v>-4.57045944704436</v>
      </c>
      <c r="I39" s="1" t="n">
        <v>2.3192172E-006</v>
      </c>
      <c r="J39" s="1" t="n">
        <v>0.00095238094</v>
      </c>
      <c r="K39" s="1" t="n">
        <v>121.46356</v>
      </c>
      <c r="L39" s="2" t="n">
        <v>-3.68376185958166</v>
      </c>
      <c r="M39" s="3" t="n">
        <f aca="false">-(ABS(H39)+ABS(L39))/2</f>
        <v>-4.12711065331301</v>
      </c>
    </row>
    <row r="40" customFormat="false" ht="12" hidden="false" customHeight="false" outlineLevel="0" collapsed="false">
      <c r="A40" s="0" t="s">
        <v>1476</v>
      </c>
      <c r="B40" s="0" t="s">
        <v>1477</v>
      </c>
      <c r="C40" s="0" t="s">
        <v>1478</v>
      </c>
      <c r="D40" s="0" t="s">
        <v>1479</v>
      </c>
      <c r="E40" s="1" t="n">
        <v>2.0872953E-006</v>
      </c>
      <c r="F40" s="1" t="n">
        <v>0.0010714285</v>
      </c>
      <c r="G40" s="1" t="n">
        <v>133.14128</v>
      </c>
      <c r="H40" s="2" t="n">
        <v>-3.87759734553591</v>
      </c>
      <c r="I40" s="1" t="n">
        <v>2.319217E-007</v>
      </c>
      <c r="J40" s="1" t="n">
        <v>0.00015873015</v>
      </c>
      <c r="K40" s="1" t="n">
        <v>69.01967</v>
      </c>
      <c r="L40" s="2" t="n">
        <v>-4.36424532079653</v>
      </c>
      <c r="M40" s="3" t="n">
        <f aca="false">-(ABS(H40)+ABS(L40))/2</f>
        <v>-4.12092133316622</v>
      </c>
    </row>
    <row r="41" customFormat="false" ht="12" hidden="false" customHeight="false" outlineLevel="0" collapsed="false">
      <c r="A41" s="0" t="s">
        <v>1480</v>
      </c>
      <c r="B41" s="0" t="s">
        <v>1481</v>
      </c>
      <c r="C41" s="0" t="s">
        <v>1482</v>
      </c>
      <c r="D41" s="0" t="s">
        <v>1483</v>
      </c>
      <c r="E41" s="1" t="n">
        <v>5.1022776E-006</v>
      </c>
      <c r="F41" s="1" t="n">
        <v>0.002</v>
      </c>
      <c r="G41" s="1" t="n">
        <v>164.94713</v>
      </c>
      <c r="H41" s="2" t="n">
        <v>-3.60467627191422</v>
      </c>
      <c r="I41" s="1" t="n">
        <v>0</v>
      </c>
      <c r="J41" s="1" t="n">
        <v>0</v>
      </c>
      <c r="K41" s="1" t="n">
        <v>57.1204</v>
      </c>
      <c r="L41" s="2" t="n">
        <v>-4.59814193591074</v>
      </c>
      <c r="M41" s="3" t="n">
        <f aca="false">-(ABS(H41)+ABS(L41))/2</f>
        <v>-4.10140910391248</v>
      </c>
    </row>
    <row r="42" customFormat="false" ht="12" hidden="false" customHeight="false" outlineLevel="0" collapsed="false">
      <c r="A42" s="0" t="s">
        <v>1484</v>
      </c>
      <c r="B42" s="0" t="s">
        <v>1485</v>
      </c>
      <c r="C42" s="0" t="s">
        <v>1486</v>
      </c>
      <c r="D42" s="0" t="s">
        <v>1487</v>
      </c>
      <c r="E42" s="1" t="n">
        <v>6.122733E-005</v>
      </c>
      <c r="F42" s="1" t="n">
        <v>0.009635037</v>
      </c>
      <c r="G42" s="1" t="n">
        <v>372.12955</v>
      </c>
      <c r="H42" s="2" t="n">
        <v>-2.8541479074682</v>
      </c>
      <c r="I42" s="1" t="n">
        <v>0</v>
      </c>
      <c r="J42" s="1" t="n">
        <v>0</v>
      </c>
      <c r="K42" s="1" t="n">
        <v>31.005896</v>
      </c>
      <c r="L42" s="2" t="n">
        <v>-5.31353139170052</v>
      </c>
      <c r="M42" s="3" t="n">
        <f aca="false">-(ABS(H42)+ABS(L42))/2</f>
        <v>-4.08383964958436</v>
      </c>
    </row>
    <row r="43" customFormat="false" ht="12" hidden="false" customHeight="false" outlineLevel="0" collapsed="false">
      <c r="A43" s="0" t="s">
        <v>1488</v>
      </c>
      <c r="B43" s="0" t="s">
        <v>1489</v>
      </c>
      <c r="C43" s="0" t="s">
        <v>1490</v>
      </c>
      <c r="D43" s="0" t="s">
        <v>1491</v>
      </c>
      <c r="E43" s="1" t="n">
        <v>7.885338E-006</v>
      </c>
      <c r="F43" s="1" t="n">
        <v>0.0024817518</v>
      </c>
      <c r="G43" s="1" t="n">
        <v>197.90561</v>
      </c>
      <c r="H43" s="2" t="n">
        <v>-3.42362170702176</v>
      </c>
      <c r="I43" s="1" t="n">
        <v>0</v>
      </c>
      <c r="J43" s="1" t="n">
        <v>0</v>
      </c>
      <c r="K43" s="1" t="n">
        <v>58.189434</v>
      </c>
      <c r="L43" s="2" t="n">
        <v>-4.7192477115952</v>
      </c>
      <c r="M43" s="3" t="n">
        <f aca="false">-(ABS(H43)+ABS(L43))/2</f>
        <v>-4.07143470930848</v>
      </c>
    </row>
    <row r="44" customFormat="false" ht="12" hidden="false" customHeight="false" outlineLevel="0" collapsed="false">
      <c r="A44" s="0" t="s">
        <v>1492</v>
      </c>
      <c r="B44" s="0" t="s">
        <v>1493</v>
      </c>
      <c r="C44" s="0" t="s">
        <v>1494</v>
      </c>
      <c r="D44" s="0" t="s">
        <v>1495</v>
      </c>
      <c r="E44" s="1" t="n">
        <v>2.319217E-007</v>
      </c>
      <c r="F44" s="1" t="n">
        <v>0.00023809524</v>
      </c>
      <c r="G44" s="1" t="n">
        <v>67.40499</v>
      </c>
      <c r="H44" s="2" t="n">
        <v>-4.70426522121154</v>
      </c>
      <c r="I44" s="1" t="n">
        <v>4.4065123E-006</v>
      </c>
      <c r="J44" s="1" t="n">
        <v>0.0014503817</v>
      </c>
      <c r="K44" s="1" t="n">
        <v>152.46849</v>
      </c>
      <c r="L44" s="2" t="n">
        <v>-3.43751045164188</v>
      </c>
      <c r="M44" s="3" t="n">
        <f aca="false">-(ABS(H44)+ABS(L44))/2</f>
        <v>-4.07088783642671</v>
      </c>
    </row>
    <row r="45" customFormat="false" ht="12" hidden="false" customHeight="false" outlineLevel="0" collapsed="false">
      <c r="A45" s="0" t="s">
        <v>1496</v>
      </c>
      <c r="B45" s="0" t="s">
        <v>1497</v>
      </c>
      <c r="C45" s="0" t="s">
        <v>1498</v>
      </c>
      <c r="D45" s="0" t="s">
        <v>1499</v>
      </c>
      <c r="E45" s="1" t="n">
        <v>0.00021104875</v>
      </c>
      <c r="F45" s="1" t="n">
        <v>0.019782608</v>
      </c>
      <c r="G45" s="1" t="n">
        <v>577.26154</v>
      </c>
      <c r="H45" s="2" t="n">
        <v>-2.46999684668793</v>
      </c>
      <c r="I45" s="1" t="n">
        <v>0</v>
      </c>
      <c r="J45" s="1" t="n">
        <v>0</v>
      </c>
      <c r="K45" s="1" t="n">
        <v>27.459887</v>
      </c>
      <c r="L45" s="2" t="n">
        <v>-5.59050844841391</v>
      </c>
      <c r="M45" s="3" t="n">
        <f aca="false">-(ABS(H45)+ABS(L45))/2</f>
        <v>-4.03025264755092</v>
      </c>
    </row>
    <row r="46" customFormat="false" ht="12" hidden="false" customHeight="false" outlineLevel="0" collapsed="false">
      <c r="A46" s="0" t="s">
        <v>1500</v>
      </c>
      <c r="B46" s="0" t="s">
        <v>1501</v>
      </c>
      <c r="C46" s="0" t="s">
        <v>1502</v>
      </c>
      <c r="D46" s="0" t="s">
        <v>1503</v>
      </c>
      <c r="E46" s="1" t="n">
        <v>1.6234519E-006</v>
      </c>
      <c r="F46" s="1" t="n">
        <v>0.0011111111</v>
      </c>
      <c r="G46" s="1" t="n">
        <v>111.94832</v>
      </c>
      <c r="H46" s="2" t="n">
        <v>-4.07013232770442</v>
      </c>
      <c r="I46" s="1" t="n">
        <v>1.6234519E-006</v>
      </c>
      <c r="J46" s="1" t="n">
        <v>0.00083333335</v>
      </c>
      <c r="K46" s="1" t="n">
        <v>96.50608</v>
      </c>
      <c r="L46" s="2" t="n">
        <v>-3.98635667624917</v>
      </c>
      <c r="M46" s="3" t="n">
        <f aca="false">-(ABS(H46)+ABS(L46))/2</f>
        <v>-4.0282445019768</v>
      </c>
    </row>
    <row r="47" customFormat="false" ht="12" hidden="false" customHeight="false" outlineLevel="0" collapsed="false">
      <c r="A47" s="0" t="s">
        <v>1504</v>
      </c>
      <c r="B47" s="0" t="s">
        <v>1505</v>
      </c>
      <c r="C47" s="0" t="s">
        <v>1506</v>
      </c>
      <c r="D47" s="0" t="s">
        <v>1507</v>
      </c>
      <c r="E47" s="1" t="n">
        <v>5.1022776E-006</v>
      </c>
      <c r="F47" s="1" t="n">
        <v>0.002</v>
      </c>
      <c r="G47" s="1" t="n">
        <v>165.52452</v>
      </c>
      <c r="H47" s="2" t="n">
        <v>-3.61258316458055</v>
      </c>
      <c r="I47" s="1" t="n">
        <v>2.319217E-007</v>
      </c>
      <c r="J47" s="1" t="n">
        <v>0.00015873015</v>
      </c>
      <c r="K47" s="1" t="n">
        <v>68.08323</v>
      </c>
      <c r="L47" s="2" t="n">
        <v>-4.41412596470916</v>
      </c>
      <c r="M47" s="3" t="n">
        <f aca="false">-(ABS(H47)+ABS(L47))/2</f>
        <v>-4.01335456464486</v>
      </c>
    </row>
    <row r="48" customFormat="false" ht="12" hidden="false" customHeight="false" outlineLevel="0" collapsed="false">
      <c r="A48" s="0" t="s">
        <v>1508</v>
      </c>
      <c r="B48" s="0" t="s">
        <v>1509</v>
      </c>
      <c r="C48" s="0" t="s">
        <v>1510</v>
      </c>
      <c r="D48" s="0" t="s">
        <v>1511</v>
      </c>
      <c r="E48" s="1" t="n">
        <v>7.189573E-006</v>
      </c>
      <c r="F48" s="1" t="n">
        <v>0.0023664122</v>
      </c>
      <c r="G48" s="1" t="n">
        <v>188.53622</v>
      </c>
      <c r="H48" s="2" t="n">
        <v>-3.48359111942462</v>
      </c>
      <c r="I48" s="1" t="n">
        <v>2.319217E-007</v>
      </c>
      <c r="J48" s="1" t="n">
        <v>0.00015873015</v>
      </c>
      <c r="K48" s="1" t="n">
        <v>70.96335</v>
      </c>
      <c r="L48" s="2" t="n">
        <v>-4.4434646165803</v>
      </c>
      <c r="M48" s="3" t="n">
        <f aca="false">-(ABS(H48)+ABS(L48))/2</f>
        <v>-3.96352786800246</v>
      </c>
    </row>
    <row r="49" customFormat="false" ht="12" hidden="false" customHeight="false" outlineLevel="0" collapsed="false">
      <c r="A49" s="0" t="s">
        <v>1512</v>
      </c>
      <c r="B49" s="0" t="s">
        <v>1513</v>
      </c>
      <c r="C49" s="0" t="s">
        <v>1514</v>
      </c>
      <c r="D49" s="0" t="s">
        <v>1515</v>
      </c>
      <c r="E49" s="1" t="n">
        <v>1.6234519E-006</v>
      </c>
      <c r="F49" s="1" t="n">
        <v>0.0011111111</v>
      </c>
      <c r="G49" s="1" t="n">
        <v>119.1749</v>
      </c>
      <c r="H49" s="2" t="n">
        <v>-3.97508800288608</v>
      </c>
      <c r="I49" s="1" t="n">
        <v>1.6234519E-006</v>
      </c>
      <c r="J49" s="1" t="n">
        <v>0.00083333335</v>
      </c>
      <c r="K49" s="1" t="n">
        <v>95.71792</v>
      </c>
      <c r="L49" s="2" t="n">
        <v>-3.94784240607782</v>
      </c>
      <c r="M49" s="3" t="n">
        <f aca="false">-(ABS(H49)+ABS(L49))/2</f>
        <v>-3.96146520448195</v>
      </c>
    </row>
    <row r="50" customFormat="false" ht="12" hidden="false" customHeight="false" outlineLevel="0" collapsed="false">
      <c r="A50" s="0" t="s">
        <v>1516</v>
      </c>
      <c r="B50" s="0" t="s">
        <v>1517</v>
      </c>
      <c r="C50" s="0" t="s">
        <v>1518</v>
      </c>
      <c r="D50" s="0" t="s">
        <v>1519</v>
      </c>
      <c r="E50" s="1" t="n">
        <v>4.8703555E-006</v>
      </c>
      <c r="F50" s="1" t="n">
        <v>0.0019266055</v>
      </c>
      <c r="G50" s="1" t="n">
        <v>161.3762</v>
      </c>
      <c r="H50" s="2" t="n">
        <v>-3.66728680924601</v>
      </c>
      <c r="I50" s="1" t="n">
        <v>2.319217E-007</v>
      </c>
      <c r="J50" s="1" t="n">
        <v>0.00015873015</v>
      </c>
      <c r="K50" s="1" t="n">
        <v>81.02768</v>
      </c>
      <c r="L50" s="2" t="n">
        <v>-4.2305258500094</v>
      </c>
      <c r="M50" s="3" t="n">
        <f aca="false">-(ABS(H50)+ABS(L50))/2</f>
        <v>-3.9489063296277</v>
      </c>
    </row>
    <row r="51" customFormat="false" ht="12" hidden="false" customHeight="false" outlineLevel="0" collapsed="false">
      <c r="A51" s="0" t="s">
        <v>1520</v>
      </c>
      <c r="B51" s="0" t="s">
        <v>1521</v>
      </c>
      <c r="C51" s="0" t="s">
        <v>1522</v>
      </c>
      <c r="D51" s="0" t="s">
        <v>1523</v>
      </c>
      <c r="E51" s="1" t="n">
        <v>1.646644E-005</v>
      </c>
      <c r="F51" s="1" t="n">
        <v>0.004034091</v>
      </c>
      <c r="G51" s="1" t="n">
        <v>248.88304</v>
      </c>
      <c r="H51" s="2" t="n">
        <v>-3.19747659753459</v>
      </c>
      <c r="I51" s="1" t="n">
        <v>0</v>
      </c>
      <c r="J51" s="1" t="n">
        <v>0</v>
      </c>
      <c r="K51" s="1" t="n">
        <v>61.944454</v>
      </c>
      <c r="L51" s="2" t="n">
        <v>-4.64187798198992</v>
      </c>
      <c r="M51" s="3" t="n">
        <f aca="false">-(ABS(H51)+ABS(L51))/2</f>
        <v>-3.91967728976225</v>
      </c>
    </row>
    <row r="52" customFormat="false" ht="12" hidden="false" customHeight="false" outlineLevel="0" collapsed="false">
      <c r="A52" s="0" t="s">
        <v>1524</v>
      </c>
      <c r="B52" s="0" t="s">
        <v>1524</v>
      </c>
      <c r="C52" s="0" t="s">
        <v>1525</v>
      </c>
      <c r="D52" s="0" t="s">
        <v>1526</v>
      </c>
      <c r="E52" s="1" t="n">
        <v>1.6234519E-006</v>
      </c>
      <c r="F52" s="1" t="n">
        <v>0.0011111111</v>
      </c>
      <c r="G52" s="1" t="n">
        <v>119.97821</v>
      </c>
      <c r="H52" s="2" t="n">
        <v>-3.98039939864849</v>
      </c>
      <c r="I52" s="1" t="n">
        <v>2.0872953E-006</v>
      </c>
      <c r="J52" s="1" t="n">
        <v>0.0009090909</v>
      </c>
      <c r="K52" s="1" t="n">
        <v>114.08468</v>
      </c>
      <c r="L52" s="2" t="n">
        <v>-3.77716655201621</v>
      </c>
      <c r="M52" s="3" t="n">
        <f aca="false">-(ABS(H52)+ABS(L52))/2</f>
        <v>-3.87878297533235</v>
      </c>
    </row>
    <row r="53" customFormat="false" ht="12" hidden="false" customHeight="false" outlineLevel="0" collapsed="false">
      <c r="A53" s="0" t="s">
        <v>1527</v>
      </c>
      <c r="B53" s="0" t="s">
        <v>1528</v>
      </c>
      <c r="C53" s="0" t="s">
        <v>1529</v>
      </c>
      <c r="D53" s="0" t="s">
        <v>1530</v>
      </c>
      <c r="E53" s="1" t="n">
        <v>1.6234519E-006</v>
      </c>
      <c r="F53" s="1" t="n">
        <v>0.0011111111</v>
      </c>
      <c r="G53" s="1" t="n">
        <v>117.41557</v>
      </c>
      <c r="H53" s="2" t="n">
        <v>-4.00862732801764</v>
      </c>
      <c r="I53" s="1" t="n">
        <v>2.3192172E-006</v>
      </c>
      <c r="J53" s="1" t="n">
        <v>0.00095238094</v>
      </c>
      <c r="K53" s="1" t="n">
        <v>114.88568</v>
      </c>
      <c r="L53" s="2" t="n">
        <v>-3.74073379029289</v>
      </c>
      <c r="M53" s="3" t="n">
        <f aca="false">-(ABS(H53)+ABS(L53))/2</f>
        <v>-3.87468055915527</v>
      </c>
    </row>
    <row r="54" customFormat="false" ht="12" hidden="false" customHeight="false" outlineLevel="0" collapsed="false">
      <c r="A54" s="0" t="s">
        <v>1531</v>
      </c>
      <c r="B54" s="0" t="s">
        <v>1532</v>
      </c>
      <c r="C54" s="0" t="s">
        <v>1533</v>
      </c>
      <c r="D54" s="0" t="s">
        <v>1534</v>
      </c>
      <c r="E54" s="1" t="n">
        <v>7.653416E-006</v>
      </c>
      <c r="F54" s="1" t="n">
        <v>0.0024264706</v>
      </c>
      <c r="G54" s="1" t="n">
        <v>195.81874</v>
      </c>
      <c r="H54" s="2" t="n">
        <v>-3.46469318371178</v>
      </c>
      <c r="I54" s="1" t="n">
        <v>1.3915302E-006</v>
      </c>
      <c r="J54" s="1" t="n">
        <v>0.0008219178</v>
      </c>
      <c r="K54" s="1" t="n">
        <v>87.6503</v>
      </c>
      <c r="L54" s="2" t="n">
        <v>-4.19687908855809</v>
      </c>
      <c r="M54" s="3" t="n">
        <f aca="false">-(ABS(H54)+ABS(L54))/2</f>
        <v>-3.83078613613494</v>
      </c>
    </row>
    <row r="55" customFormat="false" ht="12" hidden="false" customHeight="false" outlineLevel="0" collapsed="false">
      <c r="A55" s="0" t="s">
        <v>1535</v>
      </c>
      <c r="B55" s="0" t="s">
        <v>1536</v>
      </c>
      <c r="C55" s="0" t="s">
        <v>1537</v>
      </c>
      <c r="D55" s="0" t="s">
        <v>1538</v>
      </c>
      <c r="E55" s="1" t="n">
        <v>1.8553736E-006</v>
      </c>
      <c r="F55" s="1" t="n">
        <v>0.001025641</v>
      </c>
      <c r="G55" s="1" t="n">
        <v>130.36191</v>
      </c>
      <c r="H55" s="2" t="n">
        <v>-3.86846092129957</v>
      </c>
      <c r="I55" s="1" t="n">
        <v>2.3192172E-006</v>
      </c>
      <c r="J55" s="1" t="n">
        <v>0.00095238094</v>
      </c>
      <c r="K55" s="1" t="n">
        <v>119.801155</v>
      </c>
      <c r="L55" s="2" t="n">
        <v>-3.72952009459435</v>
      </c>
      <c r="M55" s="3" t="n">
        <f aca="false">-(ABS(H55)+ABS(L55))/2</f>
        <v>-3.79899050794696</v>
      </c>
    </row>
    <row r="56" customFormat="false" ht="12" hidden="false" customHeight="false" outlineLevel="0" collapsed="false">
      <c r="A56" s="0" t="s">
        <v>1539</v>
      </c>
      <c r="B56" s="0" t="s">
        <v>1540</v>
      </c>
      <c r="C56" s="0" t="s">
        <v>1541</v>
      </c>
      <c r="D56" s="0" t="s">
        <v>1542</v>
      </c>
      <c r="E56" s="1" t="n">
        <v>1.1596085E-005</v>
      </c>
      <c r="F56" s="1" t="n">
        <v>0.0032894737</v>
      </c>
      <c r="G56" s="1" t="n">
        <v>222.04755</v>
      </c>
      <c r="H56" s="2" t="n">
        <v>-3.35631843544959</v>
      </c>
      <c r="I56" s="1" t="n">
        <v>4.638434E-007</v>
      </c>
      <c r="J56" s="1" t="n">
        <v>0.0003076923</v>
      </c>
      <c r="K56" s="1" t="n">
        <v>81.97183</v>
      </c>
      <c r="L56" s="2" t="n">
        <v>-4.24113674550083</v>
      </c>
      <c r="M56" s="3" t="n">
        <f aca="false">-(ABS(H56)+ABS(L56))/2</f>
        <v>-3.79872759047521</v>
      </c>
    </row>
    <row r="57" customFormat="false" ht="12" hidden="false" customHeight="false" outlineLevel="0" collapsed="false">
      <c r="A57" s="0" t="s">
        <v>1543</v>
      </c>
      <c r="B57" s="0" t="s">
        <v>1544</v>
      </c>
      <c r="C57" s="0" t="s">
        <v>1545</v>
      </c>
      <c r="D57" s="0" t="s">
        <v>1546</v>
      </c>
      <c r="E57" s="1" t="n">
        <v>9.740711E-006</v>
      </c>
      <c r="F57" s="1" t="n">
        <v>0.0029166667</v>
      </c>
      <c r="G57" s="1" t="n">
        <v>207.54756</v>
      </c>
      <c r="H57" s="2" t="n">
        <v>-3.36679644708066</v>
      </c>
      <c r="I57" s="1" t="n">
        <v>2.319217E-007</v>
      </c>
      <c r="J57" s="1" t="n">
        <v>0.00015873015</v>
      </c>
      <c r="K57" s="1" t="n">
        <v>74.17041</v>
      </c>
      <c r="L57" s="2" t="n">
        <v>-4.22142329504479</v>
      </c>
      <c r="M57" s="3" t="n">
        <f aca="false">-(ABS(H57)+ABS(L57))/2</f>
        <v>-3.79410987106273</v>
      </c>
    </row>
    <row r="58" customFormat="false" ht="12" hidden="false" customHeight="false" outlineLevel="0" collapsed="false">
      <c r="A58" s="0" t="s">
        <v>1547</v>
      </c>
      <c r="B58" s="0" t="s">
        <v>1548</v>
      </c>
      <c r="C58" s="0" t="s">
        <v>1549</v>
      </c>
      <c r="D58" s="0" t="s">
        <v>1550</v>
      </c>
      <c r="E58" s="1" t="n">
        <v>2.319217E-007</v>
      </c>
      <c r="F58" s="1" t="n">
        <v>0.00023809524</v>
      </c>
      <c r="G58" s="1" t="n">
        <v>67.40425</v>
      </c>
      <c r="H58" s="2" t="n">
        <v>-4.74234525968839</v>
      </c>
      <c r="I58" s="1" t="n">
        <v>2.9222134E-005</v>
      </c>
      <c r="J58" s="1" t="n">
        <v>0.005228216</v>
      </c>
      <c r="K58" s="1" t="n">
        <v>286.60608</v>
      </c>
      <c r="L58" s="2" t="n">
        <v>-2.79829235946612</v>
      </c>
      <c r="M58" s="3" t="n">
        <f aca="false">-(ABS(H58)+ABS(L58))/2</f>
        <v>-3.77031880957726</v>
      </c>
    </row>
    <row r="59" customFormat="false" ht="12" hidden="false" customHeight="false" outlineLevel="0" collapsed="false">
      <c r="A59" s="0" t="s">
        <v>1551</v>
      </c>
      <c r="B59" s="0" t="s">
        <v>1552</v>
      </c>
      <c r="C59" s="0" t="s">
        <v>1553</v>
      </c>
      <c r="D59" s="0" t="s">
        <v>1554</v>
      </c>
      <c r="E59" s="1" t="n">
        <v>6.4938076E-006</v>
      </c>
      <c r="F59" s="1" t="n">
        <v>0.0022222223</v>
      </c>
      <c r="G59" s="1" t="n">
        <v>182.5041</v>
      </c>
      <c r="H59" s="2" t="n">
        <v>-3.55026397939744</v>
      </c>
      <c r="I59" s="1" t="n">
        <v>1.8553736E-006</v>
      </c>
      <c r="J59" s="1" t="n">
        <v>0.0008510638</v>
      </c>
      <c r="K59" s="1" t="n">
        <v>106.573135</v>
      </c>
      <c r="L59" s="2" t="n">
        <v>-3.90316377802134</v>
      </c>
      <c r="M59" s="3" t="n">
        <f aca="false">-(ABS(H59)+ABS(L59))/2</f>
        <v>-3.72671387870939</v>
      </c>
    </row>
    <row r="60" customFormat="false" ht="12" hidden="false" customHeight="false" outlineLevel="0" collapsed="false">
      <c r="A60" s="0" t="s">
        <v>1555</v>
      </c>
      <c r="B60" s="0" t="s">
        <v>1556</v>
      </c>
      <c r="C60" s="0" t="s">
        <v>1557</v>
      </c>
      <c r="D60" s="0" t="s">
        <v>1558</v>
      </c>
      <c r="E60" s="1" t="n">
        <v>1.8553736E-006</v>
      </c>
      <c r="F60" s="1" t="n">
        <v>0.001025641</v>
      </c>
      <c r="G60" s="1" t="n">
        <v>130.98656</v>
      </c>
      <c r="H60" s="2" t="n">
        <v>-3.87135739463264</v>
      </c>
      <c r="I60" s="1" t="n">
        <v>3.4788256E-006</v>
      </c>
      <c r="J60" s="1" t="n">
        <v>0.0013043479</v>
      </c>
      <c r="K60" s="1" t="n">
        <v>137.58086</v>
      </c>
      <c r="L60" s="2" t="n">
        <v>-3.51985232005328</v>
      </c>
      <c r="M60" s="3" t="n">
        <f aca="false">-(ABS(H60)+ABS(L60))/2</f>
        <v>-3.69560485734296</v>
      </c>
    </row>
    <row r="61" customFormat="false" ht="12" hidden="false" customHeight="false" outlineLevel="0" collapsed="false">
      <c r="A61" s="0" t="s">
        <v>1559</v>
      </c>
      <c r="B61" s="0" t="s">
        <v>1560</v>
      </c>
      <c r="C61" s="0" t="s">
        <v>1561</v>
      </c>
      <c r="D61" s="0" t="s">
        <v>1562</v>
      </c>
      <c r="E61" s="1" t="n">
        <v>1.1596086E-006</v>
      </c>
      <c r="F61" s="1" t="n">
        <v>0.000877193</v>
      </c>
      <c r="G61" s="1" t="n">
        <v>98.58576</v>
      </c>
      <c r="H61" s="2" t="n">
        <v>-4.23911087225457</v>
      </c>
      <c r="I61" s="1" t="n">
        <v>9.740711E-006</v>
      </c>
      <c r="J61" s="1" t="n">
        <v>0.002485207</v>
      </c>
      <c r="K61" s="1" t="n">
        <v>198.96347</v>
      </c>
      <c r="L61" s="2" t="n">
        <v>-3.12390915559987</v>
      </c>
      <c r="M61" s="3" t="n">
        <f aca="false">-(ABS(H61)+ABS(L61))/2</f>
        <v>-3.68151001392722</v>
      </c>
    </row>
    <row r="62" customFormat="false" ht="12" hidden="false" customHeight="false" outlineLevel="0" collapsed="false">
      <c r="A62" s="0" t="s">
        <v>1563</v>
      </c>
      <c r="B62" s="0" t="s">
        <v>1564</v>
      </c>
      <c r="C62" s="0" t="s">
        <v>1565</v>
      </c>
      <c r="D62" s="0" t="s">
        <v>1566</v>
      </c>
      <c r="E62" s="1" t="n">
        <v>1.229185E-005</v>
      </c>
      <c r="F62" s="1" t="n">
        <v>0.0033757961</v>
      </c>
      <c r="G62" s="1" t="n">
        <v>229.67499</v>
      </c>
      <c r="H62" s="2" t="n">
        <v>-3.30999858433206</v>
      </c>
      <c r="I62" s="1" t="n">
        <v>1.3915302E-006</v>
      </c>
      <c r="J62" s="1" t="n">
        <v>0.0008219178</v>
      </c>
      <c r="K62" s="1" t="n">
        <v>88.902306</v>
      </c>
      <c r="L62" s="2" t="n">
        <v>-4.04586112514719</v>
      </c>
      <c r="M62" s="3" t="n">
        <f aca="false">-(ABS(H62)+ABS(L62))/2</f>
        <v>-3.67792985473962</v>
      </c>
    </row>
    <row r="63" customFormat="false" ht="12" hidden="false" customHeight="false" outlineLevel="0" collapsed="false">
      <c r="A63" s="0" t="s">
        <v>1567</v>
      </c>
      <c r="B63" s="0" t="s">
        <v>1568</v>
      </c>
      <c r="C63" s="0" t="s">
        <v>1569</v>
      </c>
      <c r="D63" s="0" t="s">
        <v>1570</v>
      </c>
      <c r="E63" s="1" t="n">
        <v>3.942669E-006</v>
      </c>
      <c r="F63" s="1" t="n">
        <v>0.0016666667</v>
      </c>
      <c r="G63" s="1" t="n">
        <v>154.7241</v>
      </c>
      <c r="H63" s="2" t="n">
        <v>-3.73085347223079</v>
      </c>
      <c r="I63" s="1" t="n">
        <v>3.4788256E-006</v>
      </c>
      <c r="J63" s="1" t="n">
        <v>0.0013043479</v>
      </c>
      <c r="K63" s="1" t="n">
        <v>133.96234</v>
      </c>
      <c r="L63" s="2" t="n">
        <v>-3.60334852591519</v>
      </c>
      <c r="M63" s="3" t="n">
        <f aca="false">-(ABS(H63)+ABS(L63))/2</f>
        <v>-3.66710099907299</v>
      </c>
    </row>
    <row r="64" customFormat="false" ht="12" hidden="false" customHeight="false" outlineLevel="0" collapsed="false">
      <c r="A64" s="0" t="s">
        <v>1571</v>
      </c>
      <c r="B64" s="0" t="s">
        <v>1572</v>
      </c>
      <c r="C64" s="0" t="s">
        <v>1573</v>
      </c>
      <c r="D64" s="0" t="s">
        <v>1574</v>
      </c>
      <c r="E64" s="1" t="n">
        <v>1.6234519E-006</v>
      </c>
      <c r="F64" s="1" t="n">
        <v>0.0011111111</v>
      </c>
      <c r="G64" s="1" t="n">
        <v>113.12337</v>
      </c>
      <c r="H64" s="2" t="n">
        <v>-4.04681753080834</v>
      </c>
      <c r="I64" s="1" t="n">
        <v>6.9576513E-006</v>
      </c>
      <c r="J64" s="1" t="n">
        <v>0.0020134228</v>
      </c>
      <c r="K64" s="1" t="n">
        <v>174.73428</v>
      </c>
      <c r="L64" s="2" t="n">
        <v>-3.2873302523911</v>
      </c>
      <c r="M64" s="3" t="n">
        <f aca="false">-(ABS(H64)+ABS(L64))/2</f>
        <v>-3.66707389159972</v>
      </c>
    </row>
    <row r="65" customFormat="false" ht="12" hidden="false" customHeight="false" outlineLevel="0" collapsed="false">
      <c r="A65" s="0" t="s">
        <v>1575</v>
      </c>
      <c r="B65" s="0" t="s">
        <v>1576</v>
      </c>
      <c r="C65" s="0" t="s">
        <v>1577</v>
      </c>
      <c r="D65" s="0" t="s">
        <v>1578</v>
      </c>
      <c r="E65" s="1" t="n">
        <v>2.3656014E-005</v>
      </c>
      <c r="F65" s="1" t="n">
        <v>0.0050746268</v>
      </c>
      <c r="G65" s="1" t="n">
        <v>274.4214</v>
      </c>
      <c r="H65" s="2" t="n">
        <v>-3.13519961306377</v>
      </c>
      <c r="I65" s="1" t="n">
        <v>1.3915302E-006</v>
      </c>
      <c r="J65" s="1" t="n">
        <v>0.0008219178</v>
      </c>
      <c r="K65" s="1" t="n">
        <v>88.30952</v>
      </c>
      <c r="L65" s="2" t="n">
        <v>-4.17929153411956</v>
      </c>
      <c r="M65" s="3" t="n">
        <f aca="false">-(ABS(H65)+ABS(L65))/2</f>
        <v>-3.65724557359167</v>
      </c>
    </row>
    <row r="66" customFormat="false" ht="12" hidden="false" customHeight="false" outlineLevel="0" collapsed="false">
      <c r="A66" s="0" t="s">
        <v>1579</v>
      </c>
      <c r="B66" s="0" t="s">
        <v>1580</v>
      </c>
      <c r="C66" s="0" t="s">
        <v>1581</v>
      </c>
      <c r="D66" s="0" t="s">
        <v>1582</v>
      </c>
      <c r="E66" s="1" t="n">
        <v>1.8553736E-006</v>
      </c>
      <c r="F66" s="1" t="n">
        <v>0.001025641</v>
      </c>
      <c r="G66" s="1" t="n">
        <v>128.88145</v>
      </c>
      <c r="H66" s="2" t="n">
        <v>-3.86440232031811</v>
      </c>
      <c r="I66" s="1" t="n">
        <v>4.4065123E-006</v>
      </c>
      <c r="J66" s="1" t="n">
        <v>0.0014503817</v>
      </c>
      <c r="K66" s="1" t="n">
        <v>157.3014</v>
      </c>
      <c r="L66" s="2" t="n">
        <v>-3.3892385880013</v>
      </c>
      <c r="M66" s="3" t="n">
        <f aca="false">-(ABS(H66)+ABS(L66))/2</f>
        <v>-3.62682045415971</v>
      </c>
    </row>
    <row r="67" customFormat="false" ht="12" hidden="false" customHeight="false" outlineLevel="0" collapsed="false">
      <c r="A67" s="0" t="s">
        <v>1583</v>
      </c>
      <c r="B67" s="0" t="s">
        <v>1584</v>
      </c>
      <c r="C67" s="0" t="s">
        <v>1585</v>
      </c>
      <c r="D67" s="0" t="s">
        <v>1586</v>
      </c>
      <c r="E67" s="1" t="n">
        <v>6.4938076E-006</v>
      </c>
      <c r="F67" s="1" t="n">
        <v>0.0022222223</v>
      </c>
      <c r="G67" s="1" t="n">
        <v>184.07697</v>
      </c>
      <c r="H67" s="2" t="n">
        <v>-3.48779343777605</v>
      </c>
      <c r="I67" s="1" t="n">
        <v>1.8553736E-006</v>
      </c>
      <c r="J67" s="1" t="n">
        <v>0.0008510638</v>
      </c>
      <c r="K67" s="1" t="n">
        <v>112.76294</v>
      </c>
      <c r="L67" s="2" t="n">
        <v>-3.76389922049253</v>
      </c>
      <c r="M67" s="3" t="n">
        <f aca="false">-(ABS(H67)+ABS(L67))/2</f>
        <v>-3.62584632913429</v>
      </c>
    </row>
    <row r="68" customFormat="false" ht="12" hidden="false" customHeight="false" outlineLevel="0" collapsed="false">
      <c r="A68" s="0" t="s">
        <v>1587</v>
      </c>
      <c r="B68" s="0" t="s">
        <v>1588</v>
      </c>
      <c r="C68" s="0" t="s">
        <v>1589</v>
      </c>
      <c r="D68" s="0" t="s">
        <v>1590</v>
      </c>
      <c r="E68" s="1" t="n">
        <v>6.261886E-006</v>
      </c>
      <c r="F68" s="1" t="n">
        <v>0.00225</v>
      </c>
      <c r="G68" s="1" t="n">
        <v>178.78693</v>
      </c>
      <c r="H68" s="2" t="n">
        <v>-3.57018268909779</v>
      </c>
      <c r="I68" s="1" t="n">
        <v>2.3192172E-006</v>
      </c>
      <c r="J68" s="1" t="n">
        <v>0.00095238094</v>
      </c>
      <c r="K68" s="1" t="n">
        <v>121.80696</v>
      </c>
      <c r="L68" s="2" t="n">
        <v>-3.66950127882231</v>
      </c>
      <c r="M68" s="3" t="n">
        <f aca="false">-(ABS(H68)+ABS(L68))/2</f>
        <v>-3.61984198396005</v>
      </c>
    </row>
    <row r="69" customFormat="false" ht="12" hidden="false" customHeight="false" outlineLevel="0" collapsed="false">
      <c r="A69" s="0" t="s">
        <v>1591</v>
      </c>
      <c r="B69" s="0" t="s">
        <v>1591</v>
      </c>
      <c r="C69" s="0" t="s">
        <v>1592</v>
      </c>
      <c r="D69" s="0" t="s">
        <v>1593</v>
      </c>
      <c r="E69" s="1" t="n">
        <v>1.34514585E-005</v>
      </c>
      <c r="F69" s="1" t="n">
        <v>0.0035151516</v>
      </c>
      <c r="G69" s="1" t="n">
        <v>237.58705</v>
      </c>
      <c r="H69" s="2" t="n">
        <v>-3.23310060326191</v>
      </c>
      <c r="I69" s="1" t="n">
        <v>1.8553736E-006</v>
      </c>
      <c r="J69" s="1" t="n">
        <v>0.0008510638</v>
      </c>
      <c r="K69" s="1" t="n">
        <v>101.83287</v>
      </c>
      <c r="L69" s="2" t="n">
        <v>-3.96898854900432</v>
      </c>
      <c r="M69" s="3" t="n">
        <f aca="false">-(ABS(H69)+ABS(L69))/2</f>
        <v>-3.60104457613312</v>
      </c>
    </row>
    <row r="70" customFormat="false" ht="12" hidden="false" customHeight="false" outlineLevel="0" collapsed="false">
      <c r="A70" s="0" t="s">
        <v>1594</v>
      </c>
      <c r="B70" s="0" t="s">
        <v>1595</v>
      </c>
      <c r="C70" s="0" t="s">
        <v>1596</v>
      </c>
      <c r="D70" s="0" t="s">
        <v>1597</v>
      </c>
      <c r="E70" s="1" t="n">
        <v>2.3192172E-006</v>
      </c>
      <c r="F70" s="1" t="n">
        <v>0.0011627907</v>
      </c>
      <c r="G70" s="1" t="n">
        <v>137.22247</v>
      </c>
      <c r="H70" s="2" t="n">
        <v>-3.78833207732101</v>
      </c>
      <c r="I70" s="1" t="n">
        <v>4.4065123E-006</v>
      </c>
      <c r="J70" s="1" t="n">
        <v>0.0014503817</v>
      </c>
      <c r="K70" s="1" t="n">
        <v>153.01291</v>
      </c>
      <c r="L70" s="2" t="n">
        <v>-3.39610390657439</v>
      </c>
      <c r="M70" s="3" t="n">
        <f aca="false">-(ABS(H70)+ABS(L70))/2</f>
        <v>-3.5922179919477</v>
      </c>
    </row>
    <row r="71" customFormat="false" ht="12" hidden="false" customHeight="false" outlineLevel="0" collapsed="false">
      <c r="A71" s="0" t="s">
        <v>1598</v>
      </c>
      <c r="B71" s="0" t="s">
        <v>1599</v>
      </c>
      <c r="C71" s="0" t="s">
        <v>1600</v>
      </c>
      <c r="D71" s="0" t="s">
        <v>1601</v>
      </c>
      <c r="E71" s="1" t="n">
        <v>3.4788256E-006</v>
      </c>
      <c r="F71" s="1" t="n">
        <v>0.0016129032</v>
      </c>
      <c r="G71" s="1" t="n">
        <v>148.03603</v>
      </c>
      <c r="H71" s="2" t="n">
        <v>-3.69758009871567</v>
      </c>
      <c r="I71" s="1" t="n">
        <v>3.7107473E-006</v>
      </c>
      <c r="J71" s="1" t="n">
        <v>0.0013333333</v>
      </c>
      <c r="K71" s="1" t="n">
        <v>138.64163</v>
      </c>
      <c r="L71" s="2" t="n">
        <v>-3.48323859962338</v>
      </c>
      <c r="M71" s="3" t="n">
        <f aca="false">-(ABS(H71)+ABS(L71))/2</f>
        <v>-3.59040934916952</v>
      </c>
    </row>
    <row r="72" customFormat="false" ht="12" hidden="false" customHeight="false" outlineLevel="0" collapsed="false">
      <c r="A72" s="0" t="s">
        <v>1602</v>
      </c>
      <c r="B72" s="0" t="s">
        <v>1603</v>
      </c>
      <c r="C72" s="0" t="s">
        <v>1604</v>
      </c>
      <c r="D72" s="0" t="s">
        <v>1605</v>
      </c>
      <c r="E72" s="1" t="n">
        <v>2.7830604E-006</v>
      </c>
      <c r="F72" s="1" t="n">
        <v>0.0013483146</v>
      </c>
      <c r="G72" s="1" t="n">
        <v>142.83922</v>
      </c>
      <c r="H72" s="2" t="n">
        <v>-3.78495985915946</v>
      </c>
      <c r="I72" s="1" t="n">
        <v>5.7980424E-006</v>
      </c>
      <c r="J72" s="1" t="n">
        <v>0.0017730496</v>
      </c>
      <c r="K72" s="1" t="n">
        <v>163.29121</v>
      </c>
      <c r="L72" s="2" t="n">
        <v>-3.35421693811527</v>
      </c>
      <c r="M72" s="3" t="n">
        <f aca="false">-(ABS(H72)+ABS(L72))/2</f>
        <v>-3.56958839863737</v>
      </c>
    </row>
    <row r="73" customFormat="false" ht="12" hidden="false" customHeight="false" outlineLevel="0" collapsed="false">
      <c r="A73" s="0" t="s">
        <v>1606</v>
      </c>
      <c r="B73" s="0" t="s">
        <v>1607</v>
      </c>
      <c r="C73" s="0" t="s">
        <v>1608</v>
      </c>
      <c r="D73" s="0" t="s">
        <v>1609</v>
      </c>
      <c r="E73" s="1" t="n">
        <v>5.5661208E-006</v>
      </c>
      <c r="F73" s="1" t="n">
        <v>0.0020869565</v>
      </c>
      <c r="G73" s="1" t="n">
        <v>172.04729</v>
      </c>
      <c r="H73" s="2" t="n">
        <v>-3.60334727708997</v>
      </c>
      <c r="I73" s="1" t="n">
        <v>3.4788256E-006</v>
      </c>
      <c r="J73" s="1" t="n">
        <v>0.0013043479</v>
      </c>
      <c r="K73" s="1" t="n">
        <v>135.06467</v>
      </c>
      <c r="L73" s="2" t="n">
        <v>-3.53549201267457</v>
      </c>
      <c r="M73" s="3" t="n">
        <f aca="false">-(ABS(H73)+ABS(L73))/2</f>
        <v>-3.56941964488227</v>
      </c>
    </row>
    <row r="74" customFormat="false" ht="12" hidden="false" customHeight="false" outlineLevel="0" collapsed="false">
      <c r="A74" s="0" t="s">
        <v>1610</v>
      </c>
      <c r="B74" s="0" t="s">
        <v>1611</v>
      </c>
      <c r="C74" s="0" t="s">
        <v>1612</v>
      </c>
      <c r="D74" s="0" t="s">
        <v>1613</v>
      </c>
      <c r="E74" s="1" t="n">
        <v>3.7107473E-006</v>
      </c>
      <c r="F74" s="1" t="n">
        <v>0.0017021276</v>
      </c>
      <c r="G74" s="1" t="n">
        <v>152.17523</v>
      </c>
      <c r="H74" s="2" t="n">
        <v>-3.70463241242703</v>
      </c>
      <c r="I74" s="1" t="n">
        <v>4.4065123E-006</v>
      </c>
      <c r="J74" s="1" t="n">
        <v>0.0014503817</v>
      </c>
      <c r="K74" s="1" t="n">
        <v>154.21368</v>
      </c>
      <c r="L74" s="2" t="n">
        <v>-3.38344866597827</v>
      </c>
      <c r="M74" s="3" t="n">
        <f aca="false">-(ABS(H74)+ABS(L74))/2</f>
        <v>-3.54404053920265</v>
      </c>
    </row>
    <row r="75" customFormat="false" ht="12" hidden="false" customHeight="false" outlineLevel="0" collapsed="false">
      <c r="A75" s="0" t="s">
        <v>1614</v>
      </c>
      <c r="B75" s="0" t="s">
        <v>1615</v>
      </c>
      <c r="C75" s="0" t="s">
        <v>1616</v>
      </c>
      <c r="D75" s="0" t="s">
        <v>1617</v>
      </c>
      <c r="E75" s="1" t="n">
        <v>3.942669E-006</v>
      </c>
      <c r="F75" s="1" t="n">
        <v>0.0016666667</v>
      </c>
      <c r="G75" s="1" t="n">
        <v>155.49306</v>
      </c>
      <c r="H75" s="2" t="n">
        <v>-3.63584903935275</v>
      </c>
      <c r="I75" s="1" t="n">
        <v>4.1745907E-006</v>
      </c>
      <c r="J75" s="1" t="n">
        <v>0.00140625</v>
      </c>
      <c r="K75" s="1" t="n">
        <v>151.05847</v>
      </c>
      <c r="L75" s="2" t="n">
        <v>-3.40694887883225</v>
      </c>
      <c r="M75" s="3" t="n">
        <f aca="false">-(ABS(H75)+ABS(L75))/2</f>
        <v>-3.5213989590925</v>
      </c>
    </row>
    <row r="76" customFormat="false" ht="12" hidden="false" customHeight="false" outlineLevel="0" collapsed="false">
      <c r="A76" s="0" t="s">
        <v>1618</v>
      </c>
      <c r="B76" s="0" t="s">
        <v>1619</v>
      </c>
      <c r="C76" s="0" t="s">
        <v>1620</v>
      </c>
      <c r="D76" s="0" t="s">
        <v>1621</v>
      </c>
      <c r="E76" s="1" t="n">
        <v>5.5661208E-006</v>
      </c>
      <c r="F76" s="1" t="n">
        <v>0.0020869565</v>
      </c>
      <c r="G76" s="1" t="n">
        <v>173.19232</v>
      </c>
      <c r="H76" s="2" t="n">
        <v>-3.59179322913764</v>
      </c>
      <c r="I76" s="1" t="n">
        <v>3.942669E-006</v>
      </c>
      <c r="J76" s="1" t="n">
        <v>0.0013492063</v>
      </c>
      <c r="K76" s="1" t="n">
        <v>146.11716</v>
      </c>
      <c r="L76" s="2" t="n">
        <v>-3.44962371194143</v>
      </c>
      <c r="M76" s="3" t="n">
        <f aca="false">-(ABS(H76)+ABS(L76))/2</f>
        <v>-3.52070847053954</v>
      </c>
    </row>
    <row r="77" customFormat="false" ht="12" hidden="false" customHeight="false" outlineLevel="0" collapsed="false">
      <c r="A77" s="0" t="s">
        <v>1622</v>
      </c>
      <c r="B77" s="0" t="s">
        <v>1623</v>
      </c>
      <c r="C77" s="0" t="s">
        <v>1624</v>
      </c>
      <c r="D77" s="0" t="s">
        <v>1625</v>
      </c>
      <c r="E77" s="1" t="n">
        <v>2.4119856E-005</v>
      </c>
      <c r="F77" s="1" t="n">
        <v>0.0050980393</v>
      </c>
      <c r="G77" s="1" t="n">
        <v>276.15567</v>
      </c>
      <c r="H77" s="2" t="n">
        <v>-3.09672827910199</v>
      </c>
      <c r="I77" s="1" t="n">
        <v>1.8553736E-006</v>
      </c>
      <c r="J77" s="1" t="n">
        <v>0.0008510638</v>
      </c>
      <c r="K77" s="1" t="n">
        <v>103.60548</v>
      </c>
      <c r="L77" s="2" t="n">
        <v>-3.92512500278979</v>
      </c>
      <c r="M77" s="3" t="n">
        <f aca="false">-(ABS(H77)+ABS(L77))/2</f>
        <v>-3.51092664094589</v>
      </c>
    </row>
    <row r="78" customFormat="false" ht="12" hidden="false" customHeight="false" outlineLevel="0" collapsed="false">
      <c r="A78" s="0" t="s">
        <v>1626</v>
      </c>
      <c r="B78" s="0" t="s">
        <v>1627</v>
      </c>
      <c r="C78" s="0" t="s">
        <v>1628</v>
      </c>
      <c r="D78" s="0" t="s">
        <v>1629</v>
      </c>
      <c r="E78" s="1" t="n">
        <v>1.6234519E-006</v>
      </c>
      <c r="F78" s="1" t="n">
        <v>0.0011111111</v>
      </c>
      <c r="G78" s="1" t="n">
        <v>112.70054</v>
      </c>
      <c r="H78" s="2" t="n">
        <v>-4.07602810726416</v>
      </c>
      <c r="I78" s="1" t="n">
        <v>1.7162207E-005</v>
      </c>
      <c r="J78" s="1" t="n">
        <v>0.003814433</v>
      </c>
      <c r="K78" s="1" t="n">
        <v>235.28609</v>
      </c>
      <c r="L78" s="2" t="n">
        <v>-2.9424557101946</v>
      </c>
      <c r="M78" s="3" t="n">
        <f aca="false">-(ABS(H78)+ABS(L78))/2</f>
        <v>-3.50924190872938</v>
      </c>
    </row>
    <row r="79" customFormat="false" ht="12" hidden="false" customHeight="false" outlineLevel="0" collapsed="false">
      <c r="A79" s="0" t="s">
        <v>1630</v>
      </c>
      <c r="B79" s="0" t="s">
        <v>1631</v>
      </c>
      <c r="C79" s="0" t="s">
        <v>1632</v>
      </c>
      <c r="D79" s="0" t="s">
        <v>1633</v>
      </c>
      <c r="E79" s="1" t="n">
        <v>1.6234519E-006</v>
      </c>
      <c r="F79" s="1" t="n">
        <v>0.0011111111</v>
      </c>
      <c r="G79" s="1" t="n">
        <v>113.63038</v>
      </c>
      <c r="H79" s="2" t="n">
        <v>-4.07789576745631</v>
      </c>
      <c r="I79" s="1" t="n">
        <v>2.1336797E-005</v>
      </c>
      <c r="J79" s="1" t="n">
        <v>0.0043192487</v>
      </c>
      <c r="K79" s="1" t="n">
        <v>255.2789</v>
      </c>
      <c r="L79" s="2" t="n">
        <v>-2.92513173750412</v>
      </c>
      <c r="M79" s="3" t="n">
        <f aca="false">-(ABS(H79)+ABS(L79))/2</f>
        <v>-3.50151375248022</v>
      </c>
    </row>
    <row r="80" customFormat="false" ht="12" hidden="false" customHeight="false" outlineLevel="0" collapsed="false">
      <c r="A80" s="0" t="s">
        <v>1634</v>
      </c>
      <c r="B80" s="0" t="s">
        <v>1635</v>
      </c>
      <c r="C80" s="0" t="s">
        <v>1636</v>
      </c>
      <c r="D80" s="0" t="s">
        <v>1637</v>
      </c>
      <c r="E80" s="1" t="n">
        <v>1.762605E-005</v>
      </c>
      <c r="F80" s="1" t="n">
        <v>0.004222222</v>
      </c>
      <c r="G80" s="1" t="n">
        <v>253.85815</v>
      </c>
      <c r="H80" s="2" t="n">
        <v>-3.20717905304488</v>
      </c>
      <c r="I80" s="1" t="n">
        <v>1.8553736E-006</v>
      </c>
      <c r="J80" s="1" t="n">
        <v>0.0008510638</v>
      </c>
      <c r="K80" s="1" t="n">
        <v>109.431305</v>
      </c>
      <c r="L80" s="2" t="n">
        <v>-3.77143117927532</v>
      </c>
      <c r="M80" s="3" t="n">
        <f aca="false">-(ABS(H80)+ABS(L80))/2</f>
        <v>-3.4893051161601</v>
      </c>
    </row>
    <row r="81" customFormat="false" ht="12" hidden="false" customHeight="false" outlineLevel="0" collapsed="false">
      <c r="A81" s="0" t="s">
        <v>1638</v>
      </c>
      <c r="B81" s="0" t="s">
        <v>1639</v>
      </c>
      <c r="C81" s="0" t="s">
        <v>1640</v>
      </c>
      <c r="D81" s="0" t="s">
        <v>1641</v>
      </c>
      <c r="E81" s="1" t="n">
        <v>4.6384343E-006</v>
      </c>
      <c r="F81" s="1" t="n">
        <v>0.0018691589</v>
      </c>
      <c r="G81" s="1" t="n">
        <v>159.2501</v>
      </c>
      <c r="H81" s="2" t="n">
        <v>-3.70500117483076</v>
      </c>
      <c r="I81" s="1" t="n">
        <v>6.7257292E-006</v>
      </c>
      <c r="J81" s="1" t="n">
        <v>0.0019727892</v>
      </c>
      <c r="K81" s="1" t="n">
        <v>172.17514</v>
      </c>
      <c r="L81" s="2" t="n">
        <v>-3.24509631884778</v>
      </c>
      <c r="M81" s="3" t="n">
        <f aca="false">-(ABS(H81)+ABS(L81))/2</f>
        <v>-3.47504874683927</v>
      </c>
    </row>
    <row r="82" customFormat="false" ht="12" hidden="false" customHeight="false" outlineLevel="0" collapsed="false">
      <c r="A82" s="0" t="s">
        <v>1642</v>
      </c>
      <c r="B82" s="0" t="s">
        <v>1643</v>
      </c>
      <c r="C82" s="0" t="s">
        <v>1644</v>
      </c>
      <c r="D82" s="0" t="s">
        <v>1645</v>
      </c>
      <c r="E82" s="1" t="n">
        <v>1.8553736E-006</v>
      </c>
      <c r="F82" s="1" t="n">
        <v>0.001025641</v>
      </c>
      <c r="G82" s="1" t="n">
        <v>132.7233</v>
      </c>
      <c r="H82" s="2" t="n">
        <v>-3.87081994282396</v>
      </c>
      <c r="I82" s="1" t="n">
        <v>9.50879E-006</v>
      </c>
      <c r="J82" s="1" t="n">
        <v>0.002440476</v>
      </c>
      <c r="K82" s="1" t="n">
        <v>198.8941</v>
      </c>
      <c r="L82" s="2" t="n">
        <v>-3.07902802776156</v>
      </c>
      <c r="M82" s="3" t="n">
        <f aca="false">-(ABS(H82)+ABS(L82))/2</f>
        <v>-3.47492398529276</v>
      </c>
    </row>
    <row r="83" customFormat="false" ht="12" hidden="false" customHeight="false" outlineLevel="0" collapsed="false">
      <c r="A83" s="0" t="s">
        <v>1646</v>
      </c>
      <c r="B83" s="0" t="s">
        <v>1647</v>
      </c>
      <c r="C83" s="0" t="s">
        <v>1648</v>
      </c>
      <c r="D83" s="0" t="s">
        <v>1649</v>
      </c>
      <c r="E83" s="1" t="n">
        <v>1.7162207E-005</v>
      </c>
      <c r="F83" s="1" t="n">
        <v>0.0041573034</v>
      </c>
      <c r="G83" s="1" t="n">
        <v>250.66376</v>
      </c>
      <c r="H83" s="2" t="n">
        <v>-3.23244674133847</v>
      </c>
      <c r="I83" s="1" t="n">
        <v>2.3192172E-006</v>
      </c>
      <c r="J83" s="1" t="n">
        <v>0.00095238094</v>
      </c>
      <c r="K83" s="1" t="n">
        <v>121.96918</v>
      </c>
      <c r="L83" s="2" t="n">
        <v>-3.70806774063365</v>
      </c>
      <c r="M83" s="3" t="n">
        <f aca="false">-(ABS(H83)+ABS(L83))/2</f>
        <v>-3.47025724098606</v>
      </c>
    </row>
    <row r="84" customFormat="false" ht="12" hidden="false" customHeight="false" outlineLevel="0" collapsed="false">
      <c r="A84" s="0" t="s">
        <v>1650</v>
      </c>
      <c r="B84" s="0" t="s">
        <v>1651</v>
      </c>
      <c r="C84" s="0" t="s">
        <v>1652</v>
      </c>
      <c r="D84" s="0" t="s">
        <v>1653</v>
      </c>
      <c r="E84" s="1" t="n">
        <v>2.6207152E-005</v>
      </c>
      <c r="F84" s="1" t="n">
        <v>0.0053809523</v>
      </c>
      <c r="G84" s="1" t="n">
        <v>282.44205</v>
      </c>
      <c r="H84" s="2" t="n">
        <v>-3.11346357294677</v>
      </c>
      <c r="I84" s="1" t="n">
        <v>2.3192172E-006</v>
      </c>
      <c r="J84" s="1" t="n">
        <v>0.00095238094</v>
      </c>
      <c r="K84" s="1" t="n">
        <v>114.94283</v>
      </c>
      <c r="L84" s="2" t="n">
        <v>-3.79795128326609</v>
      </c>
      <c r="M84" s="3" t="n">
        <f aca="false">-(ABS(H84)+ABS(L84))/2</f>
        <v>-3.45570742810643</v>
      </c>
    </row>
    <row r="85" customFormat="false" ht="12" hidden="false" customHeight="false" outlineLevel="0" collapsed="false">
      <c r="A85" s="0" t="s">
        <v>1654</v>
      </c>
      <c r="B85" s="0" t="s">
        <v>1655</v>
      </c>
      <c r="C85" s="0" t="s">
        <v>1656</v>
      </c>
      <c r="D85" s="0" t="s">
        <v>1657</v>
      </c>
      <c r="E85" s="1" t="n">
        <v>3.942669E-006</v>
      </c>
      <c r="F85" s="1" t="n">
        <v>0.0016666667</v>
      </c>
      <c r="G85" s="1" t="n">
        <v>154.91844</v>
      </c>
      <c r="H85" s="2" t="n">
        <v>-3.659194493907</v>
      </c>
      <c r="I85" s="1" t="n">
        <v>6.9576513E-006</v>
      </c>
      <c r="J85" s="1" t="n">
        <v>0.0020134228</v>
      </c>
      <c r="K85" s="1" t="n">
        <v>173.65448</v>
      </c>
      <c r="L85" s="2" t="n">
        <v>-3.23983311214898</v>
      </c>
      <c r="M85" s="3" t="n">
        <f aca="false">-(ABS(H85)+ABS(L85))/2</f>
        <v>-3.44951380302799</v>
      </c>
    </row>
    <row r="86" customFormat="false" ht="12" hidden="false" customHeight="false" outlineLevel="0" collapsed="false">
      <c r="A86" s="0" t="s">
        <v>1658</v>
      </c>
      <c r="B86" s="0" t="s">
        <v>1659</v>
      </c>
      <c r="C86" s="0" t="s">
        <v>1660</v>
      </c>
      <c r="D86" s="0" t="s">
        <v>1661</v>
      </c>
      <c r="E86" s="1" t="n">
        <v>7.0040354E-005</v>
      </c>
      <c r="F86" s="1" t="n">
        <v>0.010378007</v>
      </c>
      <c r="G86" s="1" t="n">
        <v>387.79294</v>
      </c>
      <c r="H86" s="2" t="n">
        <v>-2.74249463811423</v>
      </c>
      <c r="I86" s="1" t="n">
        <v>4.638434E-007</v>
      </c>
      <c r="J86" s="1" t="n">
        <v>0.0003076923</v>
      </c>
      <c r="K86" s="1" t="n">
        <v>83.26422</v>
      </c>
      <c r="L86" s="2" t="n">
        <v>-4.14729307165217</v>
      </c>
      <c r="M86" s="3" t="n">
        <f aca="false">-(ABS(H86)+ABS(L86))/2</f>
        <v>-3.4448938548832</v>
      </c>
    </row>
    <row r="87" customFormat="false" ht="12" hidden="false" customHeight="false" outlineLevel="0" collapsed="false">
      <c r="A87" s="0" t="s">
        <v>1662</v>
      </c>
      <c r="B87" s="0" t="s">
        <v>1663</v>
      </c>
      <c r="C87" s="0" t="s">
        <v>1664</v>
      </c>
      <c r="D87" s="0" t="s">
        <v>1665</v>
      </c>
      <c r="E87" s="1" t="n">
        <v>1.2523772E-005</v>
      </c>
      <c r="F87" s="1" t="n">
        <v>0.0033333334</v>
      </c>
      <c r="G87" s="1" t="n">
        <v>231.85832</v>
      </c>
      <c r="H87" s="2" t="n">
        <v>-3.24167307188485</v>
      </c>
      <c r="I87" s="1" t="n">
        <v>2.5511388E-006</v>
      </c>
      <c r="J87" s="1" t="n">
        <v>0.001</v>
      </c>
      <c r="K87" s="1" t="n">
        <v>126.83778</v>
      </c>
      <c r="L87" s="2" t="n">
        <v>-3.64252203568995</v>
      </c>
      <c r="M87" s="3" t="n">
        <f aca="false">-(ABS(H87)+ABS(L87))/2</f>
        <v>-3.4420975537874</v>
      </c>
    </row>
    <row r="88" customFormat="false" ht="12" hidden="false" customHeight="false" outlineLevel="0" collapsed="false">
      <c r="A88" s="0" t="s">
        <v>1666</v>
      </c>
      <c r="B88" s="0" t="s">
        <v>1667</v>
      </c>
      <c r="C88" s="0" t="s">
        <v>1668</v>
      </c>
      <c r="D88" s="0" t="s">
        <v>1669</v>
      </c>
      <c r="E88" s="1" t="n">
        <v>1.8553736E-006</v>
      </c>
      <c r="F88" s="1" t="n">
        <v>0.001025641</v>
      </c>
      <c r="G88" s="1" t="n">
        <v>128.3985</v>
      </c>
      <c r="H88" s="2" t="n">
        <v>-3.90778311816323</v>
      </c>
      <c r="I88" s="1" t="n">
        <v>1.34514585E-005</v>
      </c>
      <c r="J88" s="1" t="n">
        <v>0.0031182796</v>
      </c>
      <c r="K88" s="1" t="n">
        <v>223.1659</v>
      </c>
      <c r="L88" s="2" t="n">
        <v>-2.97527928831062</v>
      </c>
      <c r="M88" s="3" t="n">
        <f aca="false">-(ABS(H88)+ABS(L88))/2</f>
        <v>-3.44153120323693</v>
      </c>
    </row>
    <row r="89" customFormat="false" ht="12" hidden="false" customHeight="false" outlineLevel="0" collapsed="false">
      <c r="A89" s="0" t="s">
        <v>1670</v>
      </c>
      <c r="B89" s="0" t="s">
        <v>1671</v>
      </c>
      <c r="C89" s="0" t="s">
        <v>1672</v>
      </c>
      <c r="D89" s="0" t="s">
        <v>1673</v>
      </c>
      <c r="E89" s="1" t="n">
        <v>9.276869E-006</v>
      </c>
      <c r="F89" s="1" t="n">
        <v>0.0028368793</v>
      </c>
      <c r="G89" s="1" t="n">
        <v>205.7798</v>
      </c>
      <c r="H89" s="2" t="n">
        <v>-3.39196033647556</v>
      </c>
      <c r="I89" s="1" t="n">
        <v>3.942669E-006</v>
      </c>
      <c r="J89" s="1" t="n">
        <v>0.0013492063</v>
      </c>
      <c r="K89" s="1" t="n">
        <v>146.63438</v>
      </c>
      <c r="L89" s="2" t="n">
        <v>-3.44369840796987</v>
      </c>
      <c r="M89" s="3" t="n">
        <f aca="false">-(ABS(H89)+ABS(L89))/2</f>
        <v>-3.41782937222272</v>
      </c>
    </row>
    <row r="90" customFormat="false" ht="12" hidden="false" customHeight="false" outlineLevel="0" collapsed="false">
      <c r="A90" s="0" t="s">
        <v>1674</v>
      </c>
      <c r="B90" s="0" t="s">
        <v>1675</v>
      </c>
      <c r="C90" s="0" t="s">
        <v>1676</v>
      </c>
      <c r="D90" s="0" t="s">
        <v>1677</v>
      </c>
      <c r="E90" s="1" t="n">
        <v>1.646644E-005</v>
      </c>
      <c r="F90" s="1" t="n">
        <v>0.004034091</v>
      </c>
      <c r="G90" s="1" t="n">
        <v>249.57912</v>
      </c>
      <c r="H90" s="2" t="n">
        <v>-3.1669631925401</v>
      </c>
      <c r="I90" s="1" t="n">
        <v>3.2469038E-006</v>
      </c>
      <c r="J90" s="1" t="n">
        <v>0.00125</v>
      </c>
      <c r="K90" s="1" t="n">
        <v>130.00615</v>
      </c>
      <c r="L90" s="2" t="n">
        <v>-3.61983038929427</v>
      </c>
      <c r="M90" s="3" t="n">
        <f aca="false">-(ABS(H90)+ABS(L90))/2</f>
        <v>-3.39339679091719</v>
      </c>
    </row>
    <row r="91" customFormat="false" ht="12" hidden="false" customHeight="false" outlineLevel="0" collapsed="false">
      <c r="A91" s="0" t="s">
        <v>1678</v>
      </c>
      <c r="B91" s="0" t="s">
        <v>1679</v>
      </c>
      <c r="C91" s="0" t="s">
        <v>1680</v>
      </c>
      <c r="D91" s="0" t="s">
        <v>1681</v>
      </c>
      <c r="E91" s="1" t="n">
        <v>9.810288E-005</v>
      </c>
      <c r="F91" s="1" t="n">
        <v>0.012155172</v>
      </c>
      <c r="G91" s="1" t="n">
        <v>436.05374</v>
      </c>
      <c r="H91" s="2" t="n">
        <v>-2.68819221599097</v>
      </c>
      <c r="I91" s="1" t="n">
        <v>1.3915302E-006</v>
      </c>
      <c r="J91" s="1" t="n">
        <v>0.0008219178</v>
      </c>
      <c r="K91" s="1" t="n">
        <v>87.622955</v>
      </c>
      <c r="L91" s="2" t="n">
        <v>-4.07207264768765</v>
      </c>
      <c r="M91" s="3" t="n">
        <f aca="false">-(ABS(H91)+ABS(L91))/2</f>
        <v>-3.38013243183931</v>
      </c>
    </row>
    <row r="92" customFormat="false" ht="12" hidden="false" customHeight="false" outlineLevel="0" collapsed="false">
      <c r="A92" s="0" t="s">
        <v>1682</v>
      </c>
      <c r="B92" s="0" t="s">
        <v>1683</v>
      </c>
      <c r="C92" s="0" t="s">
        <v>1684</v>
      </c>
      <c r="D92" s="0" t="s">
        <v>1685</v>
      </c>
      <c r="E92" s="1" t="n">
        <v>6.4938076E-006</v>
      </c>
      <c r="F92" s="1" t="n">
        <v>0.0022222223</v>
      </c>
      <c r="G92" s="1" t="n">
        <v>182.89667</v>
      </c>
      <c r="H92" s="2" t="n">
        <v>-3.53987152369525</v>
      </c>
      <c r="I92" s="1" t="n">
        <v>8.117259E-006</v>
      </c>
      <c r="J92" s="1" t="n">
        <v>0.0022292994</v>
      </c>
      <c r="K92" s="1" t="n">
        <v>185.07858</v>
      </c>
      <c r="L92" s="2" t="n">
        <v>-3.18265438844533</v>
      </c>
      <c r="M92" s="3" t="n">
        <f aca="false">-(ABS(H92)+ABS(L92))/2</f>
        <v>-3.36126295607029</v>
      </c>
    </row>
    <row r="93" customFormat="false" ht="12" hidden="false" customHeight="false" outlineLevel="0" collapsed="false">
      <c r="A93" s="0" t="s">
        <v>1686</v>
      </c>
      <c r="B93" s="0" t="s">
        <v>1687</v>
      </c>
      <c r="C93" s="0" t="s">
        <v>1688</v>
      </c>
      <c r="D93" s="0" t="s">
        <v>1689</v>
      </c>
      <c r="E93" s="1" t="n">
        <v>1.229185E-005</v>
      </c>
      <c r="F93" s="1" t="n">
        <v>0.0033757961</v>
      </c>
      <c r="G93" s="1" t="n">
        <v>230.67276</v>
      </c>
      <c r="H93" s="2" t="n">
        <v>-3.28526443606896</v>
      </c>
      <c r="I93" s="1" t="n">
        <v>4.1745907E-006</v>
      </c>
      <c r="J93" s="1" t="n">
        <v>0.00140625</v>
      </c>
      <c r="K93" s="1" t="n">
        <v>150.42458</v>
      </c>
      <c r="L93" s="2" t="n">
        <v>-3.40936887592682</v>
      </c>
      <c r="M93" s="3" t="n">
        <f aca="false">-(ABS(H93)+ABS(L93))/2</f>
        <v>-3.34731665599789</v>
      </c>
    </row>
    <row r="94" customFormat="false" ht="12" hidden="false" customHeight="false" outlineLevel="0" collapsed="false">
      <c r="A94" s="0" t="s">
        <v>1690</v>
      </c>
      <c r="B94" s="0" t="s">
        <v>1691</v>
      </c>
      <c r="C94" s="0" t="s">
        <v>1692</v>
      </c>
      <c r="D94" s="0" t="s">
        <v>1693</v>
      </c>
      <c r="E94" s="1" t="n">
        <v>2.6902917E-005</v>
      </c>
      <c r="F94" s="1" t="n">
        <v>0.0054460093</v>
      </c>
      <c r="G94" s="1" t="n">
        <v>287.06326</v>
      </c>
      <c r="H94" s="2" t="n">
        <v>-3.04306594873837</v>
      </c>
      <c r="I94" s="1" t="n">
        <v>3.4788256E-006</v>
      </c>
      <c r="J94" s="1" t="n">
        <v>0.0013043479</v>
      </c>
      <c r="K94" s="1" t="n">
        <v>130.78445</v>
      </c>
      <c r="L94" s="2" t="n">
        <v>-3.64113416298779</v>
      </c>
      <c r="M94" s="3" t="n">
        <f aca="false">-(ABS(H94)+ABS(L94))/2</f>
        <v>-3.34210005586308</v>
      </c>
    </row>
    <row r="95" customFormat="false" ht="12" hidden="false" customHeight="false" outlineLevel="0" collapsed="false">
      <c r="A95" s="0" t="s">
        <v>1694</v>
      </c>
      <c r="B95" s="0" t="s">
        <v>1695</v>
      </c>
      <c r="C95" s="0" t="s">
        <v>1696</v>
      </c>
      <c r="D95" s="0" t="s">
        <v>1697</v>
      </c>
      <c r="E95" s="1" t="n">
        <v>6.4938076E-006</v>
      </c>
      <c r="F95" s="1" t="n">
        <v>0.0022222223</v>
      </c>
      <c r="G95" s="1" t="n">
        <v>179.55446</v>
      </c>
      <c r="H95" s="2" t="n">
        <v>-3.55779898278428</v>
      </c>
      <c r="I95" s="1" t="n">
        <v>9.972633E-006</v>
      </c>
      <c r="J95" s="1" t="n">
        <v>0.0025294118</v>
      </c>
      <c r="K95" s="1" t="n">
        <v>201.1895</v>
      </c>
      <c r="L95" s="2" t="n">
        <v>-3.12625248678085</v>
      </c>
      <c r="M95" s="3" t="n">
        <f aca="false">-(ABS(H95)+ABS(L95))/2</f>
        <v>-3.34202573478257</v>
      </c>
    </row>
    <row r="96" customFormat="false" ht="12" hidden="false" customHeight="false" outlineLevel="0" collapsed="false">
      <c r="A96" s="0" t="s">
        <v>1698</v>
      </c>
      <c r="B96" s="0" t="s">
        <v>1699</v>
      </c>
      <c r="C96" s="0" t="s">
        <v>1700</v>
      </c>
      <c r="D96" s="0" t="s">
        <v>1701</v>
      </c>
      <c r="E96" s="1" t="n">
        <v>1.1596085E-005</v>
      </c>
      <c r="F96" s="1" t="n">
        <v>0.0032894737</v>
      </c>
      <c r="G96" s="1" t="n">
        <v>221.94934</v>
      </c>
      <c r="H96" s="2" t="n">
        <v>-3.33500193852398</v>
      </c>
      <c r="I96" s="1" t="n">
        <v>5.7980424E-006</v>
      </c>
      <c r="J96" s="1" t="n">
        <v>0.0017730496</v>
      </c>
      <c r="K96" s="1" t="n">
        <v>162.43636</v>
      </c>
      <c r="L96" s="2" t="n">
        <v>-3.32654373186514</v>
      </c>
      <c r="M96" s="3" t="n">
        <f aca="false">-(ABS(H96)+ABS(L96))/2</f>
        <v>-3.33077283519456</v>
      </c>
    </row>
    <row r="97" customFormat="false" ht="12" hidden="false" customHeight="false" outlineLevel="0" collapsed="false">
      <c r="A97" s="0" t="s">
        <v>1702</v>
      </c>
      <c r="B97" s="0" t="s">
        <v>1703</v>
      </c>
      <c r="C97" s="0" t="s">
        <v>1704</v>
      </c>
      <c r="D97" s="0" t="s">
        <v>1705</v>
      </c>
      <c r="E97" s="1" t="n">
        <v>1.8553737E-005</v>
      </c>
      <c r="F97" s="1" t="n">
        <v>0.004347826</v>
      </c>
      <c r="G97" s="1" t="n">
        <v>256.77023</v>
      </c>
      <c r="H97" s="2" t="n">
        <v>-3.16650816615781</v>
      </c>
      <c r="I97" s="1" t="n">
        <v>3.942669E-006</v>
      </c>
      <c r="J97" s="1" t="n">
        <v>0.0013492063</v>
      </c>
      <c r="K97" s="1" t="n">
        <v>144.61874</v>
      </c>
      <c r="L97" s="2" t="n">
        <v>-3.45112971433292</v>
      </c>
      <c r="M97" s="3" t="n">
        <f aca="false">-(ABS(H97)+ABS(L97))/2</f>
        <v>-3.30881894024536</v>
      </c>
    </row>
    <row r="98" customFormat="false" ht="12" hidden="false" customHeight="false" outlineLevel="0" collapsed="false">
      <c r="A98" s="0" t="s">
        <v>1706</v>
      </c>
      <c r="B98" s="0" t="s">
        <v>1707</v>
      </c>
      <c r="C98" s="0" t="s">
        <v>1708</v>
      </c>
      <c r="D98" s="0" t="s">
        <v>1709</v>
      </c>
      <c r="E98" s="1" t="n">
        <v>9.740711E-006</v>
      </c>
      <c r="F98" s="1" t="n">
        <v>0.0029166667</v>
      </c>
      <c r="G98" s="1" t="n">
        <v>209.74445</v>
      </c>
      <c r="H98" s="2" t="n">
        <v>-3.38743203333427</v>
      </c>
      <c r="I98" s="1" t="n">
        <v>8.581103E-006</v>
      </c>
      <c r="J98" s="1" t="n">
        <v>0.0022839506</v>
      </c>
      <c r="K98" s="1" t="n">
        <v>191.12202</v>
      </c>
      <c r="L98" s="2" t="n">
        <v>-3.21769704776246</v>
      </c>
      <c r="M98" s="3" t="n">
        <f aca="false">-(ABS(H98)+ABS(L98))/2</f>
        <v>-3.30256454054837</v>
      </c>
    </row>
    <row r="99" customFormat="false" ht="12" hidden="false" customHeight="false" outlineLevel="0" collapsed="false">
      <c r="A99" s="0" t="s">
        <v>1710</v>
      </c>
      <c r="B99" s="0" t="s">
        <v>1711</v>
      </c>
      <c r="C99" s="0" t="s">
        <v>1712</v>
      </c>
      <c r="D99" s="0" t="s">
        <v>1713</v>
      </c>
      <c r="E99" s="1" t="n">
        <v>3.0613664E-005</v>
      </c>
      <c r="F99" s="1" t="n">
        <v>0.006</v>
      </c>
      <c r="G99" s="1" t="n">
        <v>297.54425</v>
      </c>
      <c r="H99" s="2" t="n">
        <v>-2.9904744674791</v>
      </c>
      <c r="I99" s="1" t="n">
        <v>3.4788256E-006</v>
      </c>
      <c r="J99" s="1" t="n">
        <v>0.0013043479</v>
      </c>
      <c r="K99" s="1" t="n">
        <v>130.50102</v>
      </c>
      <c r="L99" s="2" t="n">
        <v>-3.613515292908</v>
      </c>
      <c r="M99" s="3" t="n">
        <f aca="false">-(ABS(H99)+ABS(L99))/2</f>
        <v>-3.30199488019355</v>
      </c>
    </row>
    <row r="100" customFormat="false" ht="12" hidden="false" customHeight="false" outlineLevel="0" collapsed="false">
      <c r="A100" s="0" t="s">
        <v>1714</v>
      </c>
      <c r="B100" s="0" t="s">
        <v>1715</v>
      </c>
      <c r="C100" s="0" t="s">
        <v>1716</v>
      </c>
      <c r="D100" s="0" t="s">
        <v>1717</v>
      </c>
      <c r="E100" s="1" t="n">
        <v>1.368338E-005</v>
      </c>
      <c r="F100" s="1" t="n">
        <v>0.0035119047</v>
      </c>
      <c r="G100" s="1" t="n">
        <v>239.44722</v>
      </c>
      <c r="H100" s="2" t="n">
        <v>-3.21657961964555</v>
      </c>
      <c r="I100" s="1" t="n">
        <v>5.5661208E-006</v>
      </c>
      <c r="J100" s="1" t="n">
        <v>0.0017647059</v>
      </c>
      <c r="K100" s="1" t="n">
        <v>160.38065</v>
      </c>
      <c r="L100" s="2" t="n">
        <v>-3.35749441543287</v>
      </c>
      <c r="M100" s="3" t="n">
        <f aca="false">-(ABS(H100)+ABS(L100))/2</f>
        <v>-3.28703701753921</v>
      </c>
    </row>
    <row r="101" customFormat="false" ht="12" hidden="false" customHeight="false" outlineLevel="0" collapsed="false">
      <c r="A101" s="0" t="s">
        <v>1718</v>
      </c>
      <c r="B101" s="0" t="s">
        <v>1719</v>
      </c>
      <c r="C101" s="0" t="s">
        <v>1720</v>
      </c>
      <c r="D101" s="0" t="s">
        <v>1721</v>
      </c>
      <c r="E101" s="1" t="n">
        <v>3.7107473E-006</v>
      </c>
      <c r="F101" s="1" t="n">
        <v>0.0017021276</v>
      </c>
      <c r="G101" s="1" t="n">
        <v>150.38023</v>
      </c>
      <c r="H101" s="2" t="n">
        <v>-3.73037353582998</v>
      </c>
      <c r="I101" s="1" t="n">
        <v>2.9222134E-005</v>
      </c>
      <c r="J101" s="1" t="n">
        <v>0.005228216</v>
      </c>
      <c r="K101" s="1" t="n">
        <v>286.95667</v>
      </c>
      <c r="L101" s="2" t="n">
        <v>-2.83755174238728</v>
      </c>
      <c r="M101" s="3" t="n">
        <f aca="false">-(ABS(H101)+ABS(L101))/2</f>
        <v>-3.28396263910863</v>
      </c>
    </row>
    <row r="102" customFormat="false" ht="12" hidden="false" customHeight="false" outlineLevel="0" collapsed="false">
      <c r="A102" s="0" t="s">
        <v>1722</v>
      </c>
      <c r="B102" s="0" t="s">
        <v>1723</v>
      </c>
      <c r="C102" s="0" t="s">
        <v>1724</v>
      </c>
      <c r="D102" s="0" t="s">
        <v>1725</v>
      </c>
      <c r="E102" s="1" t="n">
        <v>1.6234519E-006</v>
      </c>
      <c r="F102" s="1" t="n">
        <v>0.0011111111</v>
      </c>
      <c r="G102" s="1" t="n">
        <v>113.7452</v>
      </c>
      <c r="H102" s="2" t="n">
        <v>-4.03299327483887</v>
      </c>
      <c r="I102" s="1" t="n">
        <v>7.05042E-005</v>
      </c>
      <c r="J102" s="1" t="n">
        <v>0.008862974</v>
      </c>
      <c r="K102" s="1" t="n">
        <v>394.2036</v>
      </c>
      <c r="L102" s="2" t="n">
        <v>-2.53379270615926</v>
      </c>
      <c r="M102" s="3" t="n">
        <f aca="false">-(ABS(H102)+ABS(L102))/2</f>
        <v>-3.28339299049907</v>
      </c>
    </row>
    <row r="103" customFormat="false" ht="12" hidden="false" customHeight="false" outlineLevel="0" collapsed="false">
      <c r="A103" s="0" t="s">
        <v>1726</v>
      </c>
      <c r="B103" s="0" t="s">
        <v>1727</v>
      </c>
      <c r="C103" s="0" t="s">
        <v>1728</v>
      </c>
      <c r="D103" s="0" t="s">
        <v>1729</v>
      </c>
      <c r="E103" s="1" t="n">
        <v>1.4611067E-005</v>
      </c>
      <c r="F103" s="1" t="n">
        <v>0.0037058825</v>
      </c>
      <c r="G103" s="1" t="n">
        <v>241.99995</v>
      </c>
      <c r="H103" s="2" t="n">
        <v>-3.20341075835383</v>
      </c>
      <c r="I103" s="1" t="n">
        <v>4.4065123E-006</v>
      </c>
      <c r="J103" s="1" t="n">
        <v>0.0014503817</v>
      </c>
      <c r="K103" s="1" t="n">
        <v>157.5738</v>
      </c>
      <c r="L103" s="2" t="n">
        <v>-3.36180955764851</v>
      </c>
      <c r="M103" s="3" t="n">
        <f aca="false">-(ABS(H103)+ABS(L103))/2</f>
        <v>-3.28261015800117</v>
      </c>
    </row>
    <row r="104" customFormat="false" ht="12" hidden="false" customHeight="false" outlineLevel="0" collapsed="false">
      <c r="A104" s="0" t="s">
        <v>1730</v>
      </c>
      <c r="B104" s="0" t="s">
        <v>1731</v>
      </c>
      <c r="C104" s="0" t="s">
        <v>1732</v>
      </c>
      <c r="D104" s="0" t="s">
        <v>1733</v>
      </c>
      <c r="E104" s="1" t="n">
        <v>8.302797E-005</v>
      </c>
      <c r="F104" s="1" t="n">
        <v>0.0111875</v>
      </c>
      <c r="G104" s="1" t="n">
        <v>412.19803</v>
      </c>
      <c r="H104" s="2" t="n">
        <v>-2.74067849948914</v>
      </c>
      <c r="I104" s="1" t="n">
        <v>2.0872953E-006</v>
      </c>
      <c r="J104" s="1" t="n">
        <v>0.0009090909</v>
      </c>
      <c r="K104" s="1" t="n">
        <v>113.91296</v>
      </c>
      <c r="L104" s="2" t="n">
        <v>-3.81772689032386</v>
      </c>
      <c r="M104" s="3" t="n">
        <f aca="false">-(ABS(H104)+ABS(L104))/2</f>
        <v>-3.2792026949065</v>
      </c>
    </row>
    <row r="105" customFormat="false" ht="12" hidden="false" customHeight="false" outlineLevel="0" collapsed="false">
      <c r="A105" s="0" t="s">
        <v>1734</v>
      </c>
      <c r="B105" s="0" t="s">
        <v>1735</v>
      </c>
      <c r="C105" s="0" t="s">
        <v>1736</v>
      </c>
      <c r="D105" s="0" t="s">
        <v>1737</v>
      </c>
      <c r="E105" s="1" t="n">
        <v>4.6384343E-006</v>
      </c>
      <c r="F105" s="1" t="n">
        <v>0.0018691589</v>
      </c>
      <c r="G105" s="1" t="n">
        <v>160.49242</v>
      </c>
      <c r="H105" s="2" t="n">
        <v>-3.68378381879377</v>
      </c>
      <c r="I105" s="1" t="n">
        <v>2.7134838E-005</v>
      </c>
      <c r="J105" s="1" t="n">
        <v>0.0049787234</v>
      </c>
      <c r="K105" s="1" t="n">
        <v>282.18716</v>
      </c>
      <c r="L105" s="2" t="n">
        <v>-2.79203572226106</v>
      </c>
      <c r="M105" s="3" t="n">
        <f aca="false">-(ABS(H105)+ABS(L105))/2</f>
        <v>-3.23790977052742</v>
      </c>
    </row>
    <row r="106" customFormat="false" ht="12" hidden="false" customHeight="false" outlineLevel="0" collapsed="false">
      <c r="A106" s="0" t="s">
        <v>1738</v>
      </c>
      <c r="B106" s="0" t="s">
        <v>1739</v>
      </c>
      <c r="C106" s="0" t="s">
        <v>1740</v>
      </c>
      <c r="D106" s="0" t="s">
        <v>1741</v>
      </c>
      <c r="E106" s="1" t="n">
        <v>3.7107473E-006</v>
      </c>
      <c r="F106" s="1" t="n">
        <v>0.0017021276</v>
      </c>
      <c r="G106" s="1" t="n">
        <v>153.21692</v>
      </c>
      <c r="H106" s="2" t="n">
        <v>-3.74748083473476</v>
      </c>
      <c r="I106" s="1" t="n">
        <v>5.1254698E-005</v>
      </c>
      <c r="J106" s="1" t="n">
        <v>0.007269737</v>
      </c>
      <c r="K106" s="1" t="n">
        <v>356.5926</v>
      </c>
      <c r="L106" s="2" t="n">
        <v>-2.62018740124745</v>
      </c>
      <c r="M106" s="3" t="n">
        <f aca="false">-(ABS(H106)+ABS(L106))/2</f>
        <v>-3.18383411799111</v>
      </c>
    </row>
    <row r="107" customFormat="false" ht="12" hidden="false" customHeight="false" outlineLevel="0" collapsed="false">
      <c r="A107" s="0" t="s">
        <v>1742</v>
      </c>
      <c r="B107" s="0" t="s">
        <v>1743</v>
      </c>
      <c r="C107" s="0" t="s">
        <v>1744</v>
      </c>
      <c r="D107" s="0" t="s">
        <v>1745</v>
      </c>
      <c r="E107" s="1" t="n">
        <v>1.368338E-005</v>
      </c>
      <c r="F107" s="1" t="n">
        <v>0.0035119047</v>
      </c>
      <c r="G107" s="1" t="n">
        <v>239.27893</v>
      </c>
      <c r="H107" s="2" t="n">
        <v>-3.204223762807</v>
      </c>
      <c r="I107" s="1" t="n">
        <v>1.229185E-005</v>
      </c>
      <c r="J107" s="1" t="n">
        <v>0.0029444445</v>
      </c>
      <c r="K107" s="1" t="n">
        <v>216.26761</v>
      </c>
      <c r="L107" s="2" t="n">
        <v>-3.06117198141771</v>
      </c>
      <c r="M107" s="3" t="n">
        <f aca="false">-(ABS(H107)+ABS(L107))/2</f>
        <v>-3.13269787211236</v>
      </c>
    </row>
    <row r="108" customFormat="false" ht="12" hidden="false" customHeight="false" outlineLevel="0" collapsed="false">
      <c r="A108" s="0" t="s">
        <v>1746</v>
      </c>
      <c r="B108" s="0" t="s">
        <v>1747</v>
      </c>
      <c r="C108" s="0" t="s">
        <v>1748</v>
      </c>
      <c r="D108" s="0" t="s">
        <v>1749</v>
      </c>
      <c r="E108" s="1" t="n">
        <v>2.0872953E-006</v>
      </c>
      <c r="F108" s="1" t="n">
        <v>0.0010714285</v>
      </c>
      <c r="G108" s="1" t="n">
        <v>135.07523</v>
      </c>
      <c r="H108" s="2" t="n">
        <v>-3.84409689126563</v>
      </c>
      <c r="I108" s="1" t="n">
        <v>0.000111554335</v>
      </c>
      <c r="J108" s="1" t="n">
        <v>0.011818182</v>
      </c>
      <c r="K108" s="1" t="n">
        <v>463.7983</v>
      </c>
      <c r="L108" s="2" t="n">
        <v>-2.41515268741808</v>
      </c>
      <c r="M108" s="3" t="n">
        <f aca="false">-(ABS(H108)+ABS(L108))/2</f>
        <v>-3.12962478934185</v>
      </c>
    </row>
    <row r="109" customFormat="false" ht="12" hidden="false" customHeight="false" outlineLevel="0" collapsed="false">
      <c r="A109" s="0" t="s">
        <v>1750</v>
      </c>
      <c r="B109" s="0" t="s">
        <v>1751</v>
      </c>
      <c r="C109" s="0" t="s">
        <v>1752</v>
      </c>
      <c r="D109" s="0" t="s">
        <v>1753</v>
      </c>
      <c r="E109" s="1" t="n">
        <v>1.8321814E-005</v>
      </c>
      <c r="F109" s="1" t="n">
        <v>0.00431694</v>
      </c>
      <c r="G109" s="1" t="n">
        <v>255.62994</v>
      </c>
      <c r="H109" s="2" t="n">
        <v>-3.14762593361711</v>
      </c>
      <c r="I109" s="1" t="n">
        <v>9.276869E-006</v>
      </c>
      <c r="J109" s="1" t="n">
        <v>0.0024242424</v>
      </c>
      <c r="K109" s="1" t="n">
        <v>196.54887</v>
      </c>
      <c r="L109" s="2" t="n">
        <v>-3.10587270132792</v>
      </c>
      <c r="M109" s="3" t="n">
        <f aca="false">-(ABS(H109)+ABS(L109))/2</f>
        <v>-3.12674931747252</v>
      </c>
    </row>
    <row r="110" customFormat="false" ht="12" hidden="false" customHeight="false" outlineLevel="0" collapsed="false">
      <c r="A110" s="0" t="s">
        <v>1754</v>
      </c>
      <c r="B110" s="0" t="s">
        <v>1755</v>
      </c>
      <c r="C110" s="0" t="s">
        <v>1756</v>
      </c>
      <c r="D110" s="0" t="s">
        <v>1757</v>
      </c>
      <c r="E110" s="1" t="n">
        <v>4.360128E-005</v>
      </c>
      <c r="F110" s="1" t="n">
        <v>0.007550201</v>
      </c>
      <c r="G110" s="1" t="n">
        <v>338.40042</v>
      </c>
      <c r="H110" s="2" t="n">
        <v>-2.88879053804828</v>
      </c>
      <c r="I110" s="1" t="n">
        <v>4.4065123E-006</v>
      </c>
      <c r="J110" s="1" t="n">
        <v>0.0014503817</v>
      </c>
      <c r="K110" s="1" t="n">
        <v>156.02367</v>
      </c>
      <c r="L110" s="2" t="n">
        <v>-3.36151106858906</v>
      </c>
      <c r="M110" s="3" t="n">
        <f aca="false">-(ABS(H110)+ABS(L110))/2</f>
        <v>-3.12515080331867</v>
      </c>
    </row>
    <row r="111" customFormat="false" ht="12" hidden="false" customHeight="false" outlineLevel="0" collapsed="false">
      <c r="A111" s="0" t="s">
        <v>1758</v>
      </c>
      <c r="B111" s="0" t="s">
        <v>1759</v>
      </c>
      <c r="C111" s="0" t="s">
        <v>1760</v>
      </c>
      <c r="D111" s="0" t="s">
        <v>1761</v>
      </c>
      <c r="E111" s="1" t="n">
        <v>2.2264483E-005</v>
      </c>
      <c r="F111" s="1" t="n">
        <v>0.004897959</v>
      </c>
      <c r="G111" s="1" t="n">
        <v>271.17984</v>
      </c>
      <c r="H111" s="2" t="n">
        <v>-3.12504377737122</v>
      </c>
      <c r="I111" s="1" t="n">
        <v>9.276869E-006</v>
      </c>
      <c r="J111" s="1" t="n">
        <v>0.0024242424</v>
      </c>
      <c r="K111" s="1" t="n">
        <v>196.11606</v>
      </c>
      <c r="L111" s="2" t="n">
        <v>-3.11805548358774</v>
      </c>
      <c r="M111" s="3" t="n">
        <f aca="false">-(ABS(H111)+ABS(L111))/2</f>
        <v>-3.12154963047948</v>
      </c>
    </row>
    <row r="112" customFormat="false" ht="12" hidden="false" customHeight="false" outlineLevel="0" collapsed="false">
      <c r="A112" s="0" t="s">
        <v>1762</v>
      </c>
      <c r="B112" s="0" t="s">
        <v>1763</v>
      </c>
      <c r="C112" s="0" t="s">
        <v>1764</v>
      </c>
      <c r="D112" s="0" t="s">
        <v>1765</v>
      </c>
      <c r="E112" s="1" t="n">
        <v>6.4938076E-006</v>
      </c>
      <c r="F112" s="1" t="n">
        <v>0.0022222223</v>
      </c>
      <c r="G112" s="1" t="n">
        <v>185.29285</v>
      </c>
      <c r="H112" s="2" t="n">
        <v>-3.5173526819112</v>
      </c>
      <c r="I112" s="1" t="n">
        <v>3.6411708E-005</v>
      </c>
      <c r="J112" s="1" t="n">
        <v>0.005750916</v>
      </c>
      <c r="K112" s="1" t="n">
        <v>315.39423</v>
      </c>
      <c r="L112" s="2" t="n">
        <v>-2.7094291087226</v>
      </c>
      <c r="M112" s="3" t="n">
        <f aca="false">-(ABS(H112)+ABS(L112))/2</f>
        <v>-3.1133908953169</v>
      </c>
    </row>
    <row r="113" customFormat="false" ht="12" hidden="false" customHeight="false" outlineLevel="0" collapsed="false">
      <c r="A113" s="0" t="s">
        <v>1766</v>
      </c>
      <c r="B113" s="0" t="s">
        <v>1767</v>
      </c>
      <c r="C113" s="0" t="s">
        <v>1768</v>
      </c>
      <c r="D113" s="0" t="s">
        <v>1769</v>
      </c>
      <c r="E113" s="1" t="n">
        <v>5.5661208E-006</v>
      </c>
      <c r="F113" s="1" t="n">
        <v>0.0020869565</v>
      </c>
      <c r="G113" s="1" t="n">
        <v>172.81879</v>
      </c>
      <c r="H113" s="2" t="n">
        <v>-3.59829732380125</v>
      </c>
      <c r="I113" s="1" t="n">
        <v>5.195046E-005</v>
      </c>
      <c r="J113" s="1" t="n">
        <v>0.007179487</v>
      </c>
      <c r="K113" s="1" t="n">
        <v>357.65887</v>
      </c>
      <c r="L113" s="2" t="n">
        <v>-2.6009516846733</v>
      </c>
      <c r="M113" s="3" t="n">
        <f aca="false">-(ABS(H113)+ABS(L113))/2</f>
        <v>-3.09962450423728</v>
      </c>
    </row>
    <row r="114" customFormat="false" ht="12" hidden="false" customHeight="false" outlineLevel="0" collapsed="false">
      <c r="A114" s="0" t="s">
        <v>1770</v>
      </c>
      <c r="B114" s="0" t="s">
        <v>1771</v>
      </c>
      <c r="C114" s="0" t="s">
        <v>1772</v>
      </c>
      <c r="D114" s="0" t="s">
        <v>1773</v>
      </c>
      <c r="E114" s="1" t="n">
        <v>9.4624054E-005</v>
      </c>
      <c r="F114" s="1" t="n">
        <v>0.012106825</v>
      </c>
      <c r="G114" s="1" t="n">
        <v>428.8978</v>
      </c>
      <c r="H114" s="2" t="n">
        <v>-2.72867145928321</v>
      </c>
      <c r="I114" s="1" t="n">
        <v>3.942669E-006</v>
      </c>
      <c r="J114" s="1" t="n">
        <v>0.0013492063</v>
      </c>
      <c r="K114" s="1" t="n">
        <v>147.03401</v>
      </c>
      <c r="L114" s="2" t="n">
        <v>-3.44160302993272</v>
      </c>
      <c r="M114" s="3" t="n">
        <f aca="false">-(ABS(H114)+ABS(L114))/2</f>
        <v>-3.08513724460797</v>
      </c>
    </row>
    <row r="115" customFormat="false" ht="12" hidden="false" customHeight="false" outlineLevel="0" collapsed="false">
      <c r="A115" s="0" t="s">
        <v>1774</v>
      </c>
      <c r="B115" s="0" t="s">
        <v>1775</v>
      </c>
      <c r="C115" s="0" t="s">
        <v>1776</v>
      </c>
      <c r="D115" s="0" t="s">
        <v>1777</v>
      </c>
      <c r="E115" s="1" t="n">
        <v>5.589313E-005</v>
      </c>
      <c r="F115" s="1" t="n">
        <v>0.009128788</v>
      </c>
      <c r="G115" s="1" t="n">
        <v>359.51968</v>
      </c>
      <c r="H115" s="2" t="n">
        <v>-2.86928445293924</v>
      </c>
      <c r="I115" s="1" t="n">
        <v>6.261886E-006</v>
      </c>
      <c r="J115" s="1" t="n">
        <v>0.0019014084</v>
      </c>
      <c r="K115" s="1" t="n">
        <v>167.43211</v>
      </c>
      <c r="L115" s="2" t="n">
        <v>-3.29368822857109</v>
      </c>
      <c r="M115" s="3" t="n">
        <f aca="false">-(ABS(H115)+ABS(L115))/2</f>
        <v>-3.08148634075517</v>
      </c>
    </row>
    <row r="116" customFormat="false" ht="12" hidden="false" customHeight="false" outlineLevel="0" collapsed="false">
      <c r="A116" s="0" t="s">
        <v>1778</v>
      </c>
      <c r="B116" s="0" t="s">
        <v>1779</v>
      </c>
      <c r="C116" s="0" t="s">
        <v>1780</v>
      </c>
      <c r="D116" s="0" t="s">
        <v>1781</v>
      </c>
      <c r="E116" s="1" t="n">
        <v>1.6234519E-005</v>
      </c>
      <c r="F116" s="1" t="n">
        <v>0.004</v>
      </c>
      <c r="G116" s="1" t="n">
        <v>247.73055</v>
      </c>
      <c r="H116" s="2" t="n">
        <v>-3.15191362556835</v>
      </c>
      <c r="I116" s="1" t="n">
        <v>1.3219537E-005</v>
      </c>
      <c r="J116" s="1" t="n">
        <v>0.003114754</v>
      </c>
      <c r="K116" s="1" t="n">
        <v>220.08795</v>
      </c>
      <c r="L116" s="2" t="n">
        <v>-3.00745239261313</v>
      </c>
      <c r="M116" s="3" t="n">
        <f aca="false">-(ABS(H116)+ABS(L116))/2</f>
        <v>-3.07968300909074</v>
      </c>
    </row>
    <row r="117" customFormat="false" ht="12" hidden="false" customHeight="false" outlineLevel="0" collapsed="false">
      <c r="A117" s="0" t="s">
        <v>1782</v>
      </c>
      <c r="B117" s="0" t="s">
        <v>1783</v>
      </c>
      <c r="C117" s="0" t="s">
        <v>1784</v>
      </c>
      <c r="D117" s="0" t="s">
        <v>1785</v>
      </c>
      <c r="E117" s="1" t="n">
        <v>9.044946E-006</v>
      </c>
      <c r="F117" s="1" t="n">
        <v>0.0027857143</v>
      </c>
      <c r="G117" s="1" t="n">
        <v>203.9079</v>
      </c>
      <c r="H117" s="2" t="n">
        <v>-3.37734766881008</v>
      </c>
      <c r="I117" s="1" t="n">
        <v>3.1773274E-005</v>
      </c>
      <c r="J117" s="1" t="n">
        <v>0.005502008</v>
      </c>
      <c r="K117" s="1" t="n">
        <v>293.0124</v>
      </c>
      <c r="L117" s="2" t="n">
        <v>-2.75139409807107</v>
      </c>
      <c r="M117" s="3" t="n">
        <f aca="false">-(ABS(H117)+ABS(L117))/2</f>
        <v>-3.06437088344058</v>
      </c>
    </row>
    <row r="118" customFormat="false" ht="12" hidden="false" customHeight="false" outlineLevel="0" collapsed="false">
      <c r="A118" s="0" t="s">
        <v>1786</v>
      </c>
      <c r="B118" s="0" t="s">
        <v>1787</v>
      </c>
      <c r="C118" s="0" t="s">
        <v>1788</v>
      </c>
      <c r="D118" s="0" t="s">
        <v>1789</v>
      </c>
      <c r="E118" s="1" t="n">
        <v>6.2850784E-005</v>
      </c>
      <c r="F118" s="1" t="n">
        <v>0.009748202</v>
      </c>
      <c r="G118" s="1" t="n">
        <v>375.5781</v>
      </c>
      <c r="H118" s="2" t="n">
        <v>-2.82497480368133</v>
      </c>
      <c r="I118" s="1" t="n">
        <v>6.4938076E-006</v>
      </c>
      <c r="J118" s="1" t="n">
        <v>0.0019444445</v>
      </c>
      <c r="K118" s="1" t="n">
        <v>169.95644</v>
      </c>
      <c r="L118" s="2" t="n">
        <v>-3.28430315480769</v>
      </c>
      <c r="M118" s="3" t="n">
        <f aca="false">-(ABS(H118)+ABS(L118))/2</f>
        <v>-3.05463897924451</v>
      </c>
    </row>
    <row r="119" customFormat="false" ht="12" hidden="false" customHeight="false" outlineLevel="0" collapsed="false">
      <c r="A119" s="0" t="s">
        <v>1790</v>
      </c>
      <c r="B119" s="0" t="s">
        <v>1791</v>
      </c>
      <c r="C119" s="0" t="s">
        <v>1792</v>
      </c>
      <c r="D119" s="0" t="s">
        <v>1793</v>
      </c>
      <c r="E119" s="1" t="n">
        <v>5.1022776E-006</v>
      </c>
      <c r="F119" s="1" t="n">
        <v>0.002</v>
      </c>
      <c r="G119" s="1" t="n">
        <v>162.50801</v>
      </c>
      <c r="H119" s="2" t="n">
        <v>-3.65219070518652</v>
      </c>
      <c r="I119" s="1" t="n">
        <v>9.160907E-005</v>
      </c>
      <c r="J119" s="1" t="n">
        <v>0.010286459</v>
      </c>
      <c r="K119" s="1" t="n">
        <v>435.91666</v>
      </c>
      <c r="L119" s="2" t="n">
        <v>-2.45201448225907</v>
      </c>
      <c r="M119" s="3" t="n">
        <f aca="false">-(ABS(H119)+ABS(L119))/2</f>
        <v>-3.0521025937228</v>
      </c>
    </row>
    <row r="120" customFormat="false" ht="12" hidden="false" customHeight="false" outlineLevel="0" collapsed="false">
      <c r="A120" s="0" t="s">
        <v>1794</v>
      </c>
      <c r="B120" s="0" t="s">
        <v>1795</v>
      </c>
      <c r="C120" s="0" t="s">
        <v>1796</v>
      </c>
      <c r="D120" s="0" t="s">
        <v>1797</v>
      </c>
      <c r="E120" s="1" t="n">
        <v>1.8321814E-005</v>
      </c>
      <c r="F120" s="1" t="n">
        <v>0.00431694</v>
      </c>
      <c r="G120" s="1" t="n">
        <v>256.09775</v>
      </c>
      <c r="H120" s="2" t="n">
        <v>-3.13884589499785</v>
      </c>
      <c r="I120" s="1" t="n">
        <v>1.8553737E-005</v>
      </c>
      <c r="J120" s="1" t="n">
        <v>0.003921569</v>
      </c>
      <c r="K120" s="1" t="n">
        <v>241.45413</v>
      </c>
      <c r="L120" s="2" t="n">
        <v>-2.94025483421027</v>
      </c>
      <c r="M120" s="3" t="n">
        <f aca="false">-(ABS(H120)+ABS(L120))/2</f>
        <v>-3.03955036460406</v>
      </c>
    </row>
    <row r="121" customFormat="false" ht="12" hidden="false" customHeight="false" outlineLevel="0" collapsed="false">
      <c r="A121" s="0" t="s">
        <v>1798</v>
      </c>
      <c r="B121" s="0" t="s">
        <v>1799</v>
      </c>
      <c r="C121" s="0" t="s">
        <v>1800</v>
      </c>
      <c r="D121" s="0" t="s">
        <v>1801</v>
      </c>
      <c r="E121" s="1" t="n">
        <v>1.6234519E-006</v>
      </c>
      <c r="F121" s="1" t="n">
        <v>0.0011111111</v>
      </c>
      <c r="G121" s="1" t="n">
        <v>114.78316</v>
      </c>
      <c r="H121" s="2" t="n">
        <v>-4.0086842890813</v>
      </c>
      <c r="I121" s="1" t="n">
        <v>0.00066004915</v>
      </c>
      <c r="J121" s="1" t="n">
        <v>0.03903978</v>
      </c>
      <c r="K121" s="1" t="n">
        <v>883.9178</v>
      </c>
      <c r="L121" s="2" t="n">
        <v>-2.06315598446995</v>
      </c>
      <c r="M121" s="3" t="n">
        <f aca="false">-(ABS(H121)+ABS(L121))/2</f>
        <v>-3.03592013677563</v>
      </c>
    </row>
    <row r="122" customFormat="false" ht="12" hidden="false" customHeight="false" outlineLevel="0" collapsed="false">
      <c r="A122" s="0" t="s">
        <v>1802</v>
      </c>
      <c r="B122" s="0" t="s">
        <v>1803</v>
      </c>
      <c r="C122" s="0" t="s">
        <v>1804</v>
      </c>
      <c r="D122" s="0" t="s">
        <v>1805</v>
      </c>
      <c r="E122" s="1" t="n">
        <v>1.5306832E-005</v>
      </c>
      <c r="F122" s="1" t="n">
        <v>0.0038596492</v>
      </c>
      <c r="G122" s="1" t="n">
        <v>243.57887</v>
      </c>
      <c r="H122" s="2" t="n">
        <v>-3.2099054446902</v>
      </c>
      <c r="I122" s="1" t="n">
        <v>2.5279467E-005</v>
      </c>
      <c r="J122" s="1" t="n">
        <v>0.004780702</v>
      </c>
      <c r="K122" s="1" t="n">
        <v>275.96036</v>
      </c>
      <c r="L122" s="2" t="n">
        <v>-2.8276063756818</v>
      </c>
      <c r="M122" s="3" t="n">
        <f aca="false">-(ABS(H122)+ABS(L122))/2</f>
        <v>-3.018755910186</v>
      </c>
    </row>
    <row r="123" customFormat="false" ht="12" hidden="false" customHeight="false" outlineLevel="0" collapsed="false">
      <c r="A123" s="0" t="s">
        <v>1806</v>
      </c>
      <c r="B123" s="0" t="s">
        <v>1807</v>
      </c>
      <c r="C123" s="0" t="s">
        <v>1808</v>
      </c>
      <c r="D123" s="0" t="s">
        <v>1809</v>
      </c>
      <c r="E123" s="1" t="n">
        <v>3.084559E-005</v>
      </c>
      <c r="F123" s="1" t="n">
        <v>0.005990991</v>
      </c>
      <c r="G123" s="1" t="n">
        <v>299.46786</v>
      </c>
      <c r="H123" s="2" t="n">
        <v>-2.97918042774676</v>
      </c>
      <c r="I123" s="1" t="n">
        <v>1.229185E-005</v>
      </c>
      <c r="J123" s="1" t="n">
        <v>0.0029444445</v>
      </c>
      <c r="K123" s="1" t="n">
        <v>216.42201</v>
      </c>
      <c r="L123" s="2" t="n">
        <v>-3.0093685482867</v>
      </c>
      <c r="M123" s="3" t="n">
        <f aca="false">-(ABS(H123)+ABS(L123))/2</f>
        <v>-2.99427448801673</v>
      </c>
    </row>
    <row r="124" customFormat="false" ht="12" hidden="false" customHeight="false" outlineLevel="0" collapsed="false">
      <c r="A124" s="0" t="s">
        <v>1810</v>
      </c>
      <c r="B124" s="0" t="s">
        <v>1811</v>
      </c>
      <c r="C124" s="0" t="s">
        <v>1812</v>
      </c>
      <c r="D124" s="0" t="s">
        <v>1813</v>
      </c>
      <c r="E124" s="1" t="n">
        <v>1.6002597E-005</v>
      </c>
      <c r="F124" s="1" t="n">
        <v>0.003988439</v>
      </c>
      <c r="G124" s="1" t="n">
        <v>246.19897</v>
      </c>
      <c r="H124" s="2" t="n">
        <v>-3.23156587266143</v>
      </c>
      <c r="I124" s="1" t="n">
        <v>3.4556335E-005</v>
      </c>
      <c r="J124" s="1" t="n">
        <v>0.005601504</v>
      </c>
      <c r="K124" s="1" t="n">
        <v>307.9004</v>
      </c>
      <c r="L124" s="2" t="n">
        <v>-2.70542547374303</v>
      </c>
      <c r="M124" s="3" t="n">
        <f aca="false">-(ABS(H124)+ABS(L124))/2</f>
        <v>-2.96849567320223</v>
      </c>
    </row>
    <row r="125" customFormat="false" ht="12" hidden="false" customHeight="false" outlineLevel="0" collapsed="false">
      <c r="A125" s="0" t="s">
        <v>1814</v>
      </c>
      <c r="B125" s="0" t="s">
        <v>1815</v>
      </c>
      <c r="C125" s="0" t="s">
        <v>1816</v>
      </c>
      <c r="D125" s="0" t="s">
        <v>1817</v>
      </c>
      <c r="E125" s="1" t="n">
        <v>8.024491E-005</v>
      </c>
      <c r="F125" s="1" t="n">
        <v>0.011197411</v>
      </c>
      <c r="G125" s="1" t="n">
        <v>403.91055</v>
      </c>
      <c r="H125" s="2" t="n">
        <v>-2.7620572058046</v>
      </c>
      <c r="I125" s="1" t="n">
        <v>8.117259E-006</v>
      </c>
      <c r="J125" s="1" t="n">
        <v>0.0022292994</v>
      </c>
      <c r="K125" s="1" t="n">
        <v>186.55</v>
      </c>
      <c r="L125" s="2" t="n">
        <v>-3.15257982320226</v>
      </c>
      <c r="M125" s="3" t="n">
        <f aca="false">-(ABS(H125)+ABS(L125))/2</f>
        <v>-2.95731851450343</v>
      </c>
    </row>
    <row r="126" customFormat="false" ht="12" hidden="false" customHeight="false" outlineLevel="0" collapsed="false">
      <c r="A126" s="0" t="s">
        <v>1818</v>
      </c>
      <c r="B126" s="0" t="s">
        <v>1819</v>
      </c>
      <c r="C126" s="0" t="s">
        <v>1820</v>
      </c>
      <c r="D126" s="0" t="s">
        <v>1821</v>
      </c>
      <c r="E126" s="1" t="n">
        <v>3.803516E-005</v>
      </c>
      <c r="F126" s="1" t="n">
        <v>0.0069491523</v>
      </c>
      <c r="G126" s="1" t="n">
        <v>321.12296</v>
      </c>
      <c r="H126" s="2" t="n">
        <v>-2.97932394943444</v>
      </c>
      <c r="I126" s="1" t="n">
        <v>1.8553737E-005</v>
      </c>
      <c r="J126" s="1" t="n">
        <v>0.003921569</v>
      </c>
      <c r="K126" s="1" t="n">
        <v>245.62584</v>
      </c>
      <c r="L126" s="2" t="n">
        <v>-2.90545477802875</v>
      </c>
      <c r="M126" s="3" t="n">
        <f aca="false">-(ABS(H126)+ABS(L126))/2</f>
        <v>-2.9423893637316</v>
      </c>
    </row>
    <row r="127" customFormat="false" ht="12" hidden="false" customHeight="false" outlineLevel="0" collapsed="false">
      <c r="A127" s="0" t="s">
        <v>1822</v>
      </c>
      <c r="B127" s="0" t="s">
        <v>1823</v>
      </c>
      <c r="C127" s="0" t="s">
        <v>1824</v>
      </c>
      <c r="D127" s="0" t="s">
        <v>1825</v>
      </c>
      <c r="E127" s="1" t="n">
        <v>1.0204555E-005</v>
      </c>
      <c r="F127" s="1" t="n">
        <v>0.0029931972</v>
      </c>
      <c r="G127" s="1" t="n">
        <v>214.73326</v>
      </c>
      <c r="H127" s="2" t="n">
        <v>-3.36996217860719</v>
      </c>
      <c r="I127" s="1" t="n">
        <v>9.044947E-005</v>
      </c>
      <c r="J127" s="1" t="n">
        <v>0.010317461</v>
      </c>
      <c r="K127" s="1" t="n">
        <v>433.22147</v>
      </c>
      <c r="L127" s="2" t="n">
        <v>-2.47395455645612</v>
      </c>
      <c r="M127" s="3" t="n">
        <f aca="false">-(ABS(H127)+ABS(L127))/2</f>
        <v>-2.92195836753166</v>
      </c>
    </row>
    <row r="128" customFormat="false" ht="12" hidden="false" customHeight="false" outlineLevel="0" collapsed="false">
      <c r="A128" s="0" t="s">
        <v>1826</v>
      </c>
      <c r="B128" s="0" t="s">
        <v>1827</v>
      </c>
      <c r="C128" s="0" t="s">
        <v>1828</v>
      </c>
      <c r="D128" s="0" t="s">
        <v>1829</v>
      </c>
      <c r="E128" s="1" t="n">
        <v>2.7830605E-005</v>
      </c>
      <c r="F128" s="1" t="n">
        <v>0.0055813952</v>
      </c>
      <c r="G128" s="1" t="n">
        <v>289.3977</v>
      </c>
      <c r="H128" s="2" t="n">
        <v>-3.043677494099</v>
      </c>
      <c r="I128" s="1" t="n">
        <v>2.6902917E-005</v>
      </c>
      <c r="J128" s="1" t="n">
        <v>0.0049572648</v>
      </c>
      <c r="K128" s="1" t="n">
        <v>280.31372</v>
      </c>
      <c r="L128" s="2" t="n">
        <v>-2.7984155285839</v>
      </c>
      <c r="M128" s="3" t="n">
        <f aca="false">-(ABS(H128)+ABS(L128))/2</f>
        <v>-2.92104651134145</v>
      </c>
    </row>
    <row r="129" customFormat="false" ht="12" hidden="false" customHeight="false" outlineLevel="0" collapsed="false">
      <c r="A129" s="0" t="s">
        <v>1830</v>
      </c>
      <c r="B129" s="0" t="s">
        <v>1831</v>
      </c>
      <c r="C129" s="0" t="s">
        <v>1832</v>
      </c>
      <c r="D129" s="0" t="s">
        <v>1833</v>
      </c>
      <c r="E129" s="1" t="n">
        <v>0.00020246764</v>
      </c>
      <c r="F129" s="1" t="n">
        <v>0.019271523</v>
      </c>
      <c r="G129" s="1" t="n">
        <v>568.5945</v>
      </c>
      <c r="H129" s="2" t="n">
        <v>-2.49023466542269</v>
      </c>
      <c r="I129" s="1" t="n">
        <v>5.5661208E-006</v>
      </c>
      <c r="J129" s="1" t="n">
        <v>0.0017647059</v>
      </c>
      <c r="K129" s="1" t="n">
        <v>161.16888</v>
      </c>
      <c r="L129" s="2" t="n">
        <v>-3.33804036387464</v>
      </c>
      <c r="M129" s="3" t="n">
        <f aca="false">-(ABS(H129)+ABS(L129))/2</f>
        <v>-2.91413751464867</v>
      </c>
    </row>
    <row r="130" customFormat="false" ht="12" hidden="false" customHeight="false" outlineLevel="0" collapsed="false">
      <c r="A130" s="0" t="s">
        <v>1834</v>
      </c>
      <c r="B130" s="0" t="s">
        <v>1834</v>
      </c>
      <c r="C130" s="0" t="s">
        <v>1835</v>
      </c>
      <c r="D130" s="0" t="s">
        <v>1836</v>
      </c>
      <c r="E130" s="1" t="n">
        <v>4.1745905E-005</v>
      </c>
      <c r="F130" s="1" t="n">
        <v>0.007317073</v>
      </c>
      <c r="G130" s="1" t="n">
        <v>332.70184</v>
      </c>
      <c r="H130" s="2" t="n">
        <v>-2.94457536686088</v>
      </c>
      <c r="I130" s="1" t="n">
        <v>2.3656014E-005</v>
      </c>
      <c r="J130" s="1" t="n">
        <v>0.0045945947</v>
      </c>
      <c r="K130" s="1" t="n">
        <v>269.19067</v>
      </c>
      <c r="L130" s="2" t="n">
        <v>-2.85061084252838</v>
      </c>
      <c r="M130" s="3" t="n">
        <f aca="false">-(ABS(H130)+ABS(L130))/2</f>
        <v>-2.89759310469463</v>
      </c>
    </row>
    <row r="131" customFormat="false" ht="12" hidden="false" customHeight="false" outlineLevel="0" collapsed="false">
      <c r="A131" s="0" t="s">
        <v>1837</v>
      </c>
      <c r="B131" s="0" t="s">
        <v>1838</v>
      </c>
      <c r="C131" s="0" t="s">
        <v>1839</v>
      </c>
      <c r="D131" s="0" t="s">
        <v>1840</v>
      </c>
      <c r="E131" s="1" t="n">
        <v>5.311007E-005</v>
      </c>
      <c r="F131" s="1" t="n">
        <v>0.008707224</v>
      </c>
      <c r="G131" s="1" t="n">
        <v>357.4059</v>
      </c>
      <c r="H131" s="2" t="n">
        <v>-2.87363036519247</v>
      </c>
      <c r="I131" s="1" t="n">
        <v>1.8553737E-005</v>
      </c>
      <c r="J131" s="1" t="n">
        <v>0.003921569</v>
      </c>
      <c r="K131" s="1" t="n">
        <v>246.2086</v>
      </c>
      <c r="L131" s="2" t="n">
        <v>-2.90424567805453</v>
      </c>
      <c r="M131" s="3" t="n">
        <f aca="false">-(ABS(H131)+ABS(L131))/2</f>
        <v>-2.8889380216235</v>
      </c>
    </row>
    <row r="132" customFormat="false" ht="12" hidden="false" customHeight="false" outlineLevel="0" collapsed="false">
      <c r="A132" s="0" t="s">
        <v>1841</v>
      </c>
      <c r="B132" s="0" t="s">
        <v>1842</v>
      </c>
      <c r="C132" s="0" t="s">
        <v>1843</v>
      </c>
      <c r="D132" s="0" t="s">
        <v>1844</v>
      </c>
      <c r="E132" s="1" t="n">
        <v>3.548402E-005</v>
      </c>
      <c r="F132" s="1" t="n">
        <v>0.0066233766</v>
      </c>
      <c r="G132" s="1" t="n">
        <v>314.44833</v>
      </c>
      <c r="H132" s="2" t="n">
        <v>-2.96479078011058</v>
      </c>
      <c r="I132" s="1" t="n">
        <v>2.4815623E-005</v>
      </c>
      <c r="J132" s="1" t="n">
        <v>0.0047555557</v>
      </c>
      <c r="K132" s="1" t="n">
        <v>272.67465</v>
      </c>
      <c r="L132" s="2" t="n">
        <v>-2.80292608488891</v>
      </c>
      <c r="M132" s="3" t="n">
        <f aca="false">-(ABS(H132)+ABS(L132))/2</f>
        <v>-2.88385843249975</v>
      </c>
    </row>
    <row r="133" customFormat="false" ht="12" hidden="false" customHeight="false" outlineLevel="0" collapsed="false">
      <c r="A133" s="0" t="s">
        <v>1845</v>
      </c>
      <c r="B133" s="0" t="s">
        <v>1846</v>
      </c>
      <c r="C133" s="0" t="s">
        <v>1847</v>
      </c>
      <c r="D133" s="0" t="s">
        <v>1848</v>
      </c>
      <c r="E133" s="1" t="n">
        <v>0.00025789693</v>
      </c>
      <c r="F133" s="1" t="n">
        <v>0.022151394</v>
      </c>
      <c r="G133" s="1" t="n">
        <v>621.72974</v>
      </c>
      <c r="H133" s="2" t="n">
        <v>-2.42908824197939</v>
      </c>
      <c r="I133" s="1" t="n">
        <v>5.7980424E-006</v>
      </c>
      <c r="J133" s="1" t="n">
        <v>0.0017730496</v>
      </c>
      <c r="K133" s="1" t="n">
        <v>163.90079</v>
      </c>
      <c r="L133" s="2" t="n">
        <v>-3.33833815720266</v>
      </c>
      <c r="M133" s="3" t="n">
        <f aca="false">-(ABS(H133)+ABS(L133))/2</f>
        <v>-2.88371319959103</v>
      </c>
    </row>
    <row r="134" customFormat="false" ht="12" hidden="false" customHeight="false" outlineLevel="0" collapsed="false">
      <c r="A134" s="0" t="s">
        <v>1849</v>
      </c>
      <c r="B134" s="0" t="s">
        <v>1850</v>
      </c>
      <c r="C134" s="0" t="s">
        <v>1851</v>
      </c>
      <c r="D134" s="0" t="s">
        <v>1852</v>
      </c>
      <c r="E134" s="1" t="n">
        <v>1.229185E-005</v>
      </c>
      <c r="F134" s="1" t="n">
        <v>0.0033757961</v>
      </c>
      <c r="G134" s="1" t="n">
        <v>227.3937</v>
      </c>
      <c r="H134" s="2" t="n">
        <v>-3.28741638473918</v>
      </c>
      <c r="I134" s="1" t="n">
        <v>8.7666405E-005</v>
      </c>
      <c r="J134" s="1" t="n">
        <v>0.01016129</v>
      </c>
      <c r="K134" s="1" t="n">
        <v>428.31204</v>
      </c>
      <c r="L134" s="2" t="n">
        <v>-2.46994308823256</v>
      </c>
      <c r="M134" s="3" t="n">
        <f aca="false">-(ABS(H134)+ABS(L134))/2</f>
        <v>-2.87867973648587</v>
      </c>
    </row>
    <row r="135" customFormat="false" ht="12" hidden="false" customHeight="false" outlineLevel="0" collapsed="false">
      <c r="A135" s="0" t="s">
        <v>1853</v>
      </c>
      <c r="B135" s="0" t="s">
        <v>1854</v>
      </c>
      <c r="C135" s="0" t="s">
        <v>1855</v>
      </c>
      <c r="D135" s="0" t="s">
        <v>1856</v>
      </c>
      <c r="E135" s="1" t="n">
        <v>8.650679E-005</v>
      </c>
      <c r="F135" s="1" t="n">
        <v>0.011476923</v>
      </c>
      <c r="G135" s="1" t="n">
        <v>415.2667</v>
      </c>
      <c r="H135" s="2" t="n">
        <v>-2.71551512712105</v>
      </c>
      <c r="I135" s="1" t="n">
        <v>1.34514585E-005</v>
      </c>
      <c r="J135" s="1" t="n">
        <v>0.0031182796</v>
      </c>
      <c r="K135" s="1" t="n">
        <v>222.6802</v>
      </c>
      <c r="L135" s="2" t="n">
        <v>-3.01433090344559</v>
      </c>
      <c r="M135" s="3" t="n">
        <f aca="false">-(ABS(H135)+ABS(L135))/2</f>
        <v>-2.86492301528332</v>
      </c>
    </row>
    <row r="136" customFormat="false" ht="12" hidden="false" customHeight="false" outlineLevel="0" collapsed="false">
      <c r="A136" s="0" t="s">
        <v>1857</v>
      </c>
      <c r="B136" s="0" t="s">
        <v>1858</v>
      </c>
      <c r="C136" s="0" t="s">
        <v>1859</v>
      </c>
      <c r="D136" s="0" t="s">
        <v>1860</v>
      </c>
      <c r="E136" s="1" t="n">
        <v>4.91674E-005</v>
      </c>
      <c r="F136" s="1" t="n">
        <v>0.008185328</v>
      </c>
      <c r="G136" s="1" t="n">
        <v>351.78668</v>
      </c>
      <c r="H136" s="2" t="n">
        <v>-2.93160758062277</v>
      </c>
      <c r="I136" s="1" t="n">
        <v>2.99179E-005</v>
      </c>
      <c r="J136" s="1" t="n">
        <v>0.0053305784</v>
      </c>
      <c r="K136" s="1" t="n">
        <v>288.92938</v>
      </c>
      <c r="L136" s="2" t="n">
        <v>-2.78151522037342</v>
      </c>
      <c r="M136" s="3" t="n">
        <f aca="false">-(ABS(H136)+ABS(L136))/2</f>
        <v>-2.8565614004981</v>
      </c>
    </row>
    <row r="137" customFormat="false" ht="12" hidden="false" customHeight="false" outlineLevel="0" collapsed="false">
      <c r="A137" s="0" t="s">
        <v>1861</v>
      </c>
      <c r="B137" s="0" t="s">
        <v>1862</v>
      </c>
      <c r="C137" s="0" t="s">
        <v>1863</v>
      </c>
      <c r="D137" s="0" t="s">
        <v>1864</v>
      </c>
      <c r="E137" s="1" t="n">
        <v>2.1104875E-005</v>
      </c>
      <c r="F137" s="1" t="n">
        <v>0.004764398</v>
      </c>
      <c r="G137" s="1" t="n">
        <v>265.98306</v>
      </c>
      <c r="H137" s="2" t="n">
        <v>-3.09708204060759</v>
      </c>
      <c r="I137" s="1" t="n">
        <v>5.5197368E-005</v>
      </c>
      <c r="J137" s="1" t="n">
        <v>0.0074375</v>
      </c>
      <c r="K137" s="1" t="n">
        <v>366.99063</v>
      </c>
      <c r="L137" s="2" t="n">
        <v>-2.60406344765131</v>
      </c>
      <c r="M137" s="3" t="n">
        <f aca="false">-(ABS(H137)+ABS(L137))/2</f>
        <v>-2.85057274412945</v>
      </c>
    </row>
    <row r="138" customFormat="false" ht="12" hidden="false" customHeight="false" outlineLevel="0" collapsed="false">
      <c r="A138" s="0" t="s">
        <v>1865</v>
      </c>
      <c r="B138" s="0" t="s">
        <v>1866</v>
      </c>
      <c r="C138" s="0" t="s">
        <v>1867</v>
      </c>
      <c r="D138" s="0" t="s">
        <v>1868</v>
      </c>
      <c r="E138" s="1" t="n">
        <v>1.229185E-005</v>
      </c>
      <c r="F138" s="1" t="n">
        <v>0.0033757961</v>
      </c>
      <c r="G138" s="1" t="n">
        <v>229.34265</v>
      </c>
      <c r="H138" s="2" t="n">
        <v>-3.24857204316107</v>
      </c>
      <c r="I138" s="1" t="n">
        <v>0.00010552438</v>
      </c>
      <c r="J138" s="1" t="n">
        <v>0.011489899</v>
      </c>
      <c r="K138" s="1" t="n">
        <v>454.4042</v>
      </c>
      <c r="L138" s="2" t="n">
        <v>-2.44528072487807</v>
      </c>
      <c r="M138" s="3" t="n">
        <f aca="false">-(ABS(H138)+ABS(L138))/2</f>
        <v>-2.84692638401957</v>
      </c>
    </row>
    <row r="139" customFormat="false" ht="12" hidden="false" customHeight="false" outlineLevel="0" collapsed="false">
      <c r="A139" s="0" t="s">
        <v>1869</v>
      </c>
      <c r="B139" s="0" t="s">
        <v>1870</v>
      </c>
      <c r="C139" s="0" t="s">
        <v>1871</v>
      </c>
      <c r="D139" s="0" t="s">
        <v>1872</v>
      </c>
      <c r="E139" s="1" t="n">
        <v>3.4556335E-005</v>
      </c>
      <c r="F139" s="1" t="n">
        <v>0.0065638768</v>
      </c>
      <c r="G139" s="1" t="n">
        <v>311.125</v>
      </c>
      <c r="H139" s="2" t="n">
        <v>-2.95578636548387</v>
      </c>
      <c r="I139" s="1" t="n">
        <v>3.3860568E-005</v>
      </c>
      <c r="J139" s="1" t="n">
        <v>0.005530303</v>
      </c>
      <c r="K139" s="1" t="n">
        <v>305.90198</v>
      </c>
      <c r="L139" s="2" t="n">
        <v>-2.71633233550498</v>
      </c>
      <c r="M139" s="3" t="n">
        <f aca="false">-(ABS(H139)+ABS(L139))/2</f>
        <v>-2.83605935049443</v>
      </c>
    </row>
    <row r="140" customFormat="false" ht="12" hidden="false" customHeight="false" outlineLevel="0" collapsed="false">
      <c r="A140" s="0" t="s">
        <v>1873</v>
      </c>
      <c r="B140" s="0" t="s">
        <v>1874</v>
      </c>
      <c r="C140" s="0" t="s">
        <v>1875</v>
      </c>
      <c r="D140" s="0" t="s">
        <v>1876</v>
      </c>
      <c r="E140" s="1" t="n">
        <v>4.4065124E-005</v>
      </c>
      <c r="F140" s="1" t="n">
        <v>0.0075396826</v>
      </c>
      <c r="G140" s="1" t="n">
        <v>339.44135</v>
      </c>
      <c r="H140" s="2" t="n">
        <v>-2.9112023078775</v>
      </c>
      <c r="I140" s="1" t="n">
        <v>3.2005195E-005</v>
      </c>
      <c r="J140" s="1" t="n">
        <v>0.0054761907</v>
      </c>
      <c r="K140" s="1" t="n">
        <v>297.84445</v>
      </c>
      <c r="L140" s="2" t="n">
        <v>-2.75669909525253</v>
      </c>
      <c r="M140" s="3" t="n">
        <f aca="false">-(ABS(H140)+ABS(L140))/2</f>
        <v>-2.83395070156501</v>
      </c>
    </row>
    <row r="141" customFormat="false" ht="12" hidden="false" customHeight="false" outlineLevel="0" collapsed="false">
      <c r="A141" s="0" t="s">
        <v>1877</v>
      </c>
      <c r="B141" s="0" t="s">
        <v>1878</v>
      </c>
      <c r="C141" s="0" t="s">
        <v>1879</v>
      </c>
      <c r="D141" s="0" t="s">
        <v>1880</v>
      </c>
      <c r="E141" s="1" t="n">
        <v>0.0005461756</v>
      </c>
      <c r="F141" s="1" t="n">
        <v>0.03726266</v>
      </c>
      <c r="G141" s="1" t="n">
        <v>816.10126</v>
      </c>
      <c r="H141" s="2" t="n">
        <v>-2.22571134488552</v>
      </c>
      <c r="I141" s="1" t="n">
        <v>4.4065123E-006</v>
      </c>
      <c r="J141" s="1" t="n">
        <v>0.0014503817</v>
      </c>
      <c r="K141" s="1" t="n">
        <v>156.85892</v>
      </c>
      <c r="L141" s="2" t="n">
        <v>-3.40199778103807</v>
      </c>
      <c r="M141" s="3" t="n">
        <f aca="false">-(ABS(H141)+ABS(L141))/2</f>
        <v>-2.8138545629618</v>
      </c>
    </row>
    <row r="142" customFormat="false" ht="12" hidden="false" customHeight="false" outlineLevel="0" collapsed="false">
      <c r="A142" s="0" t="s">
        <v>1881</v>
      </c>
      <c r="B142" s="0" t="s">
        <v>1882</v>
      </c>
      <c r="C142" s="0" t="s">
        <v>1883</v>
      </c>
      <c r="D142" s="0" t="s">
        <v>1884</v>
      </c>
      <c r="E142" s="1" t="n">
        <v>9.647942E-005</v>
      </c>
      <c r="F142" s="1" t="n">
        <v>0.012199413</v>
      </c>
      <c r="G142" s="1" t="n">
        <v>433.68613</v>
      </c>
      <c r="H142" s="2" t="n">
        <v>-2.6818653410448</v>
      </c>
      <c r="I142" s="1" t="n">
        <v>1.5306832E-005</v>
      </c>
      <c r="J142" s="1" t="n">
        <v>0.0034554973</v>
      </c>
      <c r="K142" s="1" t="n">
        <v>231.0612</v>
      </c>
      <c r="L142" s="2" t="n">
        <v>-2.94153397578749</v>
      </c>
      <c r="M142" s="3" t="n">
        <f aca="false">-(ABS(H142)+ABS(L142))/2</f>
        <v>-2.81169965841615</v>
      </c>
    </row>
    <row r="143" customFormat="false" ht="12" hidden="false" customHeight="false" outlineLevel="0" collapsed="false">
      <c r="A143" s="0" t="s">
        <v>1885</v>
      </c>
      <c r="B143" s="0" t="s">
        <v>1886</v>
      </c>
      <c r="C143" s="0" t="s">
        <v>1887</v>
      </c>
      <c r="D143" s="0" t="s">
        <v>1888</v>
      </c>
      <c r="E143" s="1" t="n">
        <v>0.00035437636</v>
      </c>
      <c r="F143" s="1" t="n">
        <v>0.027934186</v>
      </c>
      <c r="G143" s="1" t="n">
        <v>698.5935</v>
      </c>
      <c r="H143" s="2" t="n">
        <v>-2.34030425195133</v>
      </c>
      <c r="I143" s="1" t="n">
        <v>6.4938076E-006</v>
      </c>
      <c r="J143" s="1" t="n">
        <v>0.0019444445</v>
      </c>
      <c r="K143" s="1" t="n">
        <v>170.48778</v>
      </c>
      <c r="L143" s="2" t="n">
        <v>-3.28214437151582</v>
      </c>
      <c r="M143" s="3" t="n">
        <f aca="false">-(ABS(H143)+ABS(L143))/2</f>
        <v>-2.81122431173358</v>
      </c>
    </row>
    <row r="144" customFormat="false" ht="12" hidden="false" customHeight="false" outlineLevel="0" collapsed="false">
      <c r="A144" s="0" t="s">
        <v>1889</v>
      </c>
      <c r="B144" s="0" t="s">
        <v>1890</v>
      </c>
      <c r="C144" s="0" t="s">
        <v>1891</v>
      </c>
      <c r="D144" s="0" t="s">
        <v>1892</v>
      </c>
      <c r="E144" s="1" t="n">
        <v>0.00010761167</v>
      </c>
      <c r="F144" s="1" t="n">
        <v>0.01281768</v>
      </c>
      <c r="G144" s="1" t="n">
        <v>452.1166</v>
      </c>
      <c r="H144" s="2" t="n">
        <v>-2.68266758818508</v>
      </c>
      <c r="I144" s="1" t="n">
        <v>1.8553737E-005</v>
      </c>
      <c r="J144" s="1" t="n">
        <v>0.003921569</v>
      </c>
      <c r="K144" s="1" t="n">
        <v>245.48746</v>
      </c>
      <c r="L144" s="2" t="n">
        <v>-2.91815638530578</v>
      </c>
      <c r="M144" s="3" t="n">
        <f aca="false">-(ABS(H144)+ABS(L144))/2</f>
        <v>-2.80041198674543</v>
      </c>
    </row>
    <row r="145" customFormat="false" ht="12" hidden="false" customHeight="false" outlineLevel="0" collapsed="false">
      <c r="A145" s="0" t="s">
        <v>1893</v>
      </c>
      <c r="B145" s="0" t="s">
        <v>1894</v>
      </c>
      <c r="C145" s="0" t="s">
        <v>1895</v>
      </c>
      <c r="D145" s="0" t="s">
        <v>1896</v>
      </c>
      <c r="E145" s="1" t="n">
        <v>3.8730923E-005</v>
      </c>
      <c r="F145" s="1" t="n">
        <v>0.006987448</v>
      </c>
      <c r="G145" s="1" t="n">
        <v>324.54056</v>
      </c>
      <c r="H145" s="2" t="n">
        <v>-2.94658217299726</v>
      </c>
      <c r="I145" s="1" t="n">
        <v>4.2441672E-005</v>
      </c>
      <c r="J145" s="1" t="n">
        <v>0.0062671234</v>
      </c>
      <c r="K145" s="1" t="n">
        <v>331.71527</v>
      </c>
      <c r="L145" s="2" t="n">
        <v>-2.65388416081894</v>
      </c>
      <c r="M145" s="3" t="n">
        <f aca="false">-(ABS(H145)+ABS(L145))/2</f>
        <v>-2.8002331669081</v>
      </c>
    </row>
    <row r="146" customFormat="false" ht="12" hidden="false" customHeight="false" outlineLevel="0" collapsed="false">
      <c r="A146" s="0" t="s">
        <v>1897</v>
      </c>
      <c r="B146" s="0" t="s">
        <v>1898</v>
      </c>
      <c r="C146" s="0" t="s">
        <v>1899</v>
      </c>
      <c r="D146" s="0" t="s">
        <v>1900</v>
      </c>
      <c r="E146" s="1" t="n">
        <v>0.00010552438</v>
      </c>
      <c r="F146" s="1" t="n">
        <v>0.012638889</v>
      </c>
      <c r="G146" s="1" t="n">
        <v>448.52655</v>
      </c>
      <c r="H146" s="2" t="n">
        <v>-2.63876980206636</v>
      </c>
      <c r="I146" s="1" t="n">
        <v>1.8553737E-005</v>
      </c>
      <c r="J146" s="1" t="n">
        <v>0.003921569</v>
      </c>
      <c r="K146" s="1" t="n">
        <v>241.86314</v>
      </c>
      <c r="L146" s="2" t="n">
        <v>-2.93199003465441</v>
      </c>
      <c r="M146" s="3" t="n">
        <f aca="false">-(ABS(H146)+ABS(L146))/2</f>
        <v>-2.78537991836039</v>
      </c>
    </row>
    <row r="147" customFormat="false" ht="12" hidden="false" customHeight="false" outlineLevel="0" collapsed="false">
      <c r="A147" s="0" t="s">
        <v>1901</v>
      </c>
      <c r="B147" s="0" t="s">
        <v>1902</v>
      </c>
      <c r="C147" s="0" t="s">
        <v>1903</v>
      </c>
      <c r="D147" s="0" t="s">
        <v>1904</v>
      </c>
      <c r="E147" s="1" t="n">
        <v>7.351918E-005</v>
      </c>
      <c r="F147" s="1" t="n">
        <v>0.010745763</v>
      </c>
      <c r="G147" s="1" t="n">
        <v>393.88434</v>
      </c>
      <c r="H147" s="2" t="n">
        <v>-2.78538007141289</v>
      </c>
      <c r="I147" s="1" t="n">
        <v>2.9222134E-005</v>
      </c>
      <c r="J147" s="1" t="n">
        <v>0.005228216</v>
      </c>
      <c r="K147" s="1" t="n">
        <v>287.34418</v>
      </c>
      <c r="L147" s="2" t="n">
        <v>-2.77800500777869</v>
      </c>
      <c r="M147" s="3" t="n">
        <f aca="false">-(ABS(H147)+ABS(L147))/2</f>
        <v>-2.78169253959579</v>
      </c>
    </row>
    <row r="148" customFormat="false" ht="12" hidden="false" customHeight="false" outlineLevel="0" collapsed="false">
      <c r="A148" s="0" t="s">
        <v>1905</v>
      </c>
      <c r="B148" s="0" t="s">
        <v>1906</v>
      </c>
      <c r="C148" s="0" t="s">
        <v>1907</v>
      </c>
      <c r="D148" s="0" t="s">
        <v>1908</v>
      </c>
      <c r="E148" s="1" t="n">
        <v>0.0001291804</v>
      </c>
      <c r="F148" s="1" t="n">
        <v>0.014430052</v>
      </c>
      <c r="G148" s="1" t="n">
        <v>480.4141</v>
      </c>
      <c r="H148" s="2" t="n">
        <v>-2.61329483428735</v>
      </c>
      <c r="I148" s="1" t="n">
        <v>1.4611067E-005</v>
      </c>
      <c r="J148" s="1" t="n">
        <v>0.0033157894</v>
      </c>
      <c r="K148" s="1" t="n">
        <v>229.85013</v>
      </c>
      <c r="L148" s="2" t="n">
        <v>-2.94648393446738</v>
      </c>
      <c r="M148" s="3" t="n">
        <f aca="false">-(ABS(H148)+ABS(L148))/2</f>
        <v>-2.77988938437737</v>
      </c>
    </row>
    <row r="149" customFormat="false" ht="12" hidden="false" customHeight="false" outlineLevel="0" collapsed="false">
      <c r="A149" s="0" t="s">
        <v>1909</v>
      </c>
      <c r="B149" s="0" t="s">
        <v>1910</v>
      </c>
      <c r="C149" s="0" t="s">
        <v>1911</v>
      </c>
      <c r="D149" s="0" t="s">
        <v>1912</v>
      </c>
      <c r="E149" s="1" t="n">
        <v>1.5306832E-005</v>
      </c>
      <c r="F149" s="1" t="n">
        <v>0.0038596492</v>
      </c>
      <c r="G149" s="1" t="n">
        <v>243.42574</v>
      </c>
      <c r="H149" s="2" t="n">
        <v>-3.23146350853238</v>
      </c>
      <c r="I149" s="1" t="n">
        <v>0.00017139013</v>
      </c>
      <c r="J149" s="1" t="n">
        <v>0.016313465</v>
      </c>
      <c r="K149" s="1" t="n">
        <v>540.2829</v>
      </c>
      <c r="L149" s="2" t="n">
        <v>-2.32131289514845</v>
      </c>
      <c r="M149" s="3" t="n">
        <f aca="false">-(ABS(H149)+ABS(L149))/2</f>
        <v>-2.77638820184042</v>
      </c>
    </row>
    <row r="150" customFormat="false" ht="12" hidden="false" customHeight="false" outlineLevel="0" collapsed="false">
      <c r="A150" s="0" t="s">
        <v>1913</v>
      </c>
      <c r="B150" s="0" t="s">
        <v>1914</v>
      </c>
      <c r="C150" s="0" t="s">
        <v>1915</v>
      </c>
      <c r="D150" s="0" t="s">
        <v>1916</v>
      </c>
      <c r="E150" s="1" t="n">
        <v>6.7721136E-005</v>
      </c>
      <c r="F150" s="1" t="n">
        <v>0.01020979</v>
      </c>
      <c r="G150" s="1" t="n">
        <v>383.3243</v>
      </c>
      <c r="H150" s="2" t="n">
        <v>-2.82544773004484</v>
      </c>
      <c r="I150" s="1" t="n">
        <v>3.571594E-005</v>
      </c>
      <c r="J150" s="1" t="n">
        <v>0.0057037035</v>
      </c>
      <c r="K150" s="1" t="n">
        <v>311.62817</v>
      </c>
      <c r="L150" s="2" t="n">
        <v>-2.71926395788248</v>
      </c>
      <c r="M150" s="3" t="n">
        <f aca="false">-(ABS(H150)+ABS(L150))/2</f>
        <v>-2.77235584396366</v>
      </c>
    </row>
    <row r="151" customFormat="false" ht="12" hidden="false" customHeight="false" outlineLevel="0" collapsed="false">
      <c r="A151" s="0" t="s">
        <v>1917</v>
      </c>
      <c r="B151" s="0" t="s">
        <v>1918</v>
      </c>
      <c r="C151" s="0" t="s">
        <v>1919</v>
      </c>
      <c r="D151" s="0" t="s">
        <v>1920</v>
      </c>
      <c r="E151" s="1" t="n">
        <v>6.4938076E-006</v>
      </c>
      <c r="F151" s="1" t="n">
        <v>0.0022222223</v>
      </c>
      <c r="G151" s="1" t="n">
        <v>181.68782</v>
      </c>
      <c r="H151" s="2" t="n">
        <v>-3.47316463742674</v>
      </c>
      <c r="I151" s="1" t="n">
        <v>0.0006120414</v>
      </c>
      <c r="J151" s="1" t="n">
        <v>0.037592594</v>
      </c>
      <c r="K151" s="1" t="n">
        <v>859.15497</v>
      </c>
      <c r="L151" s="2" t="n">
        <v>-2.05723656319438</v>
      </c>
      <c r="M151" s="3" t="n">
        <f aca="false">-(ABS(H151)+ABS(L151))/2</f>
        <v>-2.76520060031056</v>
      </c>
    </row>
    <row r="152" customFormat="false" ht="12" hidden="false" customHeight="false" outlineLevel="0" collapsed="false">
      <c r="A152" s="0" t="s">
        <v>1921</v>
      </c>
      <c r="B152" s="0" t="s">
        <v>1922</v>
      </c>
      <c r="C152" s="0" t="s">
        <v>1923</v>
      </c>
      <c r="D152" s="0" t="s">
        <v>1924</v>
      </c>
      <c r="E152" s="1" t="n">
        <v>7.2823415E-005</v>
      </c>
      <c r="F152" s="1" t="n">
        <v>0.010716723</v>
      </c>
      <c r="G152" s="1" t="n">
        <v>392.2959</v>
      </c>
      <c r="H152" s="2" t="n">
        <v>-2.80177479994179</v>
      </c>
      <c r="I152" s="1" t="n">
        <v>3.31648E-005</v>
      </c>
      <c r="J152" s="1" t="n">
        <v>0.0055212355</v>
      </c>
      <c r="K152" s="1" t="n">
        <v>303.5906</v>
      </c>
      <c r="L152" s="2" t="n">
        <v>-2.71996163040583</v>
      </c>
      <c r="M152" s="3" t="n">
        <f aca="false">-(ABS(H152)+ABS(L152))/2</f>
        <v>-2.76086821517381</v>
      </c>
    </row>
    <row r="153" customFormat="false" ht="12" hidden="false" customHeight="false" outlineLevel="0" collapsed="false">
      <c r="A153" s="0" t="s">
        <v>1925</v>
      </c>
      <c r="B153" s="0" t="s">
        <v>1926</v>
      </c>
      <c r="C153" s="0" t="s">
        <v>1927</v>
      </c>
      <c r="D153" s="0" t="s">
        <v>1928</v>
      </c>
      <c r="E153" s="1" t="n">
        <v>9.740711E-006</v>
      </c>
      <c r="F153" s="1" t="n">
        <v>0.0029166667</v>
      </c>
      <c r="G153" s="1" t="n">
        <v>208.97218</v>
      </c>
      <c r="H153" s="2" t="n">
        <v>-3.38906897703286</v>
      </c>
      <c r="I153" s="1" t="n">
        <v>0.00043786815</v>
      </c>
      <c r="J153" s="1" t="n">
        <v>0.030304976</v>
      </c>
      <c r="K153" s="1" t="n">
        <v>755.5834</v>
      </c>
      <c r="L153" s="2" t="n">
        <v>-2.12477871551187</v>
      </c>
      <c r="M153" s="3" t="n">
        <f aca="false">-(ABS(H153)+ABS(L153))/2</f>
        <v>-2.75692384627236</v>
      </c>
    </row>
    <row r="154" customFormat="false" ht="12" hidden="false" customHeight="false" outlineLevel="0" collapsed="false">
      <c r="A154" s="0" t="s">
        <v>1929</v>
      </c>
      <c r="B154" s="0" t="s">
        <v>1930</v>
      </c>
      <c r="C154" s="0" t="s">
        <v>1931</v>
      </c>
      <c r="D154" s="0" t="s">
        <v>1932</v>
      </c>
      <c r="E154" s="1" t="n">
        <v>4.360128E-005</v>
      </c>
      <c r="F154" s="1" t="n">
        <v>0.007550201</v>
      </c>
      <c r="G154" s="1" t="n">
        <v>337.94046</v>
      </c>
      <c r="H154" s="2" t="n">
        <v>-2.898399978094</v>
      </c>
      <c r="I154" s="1" t="n">
        <v>5.0558934E-005</v>
      </c>
      <c r="J154" s="1" t="n">
        <v>0.007218543</v>
      </c>
      <c r="K154" s="1" t="n">
        <v>353.08618</v>
      </c>
      <c r="L154" s="2" t="n">
        <v>-2.61333885162815</v>
      </c>
      <c r="M154" s="3" t="n">
        <f aca="false">-(ABS(H154)+ABS(L154))/2</f>
        <v>-2.75586941486108</v>
      </c>
    </row>
    <row r="155" customFormat="false" ht="12" hidden="false" customHeight="false" outlineLevel="0" collapsed="false">
      <c r="A155" s="0" t="s">
        <v>1933</v>
      </c>
      <c r="B155" s="0" t="s">
        <v>1934</v>
      </c>
      <c r="C155" s="0" t="s">
        <v>1935</v>
      </c>
      <c r="D155" s="0" t="s">
        <v>1936</v>
      </c>
      <c r="E155" s="1" t="n">
        <v>8.186836E-005</v>
      </c>
      <c r="F155" s="1" t="n">
        <v>0.011206349</v>
      </c>
      <c r="G155" s="1" t="n">
        <v>409.51025</v>
      </c>
      <c r="H155" s="2" t="n">
        <v>-2.76421302157859</v>
      </c>
      <c r="I155" s="1" t="n">
        <v>3.2005195E-005</v>
      </c>
      <c r="J155" s="1" t="n">
        <v>0.0054761907</v>
      </c>
      <c r="K155" s="1" t="n">
        <v>299.11414</v>
      </c>
      <c r="L155" s="2" t="n">
        <v>-2.74512453528479</v>
      </c>
      <c r="M155" s="3" t="n">
        <f aca="false">-(ABS(H155)+ABS(L155))/2</f>
        <v>-2.75466877843169</v>
      </c>
    </row>
    <row r="156" customFormat="false" ht="12" hidden="false" customHeight="false" outlineLevel="0" collapsed="false">
      <c r="A156" s="0" t="s">
        <v>1937</v>
      </c>
      <c r="B156" s="0" t="s">
        <v>1938</v>
      </c>
      <c r="C156" s="0" t="s">
        <v>1939</v>
      </c>
      <c r="D156" s="0" t="s">
        <v>1940</v>
      </c>
      <c r="E156" s="1" t="n">
        <v>4.1977826E-005</v>
      </c>
      <c r="F156" s="1" t="n">
        <v>0.007327935</v>
      </c>
      <c r="G156" s="1" t="n">
        <v>334.54987</v>
      </c>
      <c r="H156" s="2" t="n">
        <v>-2.9051851282896</v>
      </c>
      <c r="I156" s="1" t="n">
        <v>5.1254698E-005</v>
      </c>
      <c r="J156" s="1" t="n">
        <v>0.007269737</v>
      </c>
      <c r="K156" s="1" t="n">
        <v>356.21732</v>
      </c>
      <c r="L156" s="2" t="n">
        <v>-2.59944692706456</v>
      </c>
      <c r="M156" s="3" t="n">
        <f aca="false">-(ABS(H156)+ABS(L156))/2</f>
        <v>-2.75231602767708</v>
      </c>
    </row>
    <row r="157" customFormat="false" ht="12" hidden="false" customHeight="false" outlineLevel="0" collapsed="false">
      <c r="A157" s="0" t="s">
        <v>1941</v>
      </c>
      <c r="B157" s="0" t="s">
        <v>1942</v>
      </c>
      <c r="C157" s="0" t="s">
        <v>1943</v>
      </c>
      <c r="D157" s="0" t="s">
        <v>1944</v>
      </c>
      <c r="E157" s="1" t="n">
        <v>6.4938076E-006</v>
      </c>
      <c r="F157" s="1" t="n">
        <v>0.0022222223</v>
      </c>
      <c r="G157" s="1" t="n">
        <v>185.18633</v>
      </c>
      <c r="H157" s="2" t="n">
        <v>-3.47112302818499</v>
      </c>
      <c r="I157" s="1" t="n">
        <v>0.00070805696</v>
      </c>
      <c r="J157" s="1" t="n">
        <v>0.040598404</v>
      </c>
      <c r="K157" s="1" t="n">
        <v>908.09485</v>
      </c>
      <c r="L157" s="2" t="n">
        <v>-2.02060160698041</v>
      </c>
      <c r="M157" s="3" t="n">
        <f aca="false">-(ABS(H157)+ABS(L157))/2</f>
        <v>-2.7458623175827</v>
      </c>
    </row>
    <row r="158" customFormat="false" ht="12" hidden="false" customHeight="false" outlineLevel="0" collapsed="false">
      <c r="A158" s="0" t="s">
        <v>1945</v>
      </c>
      <c r="B158" s="0" t="s">
        <v>1946</v>
      </c>
      <c r="C158" s="0" t="s">
        <v>1947</v>
      </c>
      <c r="D158" s="0" t="s">
        <v>1948</v>
      </c>
      <c r="E158" s="1" t="n">
        <v>1.0204555E-005</v>
      </c>
      <c r="F158" s="1" t="n">
        <v>0.0029931972</v>
      </c>
      <c r="G158" s="1" t="n">
        <v>213.09203</v>
      </c>
      <c r="H158" s="2" t="n">
        <v>-3.32824975791259</v>
      </c>
      <c r="I158" s="1" t="n">
        <v>0.0003689874</v>
      </c>
      <c r="J158" s="1" t="n">
        <v>0.02719658</v>
      </c>
      <c r="K158" s="1" t="n">
        <v>711.9217</v>
      </c>
      <c r="L158" s="2" t="n">
        <v>-2.15260304348623</v>
      </c>
      <c r="M158" s="3" t="n">
        <f aca="false">-(ABS(H158)+ABS(L158))/2</f>
        <v>-2.74042640069941</v>
      </c>
    </row>
    <row r="159" customFormat="false" ht="12" hidden="false" customHeight="false" outlineLevel="0" collapsed="false">
      <c r="A159" s="0" t="s">
        <v>1949</v>
      </c>
      <c r="B159" s="0" t="s">
        <v>1950</v>
      </c>
      <c r="C159" s="0" t="s">
        <v>1951</v>
      </c>
      <c r="D159" s="0" t="s">
        <v>1952</v>
      </c>
      <c r="E159" s="1" t="n">
        <v>4.5688575E-005</v>
      </c>
      <c r="F159" s="1" t="n">
        <v>0.0077865613</v>
      </c>
      <c r="G159" s="1" t="n">
        <v>342.24545</v>
      </c>
      <c r="H159" s="2" t="n">
        <v>-2.89484639775164</v>
      </c>
      <c r="I159" s="1" t="n">
        <v>5.3573913E-005</v>
      </c>
      <c r="J159" s="1" t="n">
        <v>0.0072870664</v>
      </c>
      <c r="K159" s="1" t="n">
        <v>363.40698</v>
      </c>
      <c r="L159" s="2" t="n">
        <v>-2.58090296320428</v>
      </c>
      <c r="M159" s="3" t="n">
        <f aca="false">-(ABS(H159)+ABS(L159))/2</f>
        <v>-2.73787468047796</v>
      </c>
    </row>
    <row r="160" customFormat="false" ht="12" hidden="false" customHeight="false" outlineLevel="0" collapsed="false">
      <c r="A160" s="0" t="s">
        <v>1953</v>
      </c>
      <c r="B160" s="0" t="s">
        <v>1954</v>
      </c>
      <c r="C160" s="0" t="s">
        <v>1955</v>
      </c>
      <c r="D160" s="0" t="s">
        <v>1956</v>
      </c>
      <c r="E160" s="1" t="n">
        <v>1.229185E-005</v>
      </c>
      <c r="F160" s="1" t="n">
        <v>0.0033757961</v>
      </c>
      <c r="G160" s="1" t="n">
        <v>230.48302</v>
      </c>
      <c r="H160" s="2" t="n">
        <v>-3.34003541514573</v>
      </c>
      <c r="I160" s="1" t="n">
        <v>0.00036272555</v>
      </c>
      <c r="J160" s="1" t="n">
        <v>0.026965518</v>
      </c>
      <c r="K160" s="1" t="n">
        <v>707.63104</v>
      </c>
      <c r="L160" s="2" t="n">
        <v>-2.13240696584519</v>
      </c>
      <c r="M160" s="3" t="n">
        <f aca="false">-(ABS(H160)+ABS(L160))/2</f>
        <v>-2.73622119049546</v>
      </c>
    </row>
    <row r="161" customFormat="false" ht="12" hidden="false" customHeight="false" outlineLevel="0" collapsed="false">
      <c r="A161" s="0" t="s">
        <v>1957</v>
      </c>
      <c r="B161" s="0" t="s">
        <v>1958</v>
      </c>
      <c r="C161" s="0" t="s">
        <v>1959</v>
      </c>
      <c r="D161" s="0" t="s">
        <v>1960</v>
      </c>
      <c r="E161" s="1" t="n">
        <v>7.398302E-005</v>
      </c>
      <c r="F161" s="1" t="n">
        <v>0.010740741</v>
      </c>
      <c r="G161" s="1" t="n">
        <v>394.95413</v>
      </c>
      <c r="H161" s="2" t="n">
        <v>-2.79331059633954</v>
      </c>
      <c r="I161" s="1" t="n">
        <v>3.965861E-005</v>
      </c>
      <c r="J161" s="1" t="n">
        <v>0.006151079</v>
      </c>
      <c r="K161" s="1" t="n">
        <v>321.75485</v>
      </c>
      <c r="L161" s="2" t="n">
        <v>-2.67195535055327</v>
      </c>
      <c r="M161" s="3" t="n">
        <f aca="false">-(ABS(H161)+ABS(L161))/2</f>
        <v>-2.73263297344641</v>
      </c>
    </row>
    <row r="162" customFormat="false" ht="12" hidden="false" customHeight="false" outlineLevel="0" collapsed="false">
      <c r="A162" s="0" t="s">
        <v>1961</v>
      </c>
      <c r="B162" s="0" t="s">
        <v>1962</v>
      </c>
      <c r="C162" s="0" t="s">
        <v>1963</v>
      </c>
      <c r="D162" s="0" t="s">
        <v>1964</v>
      </c>
      <c r="E162" s="1" t="n">
        <v>3.8730923E-005</v>
      </c>
      <c r="F162" s="1" t="n">
        <v>0.006987448</v>
      </c>
      <c r="G162" s="1" t="n">
        <v>323.15295</v>
      </c>
      <c r="H162" s="2" t="n">
        <v>-2.92824831677858</v>
      </c>
      <c r="I162" s="1" t="n">
        <v>7.189572E-005</v>
      </c>
      <c r="J162" s="1" t="n">
        <v>0.008933717</v>
      </c>
      <c r="K162" s="1" t="n">
        <v>397.15738</v>
      </c>
      <c r="L162" s="2" t="n">
        <v>-2.5196640671331</v>
      </c>
      <c r="M162" s="3" t="n">
        <f aca="false">-(ABS(H162)+ABS(L162))/2</f>
        <v>-2.72395619195584</v>
      </c>
    </row>
    <row r="163" customFormat="false" ht="12" hidden="false" customHeight="false" outlineLevel="0" collapsed="false">
      <c r="A163" s="0" t="s">
        <v>1965</v>
      </c>
      <c r="B163" s="0" t="s">
        <v>1966</v>
      </c>
      <c r="C163" s="0" t="s">
        <v>1967</v>
      </c>
      <c r="D163" s="0" t="s">
        <v>1968</v>
      </c>
      <c r="E163" s="1" t="n">
        <v>4.91674E-005</v>
      </c>
      <c r="F163" s="1" t="n">
        <v>0.008185328</v>
      </c>
      <c r="G163" s="1" t="n">
        <v>352.38376</v>
      </c>
      <c r="H163" s="2" t="n">
        <v>-2.88531653682543</v>
      </c>
      <c r="I163" s="1" t="n">
        <v>6.725729E-005</v>
      </c>
      <c r="J163" s="1" t="n">
        <v>0.008605341</v>
      </c>
      <c r="K163" s="1" t="n">
        <v>387.47083</v>
      </c>
      <c r="L163" s="2" t="n">
        <v>-2.53027571719264</v>
      </c>
      <c r="M163" s="3" t="n">
        <f aca="false">-(ABS(H163)+ABS(L163))/2</f>
        <v>-2.70779612700904</v>
      </c>
    </row>
    <row r="164" customFormat="false" ht="12" hidden="false" customHeight="false" outlineLevel="0" collapsed="false">
      <c r="A164" s="0" t="s">
        <v>1969</v>
      </c>
      <c r="B164" s="0" t="s">
        <v>1970</v>
      </c>
      <c r="C164" s="0" t="s">
        <v>1971</v>
      </c>
      <c r="D164" s="0" t="s">
        <v>1972</v>
      </c>
      <c r="E164" s="1" t="n">
        <v>1.762605E-005</v>
      </c>
      <c r="F164" s="1" t="n">
        <v>0.004222222</v>
      </c>
      <c r="G164" s="1" t="n">
        <v>254.7899</v>
      </c>
      <c r="H164" s="2" t="n">
        <v>-3.16790769618047</v>
      </c>
      <c r="I164" s="1" t="n">
        <v>0.0002778422</v>
      </c>
      <c r="J164" s="1" t="n">
        <v>0.022646504</v>
      </c>
      <c r="K164" s="1" t="n">
        <v>643.2543</v>
      </c>
      <c r="L164" s="2" t="n">
        <v>-2.24655518335754</v>
      </c>
      <c r="M164" s="3" t="n">
        <f aca="false">-(ABS(H164)+ABS(L164))/2</f>
        <v>-2.70723143976901</v>
      </c>
    </row>
    <row r="165" customFormat="false" ht="12" hidden="false" customHeight="false" outlineLevel="0" collapsed="false">
      <c r="A165" s="0" t="s">
        <v>1973</v>
      </c>
      <c r="B165" s="0" t="s">
        <v>1974</v>
      </c>
      <c r="C165" s="0" t="s">
        <v>1975</v>
      </c>
      <c r="D165" s="0" t="s">
        <v>1976</v>
      </c>
      <c r="E165" s="1" t="n">
        <v>0.00010691591</v>
      </c>
      <c r="F165" s="1" t="n">
        <v>0.012770083</v>
      </c>
      <c r="G165" s="1" t="n">
        <v>451.34232</v>
      </c>
      <c r="H165" s="2" t="n">
        <v>-2.6639736270323</v>
      </c>
      <c r="I165" s="1" t="n">
        <v>3.2237116E-005</v>
      </c>
      <c r="J165" s="1" t="n">
        <v>0.0054085604</v>
      </c>
      <c r="K165" s="1" t="n">
        <v>300.5848</v>
      </c>
      <c r="L165" s="2" t="n">
        <v>-2.74836877999892</v>
      </c>
      <c r="M165" s="3" t="n">
        <f aca="false">-(ABS(H165)+ABS(L165))/2</f>
        <v>-2.70617120351561</v>
      </c>
    </row>
    <row r="166" customFormat="false" ht="12" hidden="false" customHeight="false" outlineLevel="0" collapsed="false">
      <c r="A166" s="0" t="s">
        <v>1977</v>
      </c>
      <c r="B166" s="0" t="s">
        <v>1978</v>
      </c>
      <c r="C166" s="0" t="s">
        <v>1979</v>
      </c>
      <c r="D166" s="0" t="s">
        <v>1980</v>
      </c>
      <c r="E166" s="1" t="n">
        <v>0.00011016281</v>
      </c>
      <c r="F166" s="1" t="n">
        <v>0.012907608</v>
      </c>
      <c r="G166" s="1" t="n">
        <v>455.48813</v>
      </c>
      <c r="H166" s="2" t="n">
        <v>-2.65949311120784</v>
      </c>
      <c r="I166" s="1" t="n">
        <v>3.2237116E-005</v>
      </c>
      <c r="J166" s="1" t="n">
        <v>0.0054085604</v>
      </c>
      <c r="K166" s="1" t="n">
        <v>300.0371</v>
      </c>
      <c r="L166" s="2" t="n">
        <v>-2.74895844819711</v>
      </c>
      <c r="M166" s="3" t="n">
        <f aca="false">-(ABS(H166)+ABS(L166))/2</f>
        <v>-2.70422577970248</v>
      </c>
    </row>
    <row r="167" customFormat="false" ht="12" hidden="false" customHeight="false" outlineLevel="0" collapsed="false">
      <c r="A167" s="0" t="s">
        <v>1981</v>
      </c>
      <c r="B167" s="0" t="s">
        <v>1982</v>
      </c>
      <c r="C167" s="0" t="s">
        <v>1983</v>
      </c>
      <c r="D167" s="0" t="s">
        <v>1984</v>
      </c>
      <c r="E167" s="1" t="n">
        <v>0.00016814323</v>
      </c>
      <c r="F167" s="1" t="n">
        <v>0.016821345</v>
      </c>
      <c r="G167" s="1" t="n">
        <v>532.9165</v>
      </c>
      <c r="H167" s="2" t="n">
        <v>-2.56728275501334</v>
      </c>
      <c r="I167" s="1" t="n">
        <v>2.5279467E-005</v>
      </c>
      <c r="J167" s="1" t="n">
        <v>0.004780702</v>
      </c>
      <c r="K167" s="1" t="n">
        <v>274.53943</v>
      </c>
      <c r="L167" s="2" t="n">
        <v>-2.836479033442</v>
      </c>
      <c r="M167" s="3" t="n">
        <f aca="false">-(ABS(H167)+ABS(L167))/2</f>
        <v>-2.70188089422767</v>
      </c>
    </row>
    <row r="168" customFormat="false" ht="12" hidden="false" customHeight="false" outlineLevel="0" collapsed="false">
      <c r="A168" s="0" t="s">
        <v>1985</v>
      </c>
      <c r="B168" s="0" t="s">
        <v>1986</v>
      </c>
      <c r="C168" s="0" t="s">
        <v>1987</v>
      </c>
      <c r="D168" s="0" t="s">
        <v>1988</v>
      </c>
      <c r="E168" s="1" t="n">
        <v>8.859409E-005</v>
      </c>
      <c r="F168" s="1" t="n">
        <v>0.011717792</v>
      </c>
      <c r="G168" s="1" t="n">
        <v>417.27698</v>
      </c>
      <c r="H168" s="2" t="n">
        <v>-2.68904854461156</v>
      </c>
      <c r="I168" s="1" t="n">
        <v>3.270096E-005</v>
      </c>
      <c r="J168" s="1" t="n">
        <v>0.0054651164</v>
      </c>
      <c r="K168" s="1" t="n">
        <v>301.82904</v>
      </c>
      <c r="L168" s="2" t="n">
        <v>-2.71414124285626</v>
      </c>
      <c r="M168" s="3" t="n">
        <f aca="false">-(ABS(H168)+ABS(L168))/2</f>
        <v>-2.70159489373391</v>
      </c>
    </row>
    <row r="169" customFormat="false" ht="12" hidden="false" customHeight="false" outlineLevel="0" collapsed="false">
      <c r="A169" s="0" t="s">
        <v>1989</v>
      </c>
      <c r="B169" s="0" t="s">
        <v>1990</v>
      </c>
      <c r="C169" s="0" t="s">
        <v>1991</v>
      </c>
      <c r="D169" s="0" t="s">
        <v>1992</v>
      </c>
      <c r="E169" s="1" t="n">
        <v>9.9958255E-005</v>
      </c>
      <c r="F169" s="1" t="n">
        <v>0.012244319</v>
      </c>
      <c r="G169" s="1" t="n">
        <v>443.17844</v>
      </c>
      <c r="H169" s="2" t="n">
        <v>-2.69071502033383</v>
      </c>
      <c r="I169" s="1" t="n">
        <v>3.7339396E-005</v>
      </c>
      <c r="J169" s="1" t="n">
        <v>0.0058545456</v>
      </c>
      <c r="K169" s="1" t="n">
        <v>316.8174</v>
      </c>
      <c r="L169" s="2" t="n">
        <v>-2.7071169224489</v>
      </c>
      <c r="M169" s="3" t="n">
        <f aca="false">-(ABS(H169)+ABS(L169))/2</f>
        <v>-2.69891597139137</v>
      </c>
    </row>
    <row r="170" customFormat="false" ht="12" hidden="false" customHeight="false" outlineLevel="0" collapsed="false">
      <c r="A170" s="0" t="s">
        <v>1993</v>
      </c>
      <c r="B170" s="0" t="s">
        <v>1994</v>
      </c>
      <c r="C170" s="0" t="s">
        <v>1995</v>
      </c>
      <c r="D170" s="0" t="s">
        <v>1996</v>
      </c>
      <c r="E170" s="1" t="n">
        <v>1.92495E-005</v>
      </c>
      <c r="F170" s="1" t="n">
        <v>0.0044148937</v>
      </c>
      <c r="G170" s="1" t="n">
        <v>260.53815</v>
      </c>
      <c r="H170" s="2" t="n">
        <v>-3.14117277887376</v>
      </c>
      <c r="I170" s="1" t="n">
        <v>0.00020501879</v>
      </c>
      <c r="J170" s="1" t="n">
        <v>0.018649789</v>
      </c>
      <c r="K170" s="1" t="n">
        <v>576.844</v>
      </c>
      <c r="L170" s="2" t="n">
        <v>-2.25593234152227</v>
      </c>
      <c r="M170" s="3" t="n">
        <f aca="false">-(ABS(H170)+ABS(L170))/2</f>
        <v>-2.69855256019802</v>
      </c>
    </row>
    <row r="171" customFormat="false" ht="12" hidden="false" customHeight="false" outlineLevel="0" collapsed="false">
      <c r="A171" s="0" t="s">
        <v>1997</v>
      </c>
      <c r="B171" s="0" t="s">
        <v>1998</v>
      </c>
      <c r="C171" s="0" t="s">
        <v>1999</v>
      </c>
      <c r="D171" s="0" t="s">
        <v>2000</v>
      </c>
      <c r="E171" s="1" t="n">
        <v>0.00013845725</v>
      </c>
      <c r="F171" s="1" t="n">
        <v>0.015037783</v>
      </c>
      <c r="G171" s="1" t="n">
        <v>492.1879</v>
      </c>
      <c r="H171" s="2" t="n">
        <v>-2.59808980585231</v>
      </c>
      <c r="I171" s="1" t="n">
        <v>2.4119856E-005</v>
      </c>
      <c r="J171" s="1" t="n">
        <v>0.0046428572</v>
      </c>
      <c r="K171" s="1" t="n">
        <v>270.22293</v>
      </c>
      <c r="L171" s="2" t="n">
        <v>-2.79700396701024</v>
      </c>
      <c r="M171" s="3" t="n">
        <f aca="false">-(ABS(H171)+ABS(L171))/2</f>
        <v>-2.69754688643128</v>
      </c>
    </row>
    <row r="172" customFormat="false" ht="12" hidden="false" customHeight="false" outlineLevel="0" collapsed="false">
      <c r="A172" s="0" t="s">
        <v>2001</v>
      </c>
      <c r="B172" s="0" t="s">
        <v>2002</v>
      </c>
      <c r="C172" s="0" t="s">
        <v>2003</v>
      </c>
      <c r="D172" s="0" t="s">
        <v>2004</v>
      </c>
      <c r="E172" s="1" t="n">
        <v>7.421495E-005</v>
      </c>
      <c r="F172" s="1" t="n">
        <v>0.010702341</v>
      </c>
      <c r="G172" s="1" t="n">
        <v>395.46622</v>
      </c>
      <c r="H172" s="2" t="n">
        <v>-2.79124681531576</v>
      </c>
      <c r="I172" s="1" t="n">
        <v>5.1254698E-005</v>
      </c>
      <c r="J172" s="1" t="n">
        <v>0.007269737</v>
      </c>
      <c r="K172" s="1" t="n">
        <v>356.32233</v>
      </c>
      <c r="L172" s="2" t="n">
        <v>-2.59592625521762</v>
      </c>
      <c r="M172" s="3" t="n">
        <f aca="false">-(ABS(H172)+ABS(L172))/2</f>
        <v>-2.69358653526669</v>
      </c>
    </row>
    <row r="173" customFormat="false" ht="12" hidden="false" customHeight="false" outlineLevel="0" collapsed="false">
      <c r="A173" s="0" t="s">
        <v>2005</v>
      </c>
      <c r="B173" s="0" t="s">
        <v>2006</v>
      </c>
      <c r="C173" s="0" t="s">
        <v>2007</v>
      </c>
      <c r="D173" s="0" t="s">
        <v>2008</v>
      </c>
      <c r="E173" s="1" t="n">
        <v>2.2496406E-005</v>
      </c>
      <c r="F173" s="1" t="n">
        <v>0.004874372</v>
      </c>
      <c r="G173" s="1" t="n">
        <v>271.65845</v>
      </c>
      <c r="H173" s="2" t="n">
        <v>-3.08864122933984</v>
      </c>
      <c r="I173" s="1" t="n">
        <v>0.00018878428</v>
      </c>
      <c r="J173" s="1" t="n">
        <v>0.017580993</v>
      </c>
      <c r="K173" s="1" t="n">
        <v>559.1278</v>
      </c>
      <c r="L173" s="2" t="n">
        <v>-2.29539811962652</v>
      </c>
      <c r="M173" s="3" t="n">
        <f aca="false">-(ABS(H173)+ABS(L173))/2</f>
        <v>-2.69201967448318</v>
      </c>
    </row>
    <row r="174" customFormat="false" ht="12" hidden="false" customHeight="false" outlineLevel="0" collapsed="false">
      <c r="A174" s="0" t="s">
        <v>2009</v>
      </c>
      <c r="B174" s="0" t="s">
        <v>2010</v>
      </c>
      <c r="C174" s="0" t="s">
        <v>2011</v>
      </c>
      <c r="D174" s="0" t="s">
        <v>2012</v>
      </c>
      <c r="E174" s="1" t="n">
        <v>3.803516E-005</v>
      </c>
      <c r="F174" s="1" t="n">
        <v>0.0069491523</v>
      </c>
      <c r="G174" s="1" t="n">
        <v>321.63342</v>
      </c>
      <c r="H174" s="2" t="n">
        <v>-2.91552945886249</v>
      </c>
      <c r="I174" s="1" t="n">
        <v>0.00011132242</v>
      </c>
      <c r="J174" s="1" t="n">
        <v>0.01182266</v>
      </c>
      <c r="K174" s="1" t="n">
        <v>463.06845</v>
      </c>
      <c r="L174" s="2" t="n">
        <v>-2.46472143304348</v>
      </c>
      <c r="M174" s="3" t="n">
        <f aca="false">-(ABS(H174)+ABS(L174))/2</f>
        <v>-2.69012544595299</v>
      </c>
    </row>
    <row r="175" customFormat="false" ht="12" hidden="false" customHeight="false" outlineLevel="0" collapsed="false">
      <c r="A175" s="0" t="s">
        <v>2013</v>
      </c>
      <c r="B175" s="0" t="s">
        <v>2014</v>
      </c>
      <c r="C175" s="0" t="s">
        <v>2015</v>
      </c>
      <c r="D175" s="0" t="s">
        <v>2016</v>
      </c>
      <c r="E175" s="1" t="n">
        <v>0.00012639732</v>
      </c>
      <c r="F175" s="1" t="n">
        <v>0.014155844</v>
      </c>
      <c r="G175" s="1" t="n">
        <v>476.49353</v>
      </c>
      <c r="H175" s="2" t="n">
        <v>-2.6428708022419</v>
      </c>
      <c r="I175" s="1" t="n">
        <v>3.4788256E-005</v>
      </c>
      <c r="J175" s="1" t="n">
        <v>0.0056179776</v>
      </c>
      <c r="K175" s="1" t="n">
        <v>309.48486</v>
      </c>
      <c r="L175" s="2" t="n">
        <v>-2.73359421544872</v>
      </c>
      <c r="M175" s="3" t="n">
        <f aca="false">-(ABS(H175)+ABS(L175))/2</f>
        <v>-2.68823250884531</v>
      </c>
    </row>
    <row r="176" customFormat="false" ht="12" hidden="false" customHeight="false" outlineLevel="0" collapsed="false">
      <c r="A176" s="0" t="s">
        <v>2017</v>
      </c>
      <c r="B176" s="0" t="s">
        <v>2018</v>
      </c>
      <c r="C176" s="0" t="s">
        <v>2019</v>
      </c>
      <c r="D176" s="0" t="s">
        <v>2020</v>
      </c>
      <c r="E176" s="1" t="n">
        <v>0.00019690151</v>
      </c>
      <c r="F176" s="1" t="n">
        <v>0.019035874</v>
      </c>
      <c r="G176" s="1" t="n">
        <v>560.4693</v>
      </c>
      <c r="H176" s="2" t="n">
        <v>-2.4880503824358</v>
      </c>
      <c r="I176" s="1" t="n">
        <v>2.2728327E-005</v>
      </c>
      <c r="J176" s="1" t="n">
        <v>0.004495413</v>
      </c>
      <c r="K176" s="1" t="n">
        <v>261.98572</v>
      </c>
      <c r="L176" s="2" t="n">
        <v>-2.86750837527748</v>
      </c>
      <c r="M176" s="3" t="n">
        <f aca="false">-(ABS(H176)+ABS(L176))/2</f>
        <v>-2.67777937885664</v>
      </c>
    </row>
    <row r="177" customFormat="false" ht="12" hidden="false" customHeight="false" outlineLevel="0" collapsed="false">
      <c r="A177" s="0" t="s">
        <v>2021</v>
      </c>
      <c r="B177" s="0" t="s">
        <v>2022</v>
      </c>
      <c r="C177" s="0" t="s">
        <v>2023</v>
      </c>
      <c r="D177" s="0" t="s">
        <v>2024</v>
      </c>
      <c r="E177" s="1" t="n">
        <v>8.302797E-005</v>
      </c>
      <c r="F177" s="1" t="n">
        <v>0.0111875</v>
      </c>
      <c r="G177" s="1" t="n">
        <v>411.64117</v>
      </c>
      <c r="H177" s="2" t="n">
        <v>-2.74930316260171</v>
      </c>
      <c r="I177" s="1" t="n">
        <v>5.3573913E-005</v>
      </c>
      <c r="J177" s="1" t="n">
        <v>0.0072870664</v>
      </c>
      <c r="K177" s="1" t="n">
        <v>364.2926</v>
      </c>
      <c r="L177" s="2" t="n">
        <v>-2.59909902290152</v>
      </c>
      <c r="M177" s="3" t="n">
        <f aca="false">-(ABS(H177)+ABS(L177))/2</f>
        <v>-2.67420109275162</v>
      </c>
    </row>
    <row r="178" customFormat="false" ht="12" hidden="false" customHeight="false" outlineLevel="0" collapsed="false">
      <c r="A178" s="0" t="s">
        <v>2025</v>
      </c>
      <c r="B178" s="0" t="s">
        <v>2026</v>
      </c>
      <c r="C178" s="0" t="s">
        <v>2027</v>
      </c>
      <c r="D178" s="0" t="s">
        <v>2028</v>
      </c>
      <c r="E178" s="1" t="n">
        <v>3.3628647E-005</v>
      </c>
      <c r="F178" s="1" t="n">
        <v>0.006415929</v>
      </c>
      <c r="G178" s="1" t="n">
        <v>307.30737</v>
      </c>
      <c r="H178" s="2" t="n">
        <v>-2.96064682097611</v>
      </c>
      <c r="I178" s="1" t="n">
        <v>0.00013683381</v>
      </c>
      <c r="J178" s="1" t="n">
        <v>0.013720931</v>
      </c>
      <c r="K178" s="1" t="n">
        <v>497.48804</v>
      </c>
      <c r="L178" s="2" t="n">
        <v>-2.36392325657315</v>
      </c>
      <c r="M178" s="3" t="n">
        <f aca="false">-(ABS(H178)+ABS(L178))/2</f>
        <v>-2.66228503877463</v>
      </c>
    </row>
    <row r="179" customFormat="false" ht="12" hidden="false" customHeight="false" outlineLevel="0" collapsed="false">
      <c r="A179" s="0" t="s">
        <v>2029</v>
      </c>
      <c r="B179" s="0" t="s">
        <v>2030</v>
      </c>
      <c r="C179" s="0" t="s">
        <v>2031</v>
      </c>
      <c r="D179" s="0" t="s">
        <v>2032</v>
      </c>
      <c r="E179" s="1" t="n">
        <v>0.00013428266</v>
      </c>
      <c r="F179" s="1" t="n">
        <v>0.0148081845</v>
      </c>
      <c r="G179" s="1" t="n">
        <v>486.70792</v>
      </c>
      <c r="H179" s="2" t="n">
        <v>-2.59805937151982</v>
      </c>
      <c r="I179" s="1" t="n">
        <v>3.2005195E-005</v>
      </c>
      <c r="J179" s="1" t="n">
        <v>0.0054761907</v>
      </c>
      <c r="K179" s="1" t="n">
        <v>299.14423</v>
      </c>
      <c r="L179" s="2" t="n">
        <v>-2.71993146523333</v>
      </c>
      <c r="M179" s="3" t="n">
        <f aca="false">-(ABS(H179)+ABS(L179))/2</f>
        <v>-2.65899541837658</v>
      </c>
    </row>
    <row r="180" customFormat="false" ht="12" hidden="false" customHeight="false" outlineLevel="0" collapsed="false">
      <c r="A180" s="0" t="s">
        <v>2033</v>
      </c>
      <c r="B180" s="0" t="s">
        <v>2034</v>
      </c>
      <c r="C180" s="0" t="s">
        <v>2035</v>
      </c>
      <c r="D180" s="0" t="s">
        <v>2036</v>
      </c>
      <c r="E180" s="1" t="n">
        <v>8.627487E-005</v>
      </c>
      <c r="F180" s="1" t="n">
        <v>0.011517028</v>
      </c>
      <c r="G180" s="1" t="n">
        <v>414.90152</v>
      </c>
      <c r="H180" s="2" t="n">
        <v>-2.74903981138164</v>
      </c>
      <c r="I180" s="1" t="n">
        <v>8.4883344E-005</v>
      </c>
      <c r="J180" s="1" t="n">
        <v>0.01</v>
      </c>
      <c r="K180" s="1" t="n">
        <v>421.9223</v>
      </c>
      <c r="L180" s="2" t="n">
        <v>-2.56722794685045</v>
      </c>
      <c r="M180" s="3" t="n">
        <f aca="false">-(ABS(H180)+ABS(L180))/2</f>
        <v>-2.65813387911605</v>
      </c>
    </row>
    <row r="181" customFormat="false" ht="12" hidden="false" customHeight="false" outlineLevel="0" collapsed="false">
      <c r="A181" s="0" t="s">
        <v>2037</v>
      </c>
      <c r="B181" s="0" t="s">
        <v>2038</v>
      </c>
      <c r="C181" s="0" t="s">
        <v>2039</v>
      </c>
      <c r="D181" s="0" t="s">
        <v>2040</v>
      </c>
      <c r="E181" s="1" t="n">
        <v>8.302797E-005</v>
      </c>
      <c r="F181" s="1" t="n">
        <v>0.0111875</v>
      </c>
      <c r="G181" s="1" t="n">
        <v>411.77005</v>
      </c>
      <c r="H181" s="2" t="n">
        <v>-2.74259329931977</v>
      </c>
      <c r="I181" s="1" t="n">
        <v>5.2646225E-005</v>
      </c>
      <c r="J181" s="1" t="n">
        <v>0.007206349</v>
      </c>
      <c r="K181" s="1" t="n">
        <v>361.39984</v>
      </c>
      <c r="L181" s="2" t="n">
        <v>-2.57136070044905</v>
      </c>
      <c r="M181" s="3" t="n">
        <f aca="false">-(ABS(H181)+ABS(L181))/2</f>
        <v>-2.65697699988441</v>
      </c>
    </row>
    <row r="182" customFormat="false" ht="12" hidden="false" customHeight="false" outlineLevel="0" collapsed="false">
      <c r="A182" s="0" t="s">
        <v>2041</v>
      </c>
      <c r="B182" s="0" t="s">
        <v>2041</v>
      </c>
      <c r="C182" s="0" t="s">
        <v>2042</v>
      </c>
      <c r="D182" s="0" t="s">
        <v>2043</v>
      </c>
      <c r="E182" s="1" t="n">
        <v>7.931722E-005</v>
      </c>
      <c r="F182" s="1" t="n">
        <v>0.011140065</v>
      </c>
      <c r="G182" s="1" t="n">
        <v>402.93942</v>
      </c>
      <c r="H182" s="2" t="n">
        <v>-2.78569575520983</v>
      </c>
      <c r="I182" s="1" t="n">
        <v>7.769377E-005</v>
      </c>
      <c r="J182" s="1" t="n">
        <v>0.009331476</v>
      </c>
      <c r="K182" s="1" t="n">
        <v>409.69623</v>
      </c>
      <c r="L182" s="2" t="n">
        <v>-2.51595706024621</v>
      </c>
      <c r="M182" s="3" t="n">
        <f aca="false">-(ABS(H182)+ABS(L182))/2</f>
        <v>-2.65082640772802</v>
      </c>
    </row>
    <row r="183" customFormat="false" ht="12" hidden="false" customHeight="false" outlineLevel="0" collapsed="false">
      <c r="A183" s="0" t="s">
        <v>2044</v>
      </c>
      <c r="B183" s="0" t="s">
        <v>2045</v>
      </c>
      <c r="C183" s="0" t="s">
        <v>2046</v>
      </c>
      <c r="D183" s="0" t="s">
        <v>2047</v>
      </c>
      <c r="E183" s="1" t="n">
        <v>1.34514585E-005</v>
      </c>
      <c r="F183" s="1" t="n">
        <v>0.0035151516</v>
      </c>
      <c r="G183" s="1" t="n">
        <v>237.74803</v>
      </c>
      <c r="H183" s="2" t="n">
        <v>-3.2423213836698</v>
      </c>
      <c r="I183" s="1" t="n">
        <v>0.00060717104</v>
      </c>
      <c r="J183" s="1" t="n">
        <v>0.037346646</v>
      </c>
      <c r="K183" s="1" t="n">
        <v>856.5532</v>
      </c>
      <c r="L183" s="2" t="n">
        <v>-2.0449153166515</v>
      </c>
      <c r="M183" s="3" t="n">
        <f aca="false">-(ABS(H183)+ABS(L183))/2</f>
        <v>-2.64361835016065</v>
      </c>
    </row>
    <row r="184" customFormat="false" ht="12" hidden="false" customHeight="false" outlineLevel="0" collapsed="false">
      <c r="A184" s="0" t="s">
        <v>2048</v>
      </c>
      <c r="B184" s="0" t="s">
        <v>2049</v>
      </c>
      <c r="C184" s="0" t="s">
        <v>2050</v>
      </c>
      <c r="D184" s="0" t="s">
        <v>2051</v>
      </c>
      <c r="E184" s="1" t="n">
        <v>8.650679E-005</v>
      </c>
      <c r="F184" s="1" t="n">
        <v>0.011476923</v>
      </c>
      <c r="G184" s="1" t="n">
        <v>415.43347</v>
      </c>
      <c r="H184" s="2" t="n">
        <v>-2.75011166740971</v>
      </c>
      <c r="I184" s="1" t="n">
        <v>7.05042E-005</v>
      </c>
      <c r="J184" s="1" t="n">
        <v>0.008862974</v>
      </c>
      <c r="K184" s="1" t="n">
        <v>394.19803</v>
      </c>
      <c r="L184" s="2" t="n">
        <v>-2.52909038996515</v>
      </c>
      <c r="M184" s="3" t="n">
        <f aca="false">-(ABS(H184)+ABS(L184))/2</f>
        <v>-2.63960102868743</v>
      </c>
    </row>
    <row r="185" customFormat="false" ht="12" hidden="false" customHeight="false" outlineLevel="0" collapsed="false">
      <c r="A185" s="0" t="s">
        <v>2052</v>
      </c>
      <c r="B185" s="0" t="s">
        <v>2053</v>
      </c>
      <c r="C185" s="0" t="s">
        <v>2054</v>
      </c>
      <c r="D185" s="0" t="s">
        <v>2055</v>
      </c>
      <c r="E185" s="1" t="n">
        <v>7.607032E-005</v>
      </c>
      <c r="F185" s="1" t="n">
        <v>0.010825083</v>
      </c>
      <c r="G185" s="1" t="n">
        <v>397.97122</v>
      </c>
      <c r="H185" s="2" t="n">
        <v>-2.73636749950404</v>
      </c>
      <c r="I185" s="1" t="n">
        <v>5.9371956E-005</v>
      </c>
      <c r="J185" s="1" t="n">
        <v>0.007950311</v>
      </c>
      <c r="K185" s="1" t="n">
        <v>373.25842</v>
      </c>
      <c r="L185" s="2" t="n">
        <v>-2.541528484389</v>
      </c>
      <c r="M185" s="3" t="n">
        <f aca="false">-(ABS(H185)+ABS(L185))/2</f>
        <v>-2.63894799194652</v>
      </c>
    </row>
    <row r="186" customFormat="false" ht="12" hidden="false" customHeight="false" outlineLevel="0" collapsed="false">
      <c r="A186" s="0" t="s">
        <v>2056</v>
      </c>
      <c r="B186" s="0" t="s">
        <v>2057</v>
      </c>
      <c r="C186" s="0" t="s">
        <v>2058</v>
      </c>
      <c r="D186" s="0" t="s">
        <v>2059</v>
      </c>
      <c r="E186" s="1" t="n">
        <v>1.1596085E-005</v>
      </c>
      <c r="F186" s="1" t="n">
        <v>0.0032894737</v>
      </c>
      <c r="G186" s="1" t="n">
        <v>222.08446</v>
      </c>
      <c r="H186" s="2" t="n">
        <v>-3.28136026954871</v>
      </c>
      <c r="I186" s="1" t="n">
        <v>0.00093835517</v>
      </c>
      <c r="J186" s="1" t="n">
        <v>0.047938388</v>
      </c>
      <c r="K186" s="1" t="n">
        <v>1015.81866</v>
      </c>
      <c r="L186" s="2" t="n">
        <v>-1.9846672432706</v>
      </c>
      <c r="M186" s="3" t="n">
        <f aca="false">-(ABS(H186)+ABS(L186))/2</f>
        <v>-2.63301375640966</v>
      </c>
    </row>
    <row r="187" customFormat="false" ht="12" hidden="false" customHeight="false" outlineLevel="0" collapsed="false">
      <c r="A187" s="0" t="s">
        <v>2060</v>
      </c>
      <c r="B187" s="0" t="s">
        <v>2061</v>
      </c>
      <c r="C187" s="0" t="s">
        <v>2062</v>
      </c>
      <c r="D187" s="0" t="s">
        <v>2063</v>
      </c>
      <c r="E187" s="1" t="n">
        <v>3.8962844E-005</v>
      </c>
      <c r="F187" s="1" t="n">
        <v>0.006970954</v>
      </c>
      <c r="G187" s="1" t="n">
        <v>325.0303</v>
      </c>
      <c r="H187" s="2" t="n">
        <v>-2.95615742554466</v>
      </c>
      <c r="I187" s="1" t="n">
        <v>0.00020965721</v>
      </c>
      <c r="J187" s="1" t="n">
        <v>0.018794179</v>
      </c>
      <c r="K187" s="1" t="n">
        <v>582.3197</v>
      </c>
      <c r="L187" s="2" t="n">
        <v>-2.30968386799188</v>
      </c>
      <c r="M187" s="3" t="n">
        <f aca="false">-(ABS(H187)+ABS(L187))/2</f>
        <v>-2.63292064676827</v>
      </c>
    </row>
    <row r="188" customFormat="false" ht="12" hidden="false" customHeight="false" outlineLevel="0" collapsed="false">
      <c r="A188" s="0" t="s">
        <v>2064</v>
      </c>
      <c r="B188" s="0" t="s">
        <v>2065</v>
      </c>
      <c r="C188" s="0" t="s">
        <v>2066</v>
      </c>
      <c r="D188" s="0" t="s">
        <v>2067</v>
      </c>
      <c r="E188" s="1" t="n">
        <v>8.302797E-005</v>
      </c>
      <c r="F188" s="1" t="n">
        <v>0.0111875</v>
      </c>
      <c r="G188" s="1" t="n">
        <v>411.49188</v>
      </c>
      <c r="H188" s="2" t="n">
        <v>-2.73584026619726</v>
      </c>
      <c r="I188" s="1" t="n">
        <v>8.859409E-005</v>
      </c>
      <c r="J188" s="1" t="n">
        <v>0.010186667</v>
      </c>
      <c r="K188" s="1" t="n">
        <v>429.37625</v>
      </c>
      <c r="L188" s="2" t="n">
        <v>-2.5123526771459</v>
      </c>
      <c r="M188" s="3" t="n">
        <f aca="false">-(ABS(H188)+ABS(L188))/2</f>
        <v>-2.62409647167158</v>
      </c>
    </row>
    <row r="189" customFormat="false" ht="12" hidden="false" customHeight="false" outlineLevel="0" collapsed="false">
      <c r="A189" s="0" t="s">
        <v>2068</v>
      </c>
      <c r="B189" s="0" t="s">
        <v>2069</v>
      </c>
      <c r="C189" s="0" t="s">
        <v>2070</v>
      </c>
      <c r="D189" s="0" t="s">
        <v>2071</v>
      </c>
      <c r="E189" s="1" t="n">
        <v>8.882601E-005</v>
      </c>
      <c r="F189" s="1" t="n">
        <v>0.011712538</v>
      </c>
      <c r="G189" s="1" t="n">
        <v>419.0814</v>
      </c>
      <c r="H189" s="2" t="n">
        <v>-2.7241202703968</v>
      </c>
      <c r="I189" s="1" t="n">
        <v>7.305534E-005</v>
      </c>
      <c r="J189" s="1" t="n">
        <v>0.009051724</v>
      </c>
      <c r="K189" s="1" t="n">
        <v>398.98453</v>
      </c>
      <c r="L189" s="2" t="n">
        <v>-2.51312076524076</v>
      </c>
      <c r="M189" s="3" t="n">
        <f aca="false">-(ABS(H189)+ABS(L189))/2</f>
        <v>-2.61862051781878</v>
      </c>
    </row>
    <row r="190" customFormat="false" ht="12" hidden="false" customHeight="false" outlineLevel="0" collapsed="false">
      <c r="A190" s="0" t="s">
        <v>2072</v>
      </c>
      <c r="B190" s="0" t="s">
        <v>2073</v>
      </c>
      <c r="C190" s="0" t="s">
        <v>2074</v>
      </c>
      <c r="D190" s="0" t="s">
        <v>2075</v>
      </c>
      <c r="E190" s="1" t="n">
        <v>0.00043299783</v>
      </c>
      <c r="F190" s="1" t="n">
        <v>0.032189656</v>
      </c>
      <c r="G190" s="1" t="n">
        <v>749.86475</v>
      </c>
      <c r="H190" s="2" t="n">
        <v>-2.27510274538947</v>
      </c>
      <c r="I190" s="1" t="n">
        <v>1.7162207E-005</v>
      </c>
      <c r="J190" s="1" t="n">
        <v>0.003814433</v>
      </c>
      <c r="K190" s="1" t="n">
        <v>235.26599</v>
      </c>
      <c r="L190" s="2" t="n">
        <v>-2.9562719697809</v>
      </c>
      <c r="M190" s="3" t="n">
        <f aca="false">-(ABS(H190)+ABS(L190))/2</f>
        <v>-2.61568735758519</v>
      </c>
    </row>
    <row r="191" customFormat="false" ht="12" hidden="false" customHeight="false" outlineLevel="0" collapsed="false">
      <c r="A191" s="0" t="s">
        <v>2076</v>
      </c>
      <c r="B191" s="0" t="s">
        <v>2077</v>
      </c>
      <c r="C191" s="0" t="s">
        <v>2078</v>
      </c>
      <c r="D191" s="0" t="s">
        <v>2079</v>
      </c>
      <c r="E191" s="1" t="n">
        <v>7.838954E-005</v>
      </c>
      <c r="F191" s="1" t="n">
        <v>0.011045752</v>
      </c>
      <c r="G191" s="1" t="n">
        <v>401.7411</v>
      </c>
      <c r="H191" s="2" t="n">
        <v>-2.77557735231926</v>
      </c>
      <c r="I191" s="1" t="n">
        <v>9.137715E-005</v>
      </c>
      <c r="J191" s="1" t="n">
        <v>0.010287207</v>
      </c>
      <c r="K191" s="1" t="n">
        <v>435.46744</v>
      </c>
      <c r="L191" s="2" t="n">
        <v>-2.43875021496252</v>
      </c>
      <c r="M191" s="3" t="n">
        <f aca="false">-(ABS(H191)+ABS(L191))/2</f>
        <v>-2.60716378364089</v>
      </c>
    </row>
    <row r="192" customFormat="false" ht="12" hidden="false" customHeight="false" outlineLevel="0" collapsed="false">
      <c r="A192" s="0" t="s">
        <v>2080</v>
      </c>
      <c r="B192" s="0" t="s">
        <v>2081</v>
      </c>
      <c r="C192" s="0" t="s">
        <v>2082</v>
      </c>
      <c r="D192" s="0" t="s">
        <v>2083</v>
      </c>
      <c r="E192" s="1" t="n">
        <v>0.0008165963</v>
      </c>
      <c r="F192" s="1" t="n">
        <v>0.048101094</v>
      </c>
      <c r="G192" s="1" t="n">
        <v>951.63947</v>
      </c>
      <c r="H192" s="2" t="n">
        <v>-2.14841232042112</v>
      </c>
      <c r="I192" s="1" t="n">
        <v>1.090032E-005</v>
      </c>
      <c r="J192" s="1" t="n">
        <v>0.002716763</v>
      </c>
      <c r="K192" s="1" t="n">
        <v>208.93779</v>
      </c>
      <c r="L192" s="2" t="n">
        <v>-3.04107711417184</v>
      </c>
      <c r="M192" s="3" t="n">
        <f aca="false">-(ABS(H192)+ABS(L192))/2</f>
        <v>-2.59474471729648</v>
      </c>
    </row>
    <row r="193" customFormat="false" ht="12" hidden="false" customHeight="false" outlineLevel="0" collapsed="false">
      <c r="A193" s="0" t="s">
        <v>2084</v>
      </c>
      <c r="B193" s="0" t="s">
        <v>2085</v>
      </c>
      <c r="C193" s="0" t="s">
        <v>2086</v>
      </c>
      <c r="D193" s="0" t="s">
        <v>2087</v>
      </c>
      <c r="E193" s="1" t="n">
        <v>4.1745905E-005</v>
      </c>
      <c r="F193" s="1" t="n">
        <v>0.007317073</v>
      </c>
      <c r="G193" s="1" t="n">
        <v>332.48486</v>
      </c>
      <c r="H193" s="2" t="n">
        <v>-2.93434641746215</v>
      </c>
      <c r="I193" s="1" t="n">
        <v>0.00021522334</v>
      </c>
      <c r="J193" s="1" t="n">
        <v>0.01913402</v>
      </c>
      <c r="K193" s="1" t="n">
        <v>588.0059</v>
      </c>
      <c r="L193" s="2" t="n">
        <v>-2.25034297578473</v>
      </c>
      <c r="M193" s="3" t="n">
        <f aca="false">-(ABS(H193)+ABS(L193))/2</f>
        <v>-2.59234469662344</v>
      </c>
    </row>
    <row r="194" customFormat="false" ht="12" hidden="false" customHeight="false" outlineLevel="0" collapsed="false">
      <c r="A194" s="0" t="s">
        <v>2088</v>
      </c>
      <c r="B194" s="0" t="s">
        <v>2089</v>
      </c>
      <c r="C194" s="0" t="s">
        <v>2090</v>
      </c>
      <c r="D194" s="0" t="s">
        <v>2091</v>
      </c>
      <c r="E194" s="1" t="n">
        <v>0.00036921934</v>
      </c>
      <c r="F194" s="1" t="n">
        <v>0.028736463</v>
      </c>
      <c r="G194" s="1" t="n">
        <v>710.27606</v>
      </c>
      <c r="H194" s="2" t="n">
        <v>-2.32146897450979</v>
      </c>
      <c r="I194" s="1" t="n">
        <v>2.180064E-005</v>
      </c>
      <c r="J194" s="1" t="n">
        <v>0.004372093</v>
      </c>
      <c r="K194" s="1" t="n">
        <v>257.83588</v>
      </c>
      <c r="L194" s="2" t="n">
        <v>-2.86279804588583</v>
      </c>
      <c r="M194" s="3" t="n">
        <f aca="false">-(ABS(H194)+ABS(L194))/2</f>
        <v>-2.59213351019781</v>
      </c>
    </row>
    <row r="195" customFormat="false" ht="12" hidden="false" customHeight="false" outlineLevel="0" collapsed="false">
      <c r="A195" s="0" t="s">
        <v>2092</v>
      </c>
      <c r="B195" s="0" t="s">
        <v>2093</v>
      </c>
      <c r="C195" s="0" t="s">
        <v>2094</v>
      </c>
      <c r="D195" s="0" t="s">
        <v>2095</v>
      </c>
      <c r="E195" s="1" t="n">
        <v>0.00016907092</v>
      </c>
      <c r="F195" s="1" t="n">
        <v>0.016836029</v>
      </c>
      <c r="G195" s="1" t="n">
        <v>534.37115</v>
      </c>
      <c r="H195" s="2" t="n">
        <v>-2.53700137269345</v>
      </c>
      <c r="I195" s="1" t="n">
        <v>4.5224733E-005</v>
      </c>
      <c r="J195" s="1" t="n">
        <v>0.006632653</v>
      </c>
      <c r="K195" s="1" t="n">
        <v>337.9465</v>
      </c>
      <c r="L195" s="2" t="n">
        <v>-2.64218502845194</v>
      </c>
      <c r="M195" s="3" t="n">
        <f aca="false">-(ABS(H195)+ABS(L195))/2</f>
        <v>-2.5895932005727</v>
      </c>
    </row>
    <row r="196" customFormat="false" ht="12" hidden="false" customHeight="false" outlineLevel="0" collapsed="false">
      <c r="A196" s="0" t="s">
        <v>2096</v>
      </c>
      <c r="B196" s="0" t="s">
        <v>2097</v>
      </c>
      <c r="C196" s="0" t="s">
        <v>2098</v>
      </c>
      <c r="D196" s="0" t="s">
        <v>2099</v>
      </c>
      <c r="E196" s="1" t="n">
        <v>8.094068E-005</v>
      </c>
      <c r="F196" s="1" t="n">
        <v>0.0111858975</v>
      </c>
      <c r="G196" s="1" t="n">
        <v>405.2118</v>
      </c>
      <c r="H196" s="2" t="n">
        <v>-2.74313894656494</v>
      </c>
      <c r="I196" s="1" t="n">
        <v>0.00010134978</v>
      </c>
      <c r="J196" s="1" t="n">
        <v>0.01109137</v>
      </c>
      <c r="K196" s="1" t="n">
        <v>448.98538</v>
      </c>
      <c r="L196" s="2" t="n">
        <v>-2.43584967142421</v>
      </c>
      <c r="M196" s="3" t="n">
        <f aca="false">-(ABS(H196)+ABS(L196))/2</f>
        <v>-2.58949430899458</v>
      </c>
    </row>
    <row r="197" customFormat="false" ht="12" hidden="false" customHeight="false" outlineLevel="0" collapsed="false">
      <c r="A197" s="0" t="s">
        <v>2100</v>
      </c>
      <c r="B197" s="0" t="s">
        <v>2101</v>
      </c>
      <c r="C197" s="0" t="s">
        <v>2102</v>
      </c>
      <c r="D197" s="0" t="s">
        <v>2103</v>
      </c>
      <c r="E197" s="1" t="n">
        <v>0.000426504</v>
      </c>
      <c r="F197" s="1" t="n">
        <v>0.031927083</v>
      </c>
      <c r="G197" s="1" t="n">
        <v>744.9334</v>
      </c>
      <c r="H197" s="2" t="n">
        <v>-2.30005697692556</v>
      </c>
      <c r="I197" s="1" t="n">
        <v>2.040911E-005</v>
      </c>
      <c r="J197" s="1" t="n">
        <v>0.004190476</v>
      </c>
      <c r="K197" s="1" t="n">
        <v>251.41597</v>
      </c>
      <c r="L197" s="2" t="n">
        <v>-2.87258164903024</v>
      </c>
      <c r="M197" s="3" t="n">
        <f aca="false">-(ABS(H197)+ABS(L197))/2</f>
        <v>-2.5863193129779</v>
      </c>
    </row>
    <row r="198" customFormat="false" ht="12" hidden="false" customHeight="false" outlineLevel="0" collapsed="false">
      <c r="A198" s="0" t="s">
        <v>2104</v>
      </c>
      <c r="B198" s="0" t="s">
        <v>2105</v>
      </c>
      <c r="C198" s="0" t="s">
        <v>2106</v>
      </c>
      <c r="D198" s="0" t="s">
        <v>2107</v>
      </c>
      <c r="E198" s="1" t="n">
        <v>0.00019643769</v>
      </c>
      <c r="F198" s="1" t="n">
        <v>0.019033708</v>
      </c>
      <c r="G198" s="1" t="n">
        <v>559.85986</v>
      </c>
      <c r="H198" s="2" t="n">
        <v>-2.50468174431463</v>
      </c>
      <c r="I198" s="1" t="n">
        <v>4.05863E-005</v>
      </c>
      <c r="J198" s="1" t="n">
        <v>0.0060975607</v>
      </c>
      <c r="K198" s="1" t="n">
        <v>326.7902</v>
      </c>
      <c r="L198" s="2" t="n">
        <v>-2.66773451324546</v>
      </c>
      <c r="M198" s="3" t="n">
        <f aca="false">-(ABS(H198)+ABS(L198))/2</f>
        <v>-2.58620812878005</v>
      </c>
    </row>
    <row r="199" customFormat="false" ht="12" hidden="false" customHeight="false" outlineLevel="0" collapsed="false">
      <c r="A199" s="0" t="s">
        <v>2108</v>
      </c>
      <c r="B199" s="0" t="s">
        <v>2109</v>
      </c>
      <c r="C199" s="0" t="s">
        <v>2110</v>
      </c>
      <c r="D199" s="0" t="s">
        <v>2111</v>
      </c>
      <c r="E199" s="1" t="n">
        <v>6.099541E-005</v>
      </c>
      <c r="F199" s="1" t="n">
        <v>0.009633699</v>
      </c>
      <c r="G199" s="1" t="n">
        <v>371.70944</v>
      </c>
      <c r="H199" s="2" t="n">
        <v>-2.85160488991992</v>
      </c>
      <c r="I199" s="1" t="n">
        <v>0.00023308131</v>
      </c>
      <c r="J199" s="1" t="n">
        <v>0.01998012</v>
      </c>
      <c r="K199" s="1" t="n">
        <v>604.6608</v>
      </c>
      <c r="L199" s="2" t="n">
        <v>-2.30407886690012</v>
      </c>
      <c r="M199" s="3" t="n">
        <f aca="false">-(ABS(H199)+ABS(L199))/2</f>
        <v>-2.57784187841002</v>
      </c>
    </row>
    <row r="200" customFormat="false" ht="12" hidden="false" customHeight="false" outlineLevel="0" collapsed="false">
      <c r="A200" s="0" t="s">
        <v>2112</v>
      </c>
      <c r="B200" s="0" t="s">
        <v>2113</v>
      </c>
      <c r="C200" s="0" t="s">
        <v>2114</v>
      </c>
      <c r="D200" s="0" t="s">
        <v>2115</v>
      </c>
      <c r="E200" s="1" t="n">
        <v>0.00016002597</v>
      </c>
      <c r="F200" s="1" t="n">
        <v>0.016312057</v>
      </c>
      <c r="G200" s="1" t="n">
        <v>523.9857</v>
      </c>
      <c r="H200" s="2" t="n">
        <v>-2.52100940431045</v>
      </c>
      <c r="I200" s="1" t="n">
        <v>4.5688575E-005</v>
      </c>
      <c r="J200" s="1" t="n">
        <v>0.0066329967</v>
      </c>
      <c r="K200" s="1" t="n">
        <v>340.411</v>
      </c>
      <c r="L200" s="2" t="n">
        <v>-2.6312873376629</v>
      </c>
      <c r="M200" s="3" t="n">
        <f aca="false">-(ABS(H200)+ABS(L200))/2</f>
        <v>-2.57614837098668</v>
      </c>
    </row>
    <row r="201" customFormat="false" ht="12" hidden="false" customHeight="false" outlineLevel="0" collapsed="false">
      <c r="A201" s="0" t="s">
        <v>2116</v>
      </c>
      <c r="B201" s="0" t="s">
        <v>2117</v>
      </c>
      <c r="C201" s="0" t="s">
        <v>2118</v>
      </c>
      <c r="D201" s="0" t="s">
        <v>2119</v>
      </c>
      <c r="E201" s="1" t="n">
        <v>0.00020014844</v>
      </c>
      <c r="F201" s="1" t="n">
        <v>0.01922049</v>
      </c>
      <c r="G201" s="1" t="n">
        <v>564.42535</v>
      </c>
      <c r="H201" s="2" t="n">
        <v>-2.51434008634995</v>
      </c>
      <c r="I201" s="1" t="n">
        <v>4.7312027E-005</v>
      </c>
      <c r="J201" s="1" t="n">
        <v>0.0067774085</v>
      </c>
      <c r="K201" s="1" t="n">
        <v>348.0021</v>
      </c>
      <c r="L201" s="2" t="n">
        <v>-2.62662819815582</v>
      </c>
      <c r="M201" s="3" t="n">
        <f aca="false">-(ABS(H201)+ABS(L201))/2</f>
        <v>-2.57048414225289</v>
      </c>
    </row>
    <row r="202" customFormat="false" ht="12" hidden="false" customHeight="false" outlineLevel="0" collapsed="false">
      <c r="A202" s="0" t="s">
        <v>2120</v>
      </c>
      <c r="B202" s="0" t="s">
        <v>2121</v>
      </c>
      <c r="C202" s="0" t="s">
        <v>2122</v>
      </c>
      <c r="D202" s="0" t="s">
        <v>2123</v>
      </c>
      <c r="E202" s="1" t="n">
        <v>0.00022821096</v>
      </c>
      <c r="F202" s="1" t="n">
        <v>0.020847458</v>
      </c>
      <c r="G202" s="1" t="n">
        <v>591.92993</v>
      </c>
      <c r="H202" s="2" t="n">
        <v>-2.44646340054365</v>
      </c>
      <c r="I202" s="1" t="n">
        <v>4.0354378E-005</v>
      </c>
      <c r="J202" s="1" t="n">
        <v>0.006083916</v>
      </c>
      <c r="K202" s="1" t="n">
        <v>325.58234</v>
      </c>
      <c r="L202" s="2" t="n">
        <v>-2.6922616006469</v>
      </c>
      <c r="M202" s="3" t="n">
        <f aca="false">-(ABS(H202)+ABS(L202))/2</f>
        <v>-2.56936250059528</v>
      </c>
    </row>
    <row r="203" customFormat="false" ht="12" hidden="false" customHeight="false" outlineLevel="0" collapsed="false">
      <c r="A203" s="0" t="s">
        <v>2124</v>
      </c>
      <c r="B203" s="0" t="s">
        <v>2125</v>
      </c>
      <c r="C203" s="0" t="s">
        <v>2126</v>
      </c>
      <c r="D203" s="0" t="s">
        <v>2127</v>
      </c>
      <c r="E203" s="1" t="n">
        <v>3.548402E-005</v>
      </c>
      <c r="F203" s="1" t="n">
        <v>0.0066233766</v>
      </c>
      <c r="G203" s="1" t="n">
        <v>314.4089</v>
      </c>
      <c r="H203" s="2" t="n">
        <v>-2.94164836119803</v>
      </c>
      <c r="I203" s="1" t="n">
        <v>0.00028827868</v>
      </c>
      <c r="J203" s="1" t="n">
        <v>0.023233645</v>
      </c>
      <c r="K203" s="1" t="n">
        <v>651.0609</v>
      </c>
      <c r="L203" s="2" t="n">
        <v>-2.18847484303755</v>
      </c>
      <c r="M203" s="3" t="n">
        <f aca="false">-(ABS(H203)+ABS(L203))/2</f>
        <v>-2.56506160211779</v>
      </c>
    </row>
    <row r="204" customFormat="false" ht="12" hidden="false" customHeight="false" outlineLevel="0" collapsed="false">
      <c r="A204" s="0" t="s">
        <v>2128</v>
      </c>
      <c r="B204" s="0" t="s">
        <v>2129</v>
      </c>
      <c r="C204" s="0" t="s">
        <v>2130</v>
      </c>
      <c r="D204" s="0" t="s">
        <v>2131</v>
      </c>
      <c r="E204" s="1" t="n">
        <v>0.000109003195</v>
      </c>
      <c r="F204" s="1" t="n">
        <v>0.012876713</v>
      </c>
      <c r="G204" s="1" t="n">
        <v>454.21036</v>
      </c>
      <c r="H204" s="2" t="n">
        <v>-2.61679788773823</v>
      </c>
      <c r="I204" s="1" t="n">
        <v>7.37511E-005</v>
      </c>
      <c r="J204" s="1" t="n">
        <v>0.009059829</v>
      </c>
      <c r="K204" s="1" t="n">
        <v>401.23087</v>
      </c>
      <c r="L204" s="2" t="n">
        <v>-2.51298280559183</v>
      </c>
      <c r="M204" s="3" t="n">
        <f aca="false">-(ABS(H204)+ABS(L204))/2</f>
        <v>-2.56489034666503</v>
      </c>
    </row>
    <row r="205" customFormat="false" ht="12" hidden="false" customHeight="false" outlineLevel="0" collapsed="false">
      <c r="A205" s="0" t="s">
        <v>2132</v>
      </c>
      <c r="B205" s="0" t="s">
        <v>2133</v>
      </c>
      <c r="C205" s="0" t="s">
        <v>2134</v>
      </c>
      <c r="D205" s="0" t="s">
        <v>2135</v>
      </c>
      <c r="E205" s="1" t="n">
        <v>4.4065124E-005</v>
      </c>
      <c r="F205" s="1" t="n">
        <v>0.0075396826</v>
      </c>
      <c r="G205" s="1" t="n">
        <v>339.15573</v>
      </c>
      <c r="H205" s="2" t="n">
        <v>-2.90536516051434</v>
      </c>
      <c r="I205" s="1" t="n">
        <v>0.0003386057</v>
      </c>
      <c r="J205" s="1" t="n">
        <v>0.025932504</v>
      </c>
      <c r="K205" s="1" t="n">
        <v>690.49945</v>
      </c>
      <c r="L205" s="2" t="n">
        <v>-2.21927784703088</v>
      </c>
      <c r="M205" s="3" t="n">
        <f aca="false">-(ABS(H205)+ABS(L205))/2</f>
        <v>-2.56232150377261</v>
      </c>
    </row>
    <row r="206" customFormat="false" ht="12" hidden="false" customHeight="false" outlineLevel="0" collapsed="false">
      <c r="A206" s="0" t="s">
        <v>2136</v>
      </c>
      <c r="B206" s="0" t="s">
        <v>2137</v>
      </c>
      <c r="C206" s="0" t="s">
        <v>2138</v>
      </c>
      <c r="D206" s="0" t="s">
        <v>2139</v>
      </c>
      <c r="E206" s="1" t="n">
        <v>8.163644E-005</v>
      </c>
      <c r="F206" s="1" t="n">
        <v>0.011210191</v>
      </c>
      <c r="G206" s="1" t="n">
        <v>408.64313</v>
      </c>
      <c r="H206" s="2" t="n">
        <v>-2.75342593186112</v>
      </c>
      <c r="I206" s="1" t="n">
        <v>0.0001335869</v>
      </c>
      <c r="J206" s="1" t="n">
        <v>0.0134894615</v>
      </c>
      <c r="K206" s="1" t="n">
        <v>493.44562</v>
      </c>
      <c r="L206" s="2" t="n">
        <v>-2.36921643647661</v>
      </c>
      <c r="M206" s="3" t="n">
        <f aca="false">-(ABS(H206)+ABS(L206))/2</f>
        <v>-2.56132118416887</v>
      </c>
    </row>
    <row r="207" customFormat="false" ht="12" hidden="false" customHeight="false" outlineLevel="0" collapsed="false">
      <c r="A207" s="0" t="s">
        <v>2140</v>
      </c>
      <c r="B207" s="0" t="s">
        <v>2141</v>
      </c>
      <c r="C207" s="0" t="s">
        <v>2142</v>
      </c>
      <c r="D207" s="0" t="s">
        <v>2143</v>
      </c>
      <c r="E207" s="1" t="n">
        <v>0.00024838815</v>
      </c>
      <c r="F207" s="1" t="n">
        <v>0.021636363</v>
      </c>
      <c r="G207" s="1" t="n">
        <v>612.772</v>
      </c>
      <c r="H207" s="2" t="n">
        <v>-2.4336061431946</v>
      </c>
      <c r="I207" s="1" t="n">
        <v>3.8962844E-005</v>
      </c>
      <c r="J207" s="1" t="n">
        <v>0.006064982</v>
      </c>
      <c r="K207" s="1" t="n">
        <v>319.73737</v>
      </c>
      <c r="L207" s="2" t="n">
        <v>-2.66676851637033</v>
      </c>
      <c r="M207" s="3" t="n">
        <f aca="false">-(ABS(H207)+ABS(L207))/2</f>
        <v>-2.55018732978246</v>
      </c>
    </row>
    <row r="208" customFormat="false" ht="12" hidden="false" customHeight="false" outlineLevel="0" collapsed="false">
      <c r="A208" s="0" t="s">
        <v>2144</v>
      </c>
      <c r="B208" s="0" t="s">
        <v>2145</v>
      </c>
      <c r="C208" s="0" t="s">
        <v>2146</v>
      </c>
      <c r="D208" s="0" t="s">
        <v>2147</v>
      </c>
      <c r="E208" s="1" t="n">
        <v>0.00020756992</v>
      </c>
      <c r="F208" s="1" t="n">
        <v>0.019541485</v>
      </c>
      <c r="G208" s="1" t="n">
        <v>575.2192</v>
      </c>
      <c r="H208" s="2" t="n">
        <v>-2.49356532776773</v>
      </c>
      <c r="I208" s="1" t="n">
        <v>5.1254698E-005</v>
      </c>
      <c r="J208" s="1" t="n">
        <v>0.007269737</v>
      </c>
      <c r="K208" s="1" t="n">
        <v>355.75214</v>
      </c>
      <c r="L208" s="2" t="n">
        <v>-2.60517141132143</v>
      </c>
      <c r="M208" s="3" t="n">
        <f aca="false">-(ABS(H208)+ABS(L208))/2</f>
        <v>-2.54936836954458</v>
      </c>
    </row>
    <row r="209" customFormat="false" ht="12" hidden="false" customHeight="false" outlineLevel="0" collapsed="false">
      <c r="A209" s="0" t="s">
        <v>2148</v>
      </c>
      <c r="B209" s="0" t="s">
        <v>2149</v>
      </c>
      <c r="C209" s="0" t="s">
        <v>2150</v>
      </c>
      <c r="D209" s="0" t="s">
        <v>2151</v>
      </c>
      <c r="E209" s="1" t="n">
        <v>0.00018948004</v>
      </c>
      <c r="F209" s="1" t="n">
        <v>0.018526077</v>
      </c>
      <c r="G209" s="1" t="n">
        <v>553.81757</v>
      </c>
      <c r="H209" s="2" t="n">
        <v>-2.50818871507827</v>
      </c>
      <c r="I209" s="1" t="n">
        <v>5.1254698E-005</v>
      </c>
      <c r="J209" s="1" t="n">
        <v>0.007269737</v>
      </c>
      <c r="K209" s="1" t="n">
        <v>355.8865</v>
      </c>
      <c r="L209" s="2" t="n">
        <v>-2.58796516816685</v>
      </c>
      <c r="M209" s="3" t="n">
        <f aca="false">-(ABS(H209)+ABS(L209))/2</f>
        <v>-2.54807694162256</v>
      </c>
    </row>
    <row r="210" customFormat="false" ht="12" hidden="false" customHeight="false" outlineLevel="0" collapsed="false">
      <c r="A210" s="0" t="s">
        <v>2152</v>
      </c>
      <c r="B210" s="0" t="s">
        <v>2153</v>
      </c>
      <c r="C210" s="0" t="s">
        <v>2154</v>
      </c>
      <c r="D210" s="0" t="s">
        <v>2155</v>
      </c>
      <c r="E210" s="1" t="n">
        <v>0.00047056915</v>
      </c>
      <c r="F210" s="1" t="n">
        <v>0.033929765</v>
      </c>
      <c r="G210" s="1" t="n">
        <v>775.6496</v>
      </c>
      <c r="H210" s="2" t="n">
        <v>-2.25232637914364</v>
      </c>
      <c r="I210" s="1" t="n">
        <v>2.4815623E-005</v>
      </c>
      <c r="J210" s="1" t="n">
        <v>0.0047555557</v>
      </c>
      <c r="K210" s="1" t="n">
        <v>273.55264</v>
      </c>
      <c r="L210" s="2" t="n">
        <v>-2.84127643141483</v>
      </c>
      <c r="M210" s="3" t="n">
        <f aca="false">-(ABS(H210)+ABS(L210))/2</f>
        <v>-2.54680140527924</v>
      </c>
    </row>
    <row r="211" customFormat="false" ht="12" hidden="false" customHeight="false" outlineLevel="0" collapsed="false">
      <c r="A211" s="0" t="s">
        <v>2156</v>
      </c>
      <c r="B211" s="0" t="s">
        <v>2157</v>
      </c>
      <c r="C211" s="0" t="s">
        <v>2158</v>
      </c>
      <c r="D211" s="0" t="s">
        <v>2159</v>
      </c>
      <c r="E211" s="1" t="n">
        <v>0.0003738578</v>
      </c>
      <c r="F211" s="1" t="n">
        <v>0.028992806</v>
      </c>
      <c r="G211" s="1" t="n">
        <v>712.6088</v>
      </c>
      <c r="H211" s="2" t="n">
        <v>-2.3110316213061</v>
      </c>
      <c r="I211" s="1" t="n">
        <v>3.084559E-005</v>
      </c>
      <c r="J211" s="1" t="n">
        <v>0.005406504</v>
      </c>
      <c r="K211" s="1" t="n">
        <v>290.685</v>
      </c>
      <c r="L211" s="2" t="n">
        <v>-2.75828169026937</v>
      </c>
      <c r="M211" s="3" t="n">
        <f aca="false">-(ABS(H211)+ABS(L211))/2</f>
        <v>-2.53465665578774</v>
      </c>
    </row>
    <row r="212" customFormat="false" ht="12" hidden="false" customHeight="false" outlineLevel="0" collapsed="false">
      <c r="A212" s="0" t="s">
        <v>2160</v>
      </c>
      <c r="B212" s="0" t="s">
        <v>2161</v>
      </c>
      <c r="C212" s="0" t="s">
        <v>2162</v>
      </c>
      <c r="D212" s="0" t="s">
        <v>2163</v>
      </c>
      <c r="E212" s="1" t="n">
        <v>0.00023470476</v>
      </c>
      <c r="F212" s="1" t="n">
        <v>0.020952381</v>
      </c>
      <c r="G212" s="1" t="n">
        <v>599.61316</v>
      </c>
      <c r="H212" s="2" t="n">
        <v>-2.4284496925716</v>
      </c>
      <c r="I212" s="1" t="n">
        <v>4.5224733E-005</v>
      </c>
      <c r="J212" s="1" t="n">
        <v>0.006632653</v>
      </c>
      <c r="K212" s="1" t="n">
        <v>337.93173</v>
      </c>
      <c r="L212" s="2" t="n">
        <v>-2.63964386968212</v>
      </c>
      <c r="M212" s="3" t="n">
        <f aca="false">-(ABS(H212)+ABS(L212))/2</f>
        <v>-2.53404678112686</v>
      </c>
    </row>
    <row r="213" customFormat="false" ht="12" hidden="false" customHeight="false" outlineLevel="0" collapsed="false">
      <c r="A213" s="0" t="s">
        <v>2164</v>
      </c>
      <c r="B213" s="0" t="s">
        <v>2165</v>
      </c>
      <c r="C213" s="0" t="s">
        <v>2166</v>
      </c>
      <c r="D213" s="0" t="s">
        <v>2167</v>
      </c>
      <c r="E213" s="1" t="n">
        <v>0.000142168</v>
      </c>
      <c r="F213" s="1" t="n">
        <v>0.015061425</v>
      </c>
      <c r="G213" s="1" t="n">
        <v>499.24536</v>
      </c>
      <c r="H213" s="2" t="n">
        <v>-2.59478121584406</v>
      </c>
      <c r="I213" s="1" t="n">
        <v>8.859409E-005</v>
      </c>
      <c r="J213" s="1" t="n">
        <v>0.010186667</v>
      </c>
      <c r="K213" s="1" t="n">
        <v>429.42038</v>
      </c>
      <c r="L213" s="2" t="n">
        <v>-2.47047832807359</v>
      </c>
      <c r="M213" s="3" t="n">
        <f aca="false">-(ABS(H213)+ABS(L213))/2</f>
        <v>-2.53262977195883</v>
      </c>
    </row>
    <row r="214" customFormat="false" ht="12" hidden="false" customHeight="false" outlineLevel="0" collapsed="false">
      <c r="A214" s="0" t="s">
        <v>2168</v>
      </c>
      <c r="B214" s="0" t="s">
        <v>2169</v>
      </c>
      <c r="C214" s="0" t="s">
        <v>2170</v>
      </c>
      <c r="D214" s="0" t="s">
        <v>2171</v>
      </c>
      <c r="E214" s="1" t="n">
        <v>0.00046546684</v>
      </c>
      <c r="F214" s="1" t="n">
        <v>0.033674497</v>
      </c>
      <c r="G214" s="1" t="n">
        <v>773.0424</v>
      </c>
      <c r="H214" s="2" t="n">
        <v>-2.25644841928035</v>
      </c>
      <c r="I214" s="1" t="n">
        <v>2.4815623E-005</v>
      </c>
      <c r="J214" s="1" t="n">
        <v>0.0047555557</v>
      </c>
      <c r="K214" s="1" t="n">
        <v>272.73746</v>
      </c>
      <c r="L214" s="2" t="n">
        <v>-2.80779401358211</v>
      </c>
      <c r="M214" s="3" t="n">
        <f aca="false">-(ABS(H214)+ABS(L214))/2</f>
        <v>-2.53212121643123</v>
      </c>
    </row>
    <row r="215" customFormat="false" ht="12" hidden="false" customHeight="false" outlineLevel="0" collapsed="false">
      <c r="A215" s="0" t="s">
        <v>2172</v>
      </c>
      <c r="B215" s="0" t="s">
        <v>2173</v>
      </c>
      <c r="C215" s="0" t="s">
        <v>2174</v>
      </c>
      <c r="D215" s="0" t="s">
        <v>2175</v>
      </c>
      <c r="E215" s="1" t="n">
        <v>0.00026902917</v>
      </c>
      <c r="F215" s="1" t="n">
        <v>0.022924902</v>
      </c>
      <c r="G215" s="1" t="n">
        <v>631.0757</v>
      </c>
      <c r="H215" s="2" t="n">
        <v>-2.42511254219425</v>
      </c>
      <c r="I215" s="1" t="n">
        <v>4.5224733E-005</v>
      </c>
      <c r="J215" s="1" t="n">
        <v>0.006632653</v>
      </c>
      <c r="K215" s="1" t="n">
        <v>338.06186</v>
      </c>
      <c r="L215" s="2" t="n">
        <v>-2.63288443743101</v>
      </c>
      <c r="M215" s="3" t="n">
        <f aca="false">-(ABS(H215)+ABS(L215))/2</f>
        <v>-2.52899848981263</v>
      </c>
    </row>
    <row r="216" customFormat="false" ht="12" hidden="false" customHeight="false" outlineLevel="0" collapsed="false">
      <c r="A216" s="0" t="s">
        <v>2176</v>
      </c>
      <c r="B216" s="0" t="s">
        <v>2177</v>
      </c>
      <c r="C216" s="0" t="s">
        <v>2178</v>
      </c>
      <c r="D216" s="0" t="s">
        <v>2179</v>
      </c>
      <c r="E216" s="1" t="n">
        <v>0.0001291804</v>
      </c>
      <c r="F216" s="1" t="n">
        <v>0.014430052</v>
      </c>
      <c r="G216" s="1" t="n">
        <v>480.43457</v>
      </c>
      <c r="H216" s="2" t="n">
        <v>-2.62646379951515</v>
      </c>
      <c r="I216" s="1" t="n">
        <v>0.00010552438</v>
      </c>
      <c r="J216" s="1" t="n">
        <v>0.011489899</v>
      </c>
      <c r="K216" s="1" t="n">
        <v>454.63562</v>
      </c>
      <c r="L216" s="2" t="n">
        <v>-2.42646558795565</v>
      </c>
      <c r="M216" s="3" t="n">
        <f aca="false">-(ABS(H216)+ABS(L216))/2</f>
        <v>-2.5264646937354</v>
      </c>
    </row>
    <row r="217" customFormat="false" ht="12" hidden="false" customHeight="false" outlineLevel="0" collapsed="false">
      <c r="A217" s="0" t="s">
        <v>2180</v>
      </c>
      <c r="B217" s="0" t="s">
        <v>2181</v>
      </c>
      <c r="C217" s="0" t="s">
        <v>2182</v>
      </c>
      <c r="D217" s="0" t="s">
        <v>2183</v>
      </c>
      <c r="E217" s="1" t="n">
        <v>0.0005452479</v>
      </c>
      <c r="F217" s="1" t="n">
        <v>0.03725832</v>
      </c>
      <c r="G217" s="1" t="n">
        <v>815.55927</v>
      </c>
      <c r="H217" s="2" t="n">
        <v>-2.23564620936906</v>
      </c>
      <c r="I217" s="1" t="n">
        <v>2.597523E-005</v>
      </c>
      <c r="J217" s="1" t="n">
        <v>0.004806867</v>
      </c>
      <c r="K217" s="1" t="n">
        <v>278.4905</v>
      </c>
      <c r="L217" s="2" t="n">
        <v>-2.80756086676479</v>
      </c>
      <c r="M217" s="3" t="n">
        <f aca="false">-(ABS(H217)+ABS(L217))/2</f>
        <v>-2.52160353806693</v>
      </c>
    </row>
    <row r="218" customFormat="false" ht="12" hidden="false" customHeight="false" outlineLevel="0" collapsed="false">
      <c r="A218" s="0" t="s">
        <v>2184</v>
      </c>
      <c r="B218" s="0" t="s">
        <v>2185</v>
      </c>
      <c r="C218" s="0" t="s">
        <v>2186</v>
      </c>
      <c r="D218" s="0" t="s">
        <v>2187</v>
      </c>
      <c r="E218" s="1" t="n">
        <v>0.00014471913</v>
      </c>
      <c r="F218" s="1" t="n">
        <v>0.015219512</v>
      </c>
      <c r="G218" s="1" t="n">
        <v>502.38065</v>
      </c>
      <c r="H218" s="2" t="n">
        <v>-2.55681043251974</v>
      </c>
      <c r="I218" s="1" t="n">
        <v>8.210028E-005</v>
      </c>
      <c r="J218" s="1" t="n">
        <v>0.00969863</v>
      </c>
      <c r="K218" s="1" t="n">
        <v>414.57397</v>
      </c>
      <c r="L218" s="2" t="n">
        <v>-2.46900438716056</v>
      </c>
      <c r="M218" s="3" t="n">
        <f aca="false">-(ABS(H218)+ABS(L218))/2</f>
        <v>-2.51290740984015</v>
      </c>
    </row>
    <row r="219" customFormat="false" ht="12" hidden="false" customHeight="false" outlineLevel="0" collapsed="false">
      <c r="A219" s="0" t="s">
        <v>2188</v>
      </c>
      <c r="B219" s="0" t="s">
        <v>2189</v>
      </c>
      <c r="C219" s="0" t="s">
        <v>2190</v>
      </c>
      <c r="D219" s="0" t="s">
        <v>2191</v>
      </c>
      <c r="E219" s="1" t="n">
        <v>0.00020362725</v>
      </c>
      <c r="F219" s="1" t="n">
        <v>0.019339208</v>
      </c>
      <c r="G219" s="1" t="n">
        <v>570.2097</v>
      </c>
      <c r="H219" s="2" t="n">
        <v>-2.49560066676868</v>
      </c>
      <c r="I219" s="1" t="n">
        <v>6.63296E-005</v>
      </c>
      <c r="J219" s="1" t="n">
        <v>0.008588589</v>
      </c>
      <c r="K219" s="1" t="n">
        <v>385.42545</v>
      </c>
      <c r="L219" s="2" t="n">
        <v>-2.52933284589421</v>
      </c>
      <c r="M219" s="3" t="n">
        <f aca="false">-(ABS(H219)+ABS(L219))/2</f>
        <v>-2.51246675633145</v>
      </c>
    </row>
    <row r="220" customFormat="false" ht="12" hidden="false" customHeight="false" outlineLevel="0" collapsed="false">
      <c r="A220" s="0" t="s">
        <v>2192</v>
      </c>
      <c r="B220" s="0" t="s">
        <v>2193</v>
      </c>
      <c r="C220" s="0" t="s">
        <v>2194</v>
      </c>
      <c r="D220" s="0" t="s">
        <v>2195</v>
      </c>
      <c r="E220" s="1" t="n">
        <v>0.00030984738</v>
      </c>
      <c r="F220" s="1" t="n">
        <v>0.025351044</v>
      </c>
      <c r="G220" s="1" t="n">
        <v>666.223</v>
      </c>
      <c r="H220" s="2" t="n">
        <v>-2.36564074946223</v>
      </c>
      <c r="I220" s="1" t="n">
        <v>4.5688575E-005</v>
      </c>
      <c r="J220" s="1" t="n">
        <v>0.0066329967</v>
      </c>
      <c r="K220" s="1" t="n">
        <v>340.54254</v>
      </c>
      <c r="L220" s="2" t="n">
        <v>-2.64865144200229</v>
      </c>
      <c r="M220" s="3" t="n">
        <f aca="false">-(ABS(H220)+ABS(L220))/2</f>
        <v>-2.50714609573226</v>
      </c>
    </row>
    <row r="221" customFormat="false" ht="12" hidden="false" customHeight="false" outlineLevel="0" collapsed="false">
      <c r="A221" s="0" t="s">
        <v>2196</v>
      </c>
      <c r="B221" s="0" t="s">
        <v>2197</v>
      </c>
      <c r="C221" s="0" t="s">
        <v>2198</v>
      </c>
      <c r="D221" s="0" t="s">
        <v>2199</v>
      </c>
      <c r="E221" s="1" t="n">
        <v>0.00035391253</v>
      </c>
      <c r="F221" s="1" t="n">
        <v>0.027948719</v>
      </c>
      <c r="G221" s="1" t="n">
        <v>697.8756</v>
      </c>
      <c r="H221" s="2" t="n">
        <v>-2.32487040746863</v>
      </c>
      <c r="I221" s="1" t="n">
        <v>4.3137436E-005</v>
      </c>
      <c r="J221" s="1" t="n">
        <v>0.006348123</v>
      </c>
      <c r="K221" s="1" t="n">
        <v>334.0563</v>
      </c>
      <c r="L221" s="2" t="n">
        <v>-2.66983465977597</v>
      </c>
      <c r="M221" s="3" t="n">
        <f aca="false">-(ABS(H221)+ABS(L221))/2</f>
        <v>-2.4973525336223</v>
      </c>
    </row>
    <row r="222" customFormat="false" ht="12" hidden="false" customHeight="false" outlineLevel="0" collapsed="false">
      <c r="A222" s="0" t="s">
        <v>2200</v>
      </c>
      <c r="B222" s="0" t="s">
        <v>2201</v>
      </c>
      <c r="C222" s="0" t="s">
        <v>2202</v>
      </c>
      <c r="D222" s="0" t="s">
        <v>2203</v>
      </c>
      <c r="E222" s="1" t="n">
        <v>0.00018855235</v>
      </c>
      <c r="F222" s="1" t="n">
        <v>0.018477272</v>
      </c>
      <c r="G222" s="1" t="n">
        <v>552.8406</v>
      </c>
      <c r="H222" s="2" t="n">
        <v>-2.52882902641882</v>
      </c>
      <c r="I222" s="1" t="n">
        <v>0.000117584306</v>
      </c>
      <c r="J222" s="1" t="n">
        <v>0.012216868</v>
      </c>
      <c r="K222" s="1" t="n">
        <v>471.8865</v>
      </c>
      <c r="L222" s="2" t="n">
        <v>-2.44863255934272</v>
      </c>
      <c r="M222" s="3" t="n">
        <f aca="false">-(ABS(H222)+ABS(L222))/2</f>
        <v>-2.48873079288077</v>
      </c>
    </row>
    <row r="223" customFormat="false" ht="12" hidden="false" customHeight="false" outlineLevel="0" collapsed="false">
      <c r="A223" s="0" t="s">
        <v>2204</v>
      </c>
      <c r="B223" s="0" t="s">
        <v>2205</v>
      </c>
      <c r="C223" s="0" t="s">
        <v>2206</v>
      </c>
      <c r="D223" s="0" t="s">
        <v>2207</v>
      </c>
      <c r="E223" s="1" t="n">
        <v>0.0001644325</v>
      </c>
      <c r="F223" s="1" t="n">
        <v>0.016604215</v>
      </c>
      <c r="G223" s="1" t="n">
        <v>528.88855</v>
      </c>
      <c r="H223" s="2" t="n">
        <v>-2.55031756084775</v>
      </c>
      <c r="I223" s="1" t="n">
        <v>0.00010622014</v>
      </c>
      <c r="J223" s="1" t="n">
        <v>0.011478697</v>
      </c>
      <c r="K223" s="1" t="n">
        <v>456.86633</v>
      </c>
      <c r="L223" s="2" t="n">
        <v>-2.4256605970471</v>
      </c>
      <c r="M223" s="3" t="n">
        <f aca="false">-(ABS(H223)+ABS(L223))/2</f>
        <v>-2.48798907894743</v>
      </c>
    </row>
    <row r="224" customFormat="false" ht="12" hidden="false" customHeight="false" outlineLevel="0" collapsed="false">
      <c r="A224" s="0" t="s">
        <v>2208</v>
      </c>
      <c r="B224" s="0" t="s">
        <v>2209</v>
      </c>
      <c r="C224" s="0" t="s">
        <v>2210</v>
      </c>
      <c r="D224" s="0" t="s">
        <v>2211</v>
      </c>
      <c r="E224" s="1" t="n">
        <v>0.000494689</v>
      </c>
      <c r="F224" s="1" t="n">
        <v>0.03502463</v>
      </c>
      <c r="G224" s="1" t="n">
        <v>788.6452</v>
      </c>
      <c r="H224" s="2" t="n">
        <v>-2.28594073355078</v>
      </c>
      <c r="I224" s="1" t="n">
        <v>4.105014E-005</v>
      </c>
      <c r="J224" s="1" t="n">
        <v>0.0061458335</v>
      </c>
      <c r="K224" s="1" t="n">
        <v>327.53943</v>
      </c>
      <c r="L224" s="2" t="n">
        <v>-2.6852404868535</v>
      </c>
      <c r="M224" s="3" t="n">
        <f aca="false">-(ABS(H224)+ABS(L224))/2</f>
        <v>-2.48559061020214</v>
      </c>
    </row>
    <row r="225" customFormat="false" ht="12" hidden="false" customHeight="false" outlineLevel="0" collapsed="false">
      <c r="A225" s="0" t="s">
        <v>2212</v>
      </c>
      <c r="B225" s="0" t="s">
        <v>2213</v>
      </c>
      <c r="C225" s="0" t="s">
        <v>2214</v>
      </c>
      <c r="D225" s="0" t="s">
        <v>2215</v>
      </c>
      <c r="E225" s="1" t="n">
        <v>0.00016164943</v>
      </c>
      <c r="F225" s="1" t="n">
        <v>0.0164</v>
      </c>
      <c r="G225" s="1" t="n">
        <v>526.2848</v>
      </c>
      <c r="H225" s="2" t="n">
        <v>-2.57054772939846</v>
      </c>
      <c r="I225" s="1" t="n">
        <v>0.00014193608</v>
      </c>
      <c r="J225" s="1" t="n">
        <v>0.014004577</v>
      </c>
      <c r="K225" s="1" t="n">
        <v>505.3832</v>
      </c>
      <c r="L225" s="2" t="n">
        <v>-2.3875262580209</v>
      </c>
      <c r="M225" s="3" t="n">
        <f aca="false">-(ABS(H225)+ABS(L225))/2</f>
        <v>-2.47903699370968</v>
      </c>
    </row>
    <row r="226" customFormat="false" ht="12" hidden="false" customHeight="false" outlineLevel="0" collapsed="false">
      <c r="A226" s="0" t="s">
        <v>2216</v>
      </c>
      <c r="B226" s="0" t="s">
        <v>2217</v>
      </c>
      <c r="C226" s="0" t="s">
        <v>2218</v>
      </c>
      <c r="D226" s="0" t="s">
        <v>2219</v>
      </c>
      <c r="E226" s="1" t="n">
        <v>0.00024003898</v>
      </c>
      <c r="F226" s="1" t="n">
        <v>0.021122448</v>
      </c>
      <c r="G226" s="1" t="n">
        <v>605.03094</v>
      </c>
      <c r="H226" s="2" t="n">
        <v>-2.44347644984716</v>
      </c>
      <c r="I226" s="1" t="n">
        <v>7.143188E-005</v>
      </c>
      <c r="J226" s="1" t="n">
        <v>0.008901734</v>
      </c>
      <c r="K226" s="1" t="n">
        <v>395.83667</v>
      </c>
      <c r="L226" s="2" t="n">
        <v>-2.50869242182823</v>
      </c>
      <c r="M226" s="3" t="n">
        <f aca="false">-(ABS(H226)+ABS(L226))/2</f>
        <v>-2.4760844358377</v>
      </c>
    </row>
    <row r="227" customFormat="false" ht="12" hidden="false" customHeight="false" outlineLevel="0" collapsed="false">
      <c r="A227" s="0" t="s">
        <v>2220</v>
      </c>
      <c r="B227" s="0" t="s">
        <v>2221</v>
      </c>
      <c r="C227" s="0" t="s">
        <v>2222</v>
      </c>
      <c r="D227" s="0" t="s">
        <v>2223</v>
      </c>
      <c r="E227" s="1" t="n">
        <v>7.676608E-005</v>
      </c>
      <c r="F227" s="1" t="n">
        <v>0.010888158</v>
      </c>
      <c r="G227" s="1" t="n">
        <v>399.17377</v>
      </c>
      <c r="H227" s="2" t="n">
        <v>-2.75789608796794</v>
      </c>
      <c r="I227" s="1" t="n">
        <v>0.00035275292</v>
      </c>
      <c r="J227" s="1" t="n">
        <v>0.026498258</v>
      </c>
      <c r="K227" s="1" t="n">
        <v>701.1865</v>
      </c>
      <c r="L227" s="2" t="n">
        <v>-2.18801677656236</v>
      </c>
      <c r="M227" s="3" t="n">
        <f aca="false">-(ABS(H227)+ABS(L227))/2</f>
        <v>-2.47295643226515</v>
      </c>
    </row>
    <row r="228" customFormat="false" ht="12" hidden="false" customHeight="false" outlineLevel="0" collapsed="false">
      <c r="A228" s="0" t="s">
        <v>2224</v>
      </c>
      <c r="B228" s="0" t="s">
        <v>2225</v>
      </c>
      <c r="C228" s="0" t="s">
        <v>2226</v>
      </c>
      <c r="D228" s="0" t="s">
        <v>2227</v>
      </c>
      <c r="E228" s="1" t="n">
        <v>9.2304836E-005</v>
      </c>
      <c r="F228" s="1" t="n">
        <v>0.011951952</v>
      </c>
      <c r="G228" s="1" t="n">
        <v>424.65735</v>
      </c>
      <c r="H228" s="2" t="n">
        <v>-2.66211242553234</v>
      </c>
      <c r="I228" s="1" t="n">
        <v>0.00022380444</v>
      </c>
      <c r="J228" s="1" t="n">
        <v>0.019455645</v>
      </c>
      <c r="K228" s="1" t="n">
        <v>595.6104</v>
      </c>
      <c r="L228" s="2" t="n">
        <v>-2.27852500013742</v>
      </c>
      <c r="M228" s="3" t="n">
        <f aca="false">-(ABS(H228)+ABS(L228))/2</f>
        <v>-2.47031871283488</v>
      </c>
    </row>
    <row r="229" customFormat="false" ht="12" hidden="false" customHeight="false" outlineLevel="0" collapsed="false">
      <c r="A229" s="0" t="s">
        <v>2228</v>
      </c>
      <c r="B229" s="0" t="s">
        <v>2229</v>
      </c>
      <c r="C229" s="0" t="s">
        <v>2230</v>
      </c>
      <c r="D229" s="0" t="s">
        <v>2231</v>
      </c>
      <c r="E229" s="1" t="n">
        <v>0.00012431004</v>
      </c>
      <c r="F229" s="1" t="n">
        <v>0.01414248</v>
      </c>
      <c r="G229" s="1" t="n">
        <v>473.34924</v>
      </c>
      <c r="H229" s="2" t="n">
        <v>-2.65330017356883</v>
      </c>
      <c r="I229" s="1" t="n">
        <v>0.00020548262</v>
      </c>
      <c r="J229" s="1" t="n">
        <v>0.018652631</v>
      </c>
      <c r="K229" s="1" t="n">
        <v>577.19104</v>
      </c>
      <c r="L229" s="2" t="n">
        <v>-2.27226657955257</v>
      </c>
      <c r="M229" s="3" t="n">
        <f aca="false">-(ABS(H229)+ABS(L229))/2</f>
        <v>-2.4627833765607</v>
      </c>
    </row>
    <row r="230" customFormat="false" ht="12" hidden="false" customHeight="false" outlineLevel="0" collapsed="false">
      <c r="A230" s="0" t="s">
        <v>2232</v>
      </c>
      <c r="B230" s="0" t="s">
        <v>2233</v>
      </c>
      <c r="C230" s="0" t="s">
        <v>2234</v>
      </c>
      <c r="D230" s="0" t="s">
        <v>2235</v>
      </c>
      <c r="E230" s="1" t="n">
        <v>0.00046129225</v>
      </c>
      <c r="F230" s="1" t="n">
        <v>0.033428572</v>
      </c>
      <c r="G230" s="1" t="n">
        <v>771.23914</v>
      </c>
      <c r="H230" s="2" t="n">
        <v>-2.26985761168302</v>
      </c>
      <c r="I230" s="1" t="n">
        <v>4.220975E-005</v>
      </c>
      <c r="J230" s="1" t="n">
        <v>0.0062542954</v>
      </c>
      <c r="K230" s="1" t="n">
        <v>330.70212</v>
      </c>
      <c r="L230" s="2" t="n">
        <v>-2.65461381962629</v>
      </c>
      <c r="M230" s="3" t="n">
        <f aca="false">-(ABS(H230)+ABS(L230))/2</f>
        <v>-2.46223571565466</v>
      </c>
    </row>
    <row r="231" customFormat="false" ht="12" hidden="false" customHeight="false" outlineLevel="0" collapsed="false">
      <c r="A231" s="0" t="s">
        <v>2236</v>
      </c>
      <c r="B231" s="0" t="s">
        <v>2237</v>
      </c>
      <c r="C231" s="0" t="s">
        <v>2238</v>
      </c>
      <c r="D231" s="0" t="s">
        <v>2239</v>
      </c>
      <c r="E231" s="1" t="n">
        <v>0.00033211187</v>
      </c>
      <c r="F231" s="1" t="n">
        <v>0.02681648</v>
      </c>
      <c r="G231" s="1" t="n">
        <v>682.23254</v>
      </c>
      <c r="H231" s="2" t="n">
        <v>-2.38599943267499</v>
      </c>
      <c r="I231" s="1" t="n">
        <v>7.58384E-005</v>
      </c>
      <c r="J231" s="1" t="n">
        <v>0.009263456</v>
      </c>
      <c r="K231" s="1" t="n">
        <v>404.37488</v>
      </c>
      <c r="L231" s="2" t="n">
        <v>-2.53300320063083</v>
      </c>
      <c r="M231" s="3" t="n">
        <f aca="false">-(ABS(H231)+ABS(L231))/2</f>
        <v>-2.45950131665291</v>
      </c>
    </row>
    <row r="232" customFormat="false" ht="12" hidden="false" customHeight="false" outlineLevel="0" collapsed="false">
      <c r="A232" s="0" t="s">
        <v>2240</v>
      </c>
      <c r="B232" s="0" t="s">
        <v>2241</v>
      </c>
      <c r="C232" s="0" t="s">
        <v>2242</v>
      </c>
      <c r="D232" s="0" t="s">
        <v>2243</v>
      </c>
      <c r="E232" s="1" t="n">
        <v>0.00086901063</v>
      </c>
      <c r="F232" s="1" t="n">
        <v>0.049367588</v>
      </c>
      <c r="G232" s="1" t="n">
        <v>976.16223</v>
      </c>
      <c r="H232" s="2" t="n">
        <v>-2.11044173504056</v>
      </c>
      <c r="I232" s="1" t="n">
        <v>2.5511388E-005</v>
      </c>
      <c r="J232" s="1" t="n">
        <v>0.004761905</v>
      </c>
      <c r="K232" s="1" t="n">
        <v>277.5277</v>
      </c>
      <c r="L232" s="2" t="n">
        <v>-2.79976317820645</v>
      </c>
      <c r="M232" s="3" t="n">
        <f aca="false">-(ABS(H232)+ABS(L232))/2</f>
        <v>-2.45510245662351</v>
      </c>
    </row>
    <row r="233" customFormat="false" ht="12" hidden="false" customHeight="false" outlineLevel="0" collapsed="false">
      <c r="A233" s="0" t="s">
        <v>2244</v>
      </c>
      <c r="B233" s="0" t="s">
        <v>2245</v>
      </c>
      <c r="C233" s="0" t="s">
        <v>2246</v>
      </c>
      <c r="D233" s="0" t="s">
        <v>2247</v>
      </c>
      <c r="E233" s="1" t="n">
        <v>0.00017347744</v>
      </c>
      <c r="F233" s="1" t="n">
        <v>0.017235024</v>
      </c>
      <c r="G233" s="1" t="n">
        <v>537.4032</v>
      </c>
      <c r="H233" s="2" t="n">
        <v>-2.53246231365375</v>
      </c>
      <c r="I233" s="1" t="n">
        <v>0.0001270931</v>
      </c>
      <c r="J233" s="1" t="n">
        <v>0.013016627</v>
      </c>
      <c r="K233" s="1" t="n">
        <v>486.1304</v>
      </c>
      <c r="L233" s="2" t="n">
        <v>-2.3677966739145</v>
      </c>
      <c r="M233" s="3" t="n">
        <f aca="false">-(ABS(H233)+ABS(L233))/2</f>
        <v>-2.45012949378413</v>
      </c>
    </row>
    <row r="234" customFormat="false" ht="12" hidden="false" customHeight="false" outlineLevel="0" collapsed="false">
      <c r="A234" s="0" t="s">
        <v>2248</v>
      </c>
      <c r="B234" s="0" t="s">
        <v>2249</v>
      </c>
      <c r="C234" s="0" t="s">
        <v>2250</v>
      </c>
      <c r="D234" s="0" t="s">
        <v>2251</v>
      </c>
      <c r="E234" s="1" t="n">
        <v>0.00012639732</v>
      </c>
      <c r="F234" s="1" t="n">
        <v>0.014155844</v>
      </c>
      <c r="G234" s="1" t="n">
        <v>476.4551</v>
      </c>
      <c r="H234" s="2" t="n">
        <v>-2.57213524008006</v>
      </c>
      <c r="I234" s="1" t="n">
        <v>0.00016304097</v>
      </c>
      <c r="J234" s="1" t="n">
        <v>0.015657015</v>
      </c>
      <c r="K234" s="1" t="n">
        <v>530.92804</v>
      </c>
      <c r="L234" s="2" t="n">
        <v>-2.31430161788724</v>
      </c>
      <c r="M234" s="3" t="n">
        <f aca="false">-(ABS(H234)+ABS(L234))/2</f>
        <v>-2.44321842898365</v>
      </c>
    </row>
    <row r="235" customFormat="false" ht="12" hidden="false" customHeight="false" outlineLevel="0" collapsed="false">
      <c r="A235" s="0" t="s">
        <v>2252</v>
      </c>
      <c r="B235" s="0" t="s">
        <v>2253</v>
      </c>
      <c r="C235" s="0" t="s">
        <v>2254</v>
      </c>
      <c r="D235" s="0" t="s">
        <v>2255</v>
      </c>
      <c r="E235" s="1" t="n">
        <v>0.00011178626</v>
      </c>
      <c r="F235" s="1" t="n">
        <v>0.013062331</v>
      </c>
      <c r="G235" s="1" t="n">
        <v>457.35568</v>
      </c>
      <c r="H235" s="2" t="n">
        <v>-2.63842267010105</v>
      </c>
      <c r="I235" s="1" t="n">
        <v>0.00021847025</v>
      </c>
      <c r="J235" s="1" t="n">
        <v>0.01922449</v>
      </c>
      <c r="K235" s="1" t="n">
        <v>591.1869</v>
      </c>
      <c r="L235" s="2" t="n">
        <v>-2.24646673651404</v>
      </c>
      <c r="M235" s="3" t="n">
        <f aca="false">-(ABS(H235)+ABS(L235))/2</f>
        <v>-2.44244470330754</v>
      </c>
    </row>
    <row r="236" customFormat="false" ht="12" hidden="false" customHeight="false" outlineLevel="0" collapsed="false">
      <c r="A236" s="0" t="s">
        <v>2256</v>
      </c>
      <c r="B236" s="0" t="s">
        <v>2257</v>
      </c>
      <c r="C236" s="0" t="s">
        <v>2258</v>
      </c>
      <c r="D236" s="0" t="s">
        <v>2259</v>
      </c>
      <c r="E236" s="1" t="n">
        <v>0.00036318938</v>
      </c>
      <c r="F236" s="1" t="n">
        <v>0.028318264</v>
      </c>
      <c r="G236" s="1" t="n">
        <v>705.828</v>
      </c>
      <c r="H236" s="2" t="n">
        <v>-2.36362637054837</v>
      </c>
      <c r="I236" s="1" t="n">
        <v>8.557911E-005</v>
      </c>
      <c r="J236" s="1" t="n">
        <v>0.010054496</v>
      </c>
      <c r="K236" s="1" t="n">
        <v>422.86172</v>
      </c>
      <c r="L236" s="2" t="n">
        <v>-2.50464302929195</v>
      </c>
      <c r="M236" s="3" t="n">
        <f aca="false">-(ABS(H236)+ABS(L236))/2</f>
        <v>-2.43413469992016</v>
      </c>
    </row>
    <row r="237" customFormat="false" ht="12" hidden="false" customHeight="false" outlineLevel="0" collapsed="false">
      <c r="A237" s="0" t="s">
        <v>2260</v>
      </c>
      <c r="B237" s="0" t="s">
        <v>2261</v>
      </c>
      <c r="C237" s="0" t="s">
        <v>2262</v>
      </c>
      <c r="D237" s="0" t="s">
        <v>2263</v>
      </c>
      <c r="E237" s="1" t="n">
        <v>0.0004285913</v>
      </c>
      <c r="F237" s="1" t="n">
        <v>0.03202773</v>
      </c>
      <c r="G237" s="1" t="n">
        <v>746.4849</v>
      </c>
      <c r="H237" s="2" t="n">
        <v>-2.31659010845105</v>
      </c>
      <c r="I237" s="1" t="n">
        <v>9.276868E-005</v>
      </c>
      <c r="J237" s="1" t="n">
        <v>0.010362694</v>
      </c>
      <c r="K237" s="1" t="n">
        <v>436.88135</v>
      </c>
      <c r="L237" s="2" t="n">
        <v>-2.54208047030221</v>
      </c>
      <c r="M237" s="3" t="n">
        <f aca="false">-(ABS(H237)+ABS(L237))/2</f>
        <v>-2.42933528937663</v>
      </c>
    </row>
    <row r="238" customFormat="false" ht="12" hidden="false" customHeight="false" outlineLevel="0" collapsed="false">
      <c r="A238" s="0" t="s">
        <v>2264</v>
      </c>
      <c r="B238" s="0" t="s">
        <v>2265</v>
      </c>
      <c r="C238" s="0" t="s">
        <v>2266</v>
      </c>
      <c r="D238" s="0" t="s">
        <v>2267</v>
      </c>
      <c r="E238" s="1" t="n">
        <v>0.00022960248</v>
      </c>
      <c r="F238" s="1" t="n">
        <v>0.020842105</v>
      </c>
      <c r="G238" s="1" t="n">
        <v>594.26544</v>
      </c>
      <c r="H238" s="2" t="n">
        <v>-2.44773826521863</v>
      </c>
      <c r="I238" s="1" t="n">
        <v>0.00010807551</v>
      </c>
      <c r="J238" s="1" t="n">
        <v>0.01159204</v>
      </c>
      <c r="K238" s="1" t="n">
        <v>459.04517</v>
      </c>
      <c r="L238" s="2" t="n">
        <v>-2.40980247919982</v>
      </c>
      <c r="M238" s="3" t="n">
        <f aca="false">-(ABS(H238)+ABS(L238))/2</f>
        <v>-2.42877037220923</v>
      </c>
    </row>
    <row r="239" customFormat="false" ht="12" hidden="false" customHeight="false" outlineLevel="0" collapsed="false">
      <c r="A239" s="0" t="s">
        <v>2268</v>
      </c>
      <c r="B239" s="0" t="s">
        <v>2269</v>
      </c>
      <c r="C239" s="0" t="s">
        <v>2270</v>
      </c>
      <c r="D239" s="0" t="s">
        <v>2271</v>
      </c>
      <c r="E239" s="1" t="n">
        <v>0.00021128067</v>
      </c>
      <c r="F239" s="1" t="n">
        <v>0.019718615</v>
      </c>
      <c r="G239" s="1" t="n">
        <v>577.72943</v>
      </c>
      <c r="H239" s="2" t="n">
        <v>-2.46923748858668</v>
      </c>
      <c r="I239" s="1" t="n">
        <v>0.00012361427</v>
      </c>
      <c r="J239" s="1" t="n">
        <v>0.012781775</v>
      </c>
      <c r="K239" s="1" t="n">
        <v>478.78348</v>
      </c>
      <c r="L239" s="2" t="n">
        <v>-2.38245406753577</v>
      </c>
      <c r="M239" s="3" t="n">
        <f aca="false">-(ABS(H239)+ABS(L239))/2</f>
        <v>-2.42584577806123</v>
      </c>
    </row>
    <row r="240" customFormat="false" ht="12" hidden="false" customHeight="false" outlineLevel="0" collapsed="false">
      <c r="A240" s="0" t="s">
        <v>2272</v>
      </c>
      <c r="B240" s="0" t="s">
        <v>2273</v>
      </c>
      <c r="C240" s="0" t="s">
        <v>2274</v>
      </c>
      <c r="D240" s="0" t="s">
        <v>2275</v>
      </c>
      <c r="E240" s="1" t="n">
        <v>0.00058606616</v>
      </c>
      <c r="F240" s="1" t="n">
        <v>0.038996913</v>
      </c>
      <c r="G240" s="1" t="n">
        <v>837.2373</v>
      </c>
      <c r="H240" s="2" t="n">
        <v>-2.25578848634004</v>
      </c>
      <c r="I240" s="1" t="n">
        <v>5.2646225E-005</v>
      </c>
      <c r="J240" s="1" t="n">
        <v>0.007206349</v>
      </c>
      <c r="K240" s="1" t="n">
        <v>362.63705</v>
      </c>
      <c r="L240" s="2" t="n">
        <v>-2.59224378243175</v>
      </c>
      <c r="M240" s="3" t="n">
        <f aca="false">-(ABS(H240)+ABS(L240))/2</f>
        <v>-2.4240161343859</v>
      </c>
    </row>
    <row r="241" customFormat="false" ht="12" hidden="false" customHeight="false" outlineLevel="0" collapsed="false">
      <c r="A241" s="0" t="s">
        <v>2276</v>
      </c>
      <c r="B241" s="0" t="s">
        <v>2277</v>
      </c>
      <c r="C241" s="0" t="s">
        <v>2278</v>
      </c>
      <c r="D241" s="0" t="s">
        <v>2279</v>
      </c>
      <c r="E241" s="1" t="n">
        <v>0.00027853798</v>
      </c>
      <c r="F241" s="1" t="n">
        <v>0.02354902</v>
      </c>
      <c r="G241" s="1" t="n">
        <v>639.14264</v>
      </c>
      <c r="H241" s="2" t="n">
        <v>-2.40320063638332</v>
      </c>
      <c r="I241" s="1" t="n">
        <v>9.114523E-005</v>
      </c>
      <c r="J241" s="1" t="n">
        <v>0.010342105</v>
      </c>
      <c r="K241" s="1" t="n">
        <v>434.98953</v>
      </c>
      <c r="L241" s="2" t="n">
        <v>-2.44247009787743</v>
      </c>
      <c r="M241" s="3" t="n">
        <f aca="false">-(ABS(H241)+ABS(L241))/2</f>
        <v>-2.42283536713038</v>
      </c>
    </row>
    <row r="242" customFormat="false" ht="12" hidden="false" customHeight="false" outlineLevel="0" collapsed="false">
      <c r="A242" s="0" t="s">
        <v>2280</v>
      </c>
      <c r="B242" s="0" t="s">
        <v>2281</v>
      </c>
      <c r="C242" s="0" t="s">
        <v>2282</v>
      </c>
      <c r="D242" s="0" t="s">
        <v>2283</v>
      </c>
      <c r="E242" s="1" t="n">
        <v>0.00014611067</v>
      </c>
      <c r="F242" s="1" t="n">
        <v>0.015328467</v>
      </c>
      <c r="G242" s="1" t="n">
        <v>503.72546</v>
      </c>
      <c r="H242" s="2" t="n">
        <v>-2.57486893740928</v>
      </c>
      <c r="I242" s="1" t="n">
        <v>0.00020061227</v>
      </c>
      <c r="J242" s="1" t="n">
        <v>0.01836518</v>
      </c>
      <c r="K242" s="1" t="n">
        <v>571.85474</v>
      </c>
      <c r="L242" s="2" t="n">
        <v>-2.26743658115392</v>
      </c>
      <c r="M242" s="3" t="n">
        <f aca="false">-(ABS(H242)+ABS(L242))/2</f>
        <v>-2.4211527592816</v>
      </c>
    </row>
    <row r="243" customFormat="false" ht="12" hidden="false" customHeight="false" outlineLevel="0" collapsed="false">
      <c r="A243" s="0" t="s">
        <v>2284</v>
      </c>
      <c r="B243" s="0" t="s">
        <v>2285</v>
      </c>
      <c r="C243" s="0" t="s">
        <v>2286</v>
      </c>
      <c r="D243" s="0" t="s">
        <v>2287</v>
      </c>
      <c r="E243" s="1" t="n">
        <v>0.00013660188</v>
      </c>
      <c r="F243" s="1" t="n">
        <v>0.014911393</v>
      </c>
      <c r="G243" s="1" t="n">
        <v>489.82303</v>
      </c>
      <c r="H243" s="2" t="n">
        <v>-2.60055743293971</v>
      </c>
      <c r="I243" s="1" t="n">
        <v>0.00022496405</v>
      </c>
      <c r="J243" s="1" t="n">
        <v>0.019477911</v>
      </c>
      <c r="K243" s="1" t="n">
        <v>597.19867</v>
      </c>
      <c r="L243" s="2" t="n">
        <v>-2.23708535060102</v>
      </c>
      <c r="M243" s="3" t="n">
        <f aca="false">-(ABS(H243)+ABS(L243))/2</f>
        <v>-2.41882139177037</v>
      </c>
    </row>
    <row r="244" customFormat="false" ht="12" hidden="false" customHeight="false" outlineLevel="0" collapsed="false">
      <c r="A244" s="0" t="s">
        <v>2288</v>
      </c>
      <c r="B244" s="0" t="s">
        <v>2289</v>
      </c>
      <c r="C244" s="0" t="s">
        <v>2290</v>
      </c>
      <c r="D244" s="0" t="s">
        <v>2291</v>
      </c>
      <c r="E244" s="1" t="n">
        <v>0.00014819797</v>
      </c>
      <c r="F244" s="1" t="n">
        <v>0.015434783</v>
      </c>
      <c r="G244" s="1" t="n">
        <v>507.17688</v>
      </c>
      <c r="H244" s="2" t="n">
        <v>-2.56803755393675</v>
      </c>
      <c r="I244" s="1" t="n">
        <v>0.00018994386</v>
      </c>
      <c r="J244" s="1" t="n">
        <v>0.017650861</v>
      </c>
      <c r="K244" s="1" t="n">
        <v>562.3155</v>
      </c>
      <c r="L244" s="2" t="n">
        <v>-2.26858733350983</v>
      </c>
      <c r="M244" s="3" t="n">
        <f aca="false">-(ABS(H244)+ABS(L244))/2</f>
        <v>-2.41831244372329</v>
      </c>
    </row>
    <row r="245" customFormat="false" ht="12" hidden="false" customHeight="false" outlineLevel="0" collapsed="false">
      <c r="A245" s="0" t="s">
        <v>2292</v>
      </c>
      <c r="B245" s="0" t="s">
        <v>2293</v>
      </c>
      <c r="C245" s="0" t="s">
        <v>2294</v>
      </c>
      <c r="D245" s="0" t="s">
        <v>2295</v>
      </c>
      <c r="E245" s="1" t="n">
        <v>0.00035321675</v>
      </c>
      <c r="F245" s="1" t="n">
        <v>0.027944954</v>
      </c>
      <c r="G245" s="1" t="n">
        <v>697.0154</v>
      </c>
      <c r="H245" s="2" t="n">
        <v>-2.32618784105547</v>
      </c>
      <c r="I245" s="1" t="n">
        <v>8.673872E-005</v>
      </c>
      <c r="J245" s="1" t="n">
        <v>0.010135502</v>
      </c>
      <c r="K245" s="1" t="n">
        <v>424.99734</v>
      </c>
      <c r="L245" s="2" t="n">
        <v>-2.50716752845572</v>
      </c>
      <c r="M245" s="3" t="n">
        <f aca="false">-(ABS(H245)+ABS(L245))/2</f>
        <v>-2.4166776847556</v>
      </c>
    </row>
    <row r="246" customFormat="false" ht="12" hidden="false" customHeight="false" outlineLevel="0" collapsed="false">
      <c r="A246" s="0" t="s">
        <v>2296</v>
      </c>
      <c r="B246" s="0" t="s">
        <v>2297</v>
      </c>
      <c r="C246" s="0" t="s">
        <v>2298</v>
      </c>
      <c r="D246" s="0" t="s">
        <v>2299</v>
      </c>
      <c r="E246" s="1" t="n">
        <v>0.00011804815</v>
      </c>
      <c r="F246" s="1" t="n">
        <v>0.013719677</v>
      </c>
      <c r="G246" s="1" t="n">
        <v>463.59326</v>
      </c>
      <c r="H246" s="2" t="n">
        <v>-2.65592498645689</v>
      </c>
      <c r="I246" s="1" t="n">
        <v>0.00032492232</v>
      </c>
      <c r="J246" s="1" t="n">
        <v>0.025472727</v>
      </c>
      <c r="K246" s="1" t="n">
        <v>678.9049</v>
      </c>
      <c r="L246" s="2" t="n">
        <v>-2.16048872213028</v>
      </c>
      <c r="M246" s="3" t="n">
        <f aca="false">-(ABS(H246)+ABS(L246))/2</f>
        <v>-2.40820685429359</v>
      </c>
    </row>
    <row r="247" customFormat="false" ht="12" hidden="false" customHeight="false" outlineLevel="0" collapsed="false">
      <c r="A247" s="0" t="s">
        <v>2300</v>
      </c>
      <c r="B247" s="0" t="s">
        <v>2301</v>
      </c>
      <c r="C247" s="0" t="s">
        <v>2302</v>
      </c>
      <c r="D247" s="0" t="s">
        <v>2303</v>
      </c>
      <c r="E247" s="1" t="n">
        <v>0.00015492369</v>
      </c>
      <c r="F247" s="1" t="n">
        <v>0.01594272</v>
      </c>
      <c r="G247" s="1" t="n">
        <v>517.8627</v>
      </c>
      <c r="H247" s="2" t="n">
        <v>-2.53486145910463</v>
      </c>
      <c r="I247" s="1" t="n">
        <v>0.00025024352</v>
      </c>
      <c r="J247" s="1" t="n">
        <v>0.020910854</v>
      </c>
      <c r="K247" s="1" t="n">
        <v>619.305</v>
      </c>
      <c r="L247" s="2" t="n">
        <v>-2.27702242537118</v>
      </c>
      <c r="M247" s="3" t="n">
        <f aca="false">-(ABS(H247)+ABS(L247))/2</f>
        <v>-2.40594194223791</v>
      </c>
    </row>
    <row r="248" customFormat="false" ht="12" hidden="false" customHeight="false" outlineLevel="0" collapsed="false">
      <c r="A248" s="0" t="s">
        <v>2304</v>
      </c>
      <c r="B248" s="0" t="s">
        <v>2305</v>
      </c>
      <c r="C248" s="0" t="s">
        <v>2306</v>
      </c>
      <c r="D248" s="0" t="s">
        <v>2307</v>
      </c>
      <c r="E248" s="1" t="n">
        <v>0.000287351</v>
      </c>
      <c r="F248" s="1" t="n">
        <v>0.023965184</v>
      </c>
      <c r="G248" s="1" t="n">
        <v>647.2222</v>
      </c>
      <c r="H248" s="2" t="n">
        <v>-2.38365212278967</v>
      </c>
      <c r="I248" s="1" t="n">
        <v>0.00011387355</v>
      </c>
      <c r="J248" s="1" t="n">
        <v>0.01197561</v>
      </c>
      <c r="K248" s="1" t="n">
        <v>467.42145</v>
      </c>
      <c r="L248" s="2" t="n">
        <v>-2.41083597790168</v>
      </c>
      <c r="M248" s="3" t="n">
        <f aca="false">-(ABS(H248)+ABS(L248))/2</f>
        <v>-2.39724405034568</v>
      </c>
    </row>
    <row r="249" customFormat="false" ht="12" hidden="false" customHeight="false" outlineLevel="0" collapsed="false">
      <c r="A249" s="0" t="s">
        <v>2308</v>
      </c>
      <c r="B249" s="0" t="s">
        <v>2309</v>
      </c>
      <c r="C249" s="0" t="s">
        <v>2310</v>
      </c>
      <c r="D249" s="0" t="s">
        <v>2311</v>
      </c>
      <c r="E249" s="1" t="n">
        <v>0.0005786447</v>
      </c>
      <c r="F249" s="1" t="n">
        <v>0.038742237</v>
      </c>
      <c r="G249" s="1" t="n">
        <v>833.68616</v>
      </c>
      <c r="H249" s="2" t="n">
        <v>-2.21146697826004</v>
      </c>
      <c r="I249" s="1" t="n">
        <v>5.2646225E-005</v>
      </c>
      <c r="J249" s="1" t="n">
        <v>0.007206349</v>
      </c>
      <c r="K249" s="1" t="n">
        <v>362.6839</v>
      </c>
      <c r="L249" s="2" t="n">
        <v>-2.57231870376975</v>
      </c>
      <c r="M249" s="3" t="n">
        <f aca="false">-(ABS(H249)+ABS(L249))/2</f>
        <v>-2.3918928410149</v>
      </c>
    </row>
    <row r="250" customFormat="false" ht="12" hidden="false" customHeight="false" outlineLevel="0" collapsed="false">
      <c r="A250" s="0" t="s">
        <v>2312</v>
      </c>
      <c r="B250" s="0" t="s">
        <v>2313</v>
      </c>
      <c r="C250" s="0" t="s">
        <v>2314</v>
      </c>
      <c r="D250" s="0" t="s">
        <v>2315</v>
      </c>
      <c r="E250" s="1" t="n">
        <v>8.9521774E-005</v>
      </c>
      <c r="F250" s="1" t="n">
        <v>0.01169697</v>
      </c>
      <c r="G250" s="1" t="n">
        <v>421.43942</v>
      </c>
      <c r="H250" s="2" t="n">
        <v>-2.71736845958404</v>
      </c>
      <c r="I250" s="1" t="n">
        <v>0.00063129084</v>
      </c>
      <c r="J250" s="1" t="n">
        <v>0.03812325</v>
      </c>
      <c r="K250" s="1" t="n">
        <v>871.4095</v>
      </c>
      <c r="L250" s="2" t="n">
        <v>-2.04958965639057</v>
      </c>
      <c r="M250" s="3" t="n">
        <f aca="false">-(ABS(H250)+ABS(L250))/2</f>
        <v>-2.38347905798731</v>
      </c>
    </row>
    <row r="251" customFormat="false" ht="12" hidden="false" customHeight="false" outlineLevel="0" collapsed="false">
      <c r="A251" s="0" t="s">
        <v>2316</v>
      </c>
      <c r="B251" s="0" t="s">
        <v>2317</v>
      </c>
      <c r="C251" s="0" t="s">
        <v>2318</v>
      </c>
      <c r="D251" s="0" t="s">
        <v>2319</v>
      </c>
      <c r="E251" s="1" t="n">
        <v>0.0003838304</v>
      </c>
      <c r="F251" s="1" t="n">
        <v>0.02950089</v>
      </c>
      <c r="G251" s="1" t="n">
        <v>718.4921</v>
      </c>
      <c r="H251" s="2" t="n">
        <v>-2.30512438358598</v>
      </c>
      <c r="I251" s="1" t="n">
        <v>8.720256E-005</v>
      </c>
      <c r="J251" s="1" t="n">
        <v>0.010134771</v>
      </c>
      <c r="K251" s="1" t="n">
        <v>425.67407</v>
      </c>
      <c r="L251" s="2" t="n">
        <v>-2.45946052567279</v>
      </c>
      <c r="M251" s="3" t="n">
        <f aca="false">-(ABS(H251)+ABS(L251))/2</f>
        <v>-2.38229245462939</v>
      </c>
    </row>
    <row r="252" customFormat="false" ht="12" hidden="false" customHeight="false" outlineLevel="0" collapsed="false">
      <c r="A252" s="0" t="s">
        <v>2320</v>
      </c>
      <c r="B252" s="0" t="s">
        <v>2321</v>
      </c>
      <c r="C252" s="0" t="s">
        <v>2322</v>
      </c>
      <c r="D252" s="0" t="s">
        <v>2323</v>
      </c>
      <c r="E252" s="1" t="n">
        <v>0.0006173756</v>
      </c>
      <c r="F252" s="1" t="n">
        <v>0.040455926</v>
      </c>
      <c r="G252" s="1" t="n">
        <v>854.4946</v>
      </c>
      <c r="H252" s="2" t="n">
        <v>-2.19564619784467</v>
      </c>
      <c r="I252" s="1" t="n">
        <v>6.864883E-005</v>
      </c>
      <c r="J252" s="1" t="n">
        <v>0.008757397</v>
      </c>
      <c r="K252" s="1" t="n">
        <v>388.95435</v>
      </c>
      <c r="L252" s="2" t="n">
        <v>-2.56737386727601</v>
      </c>
      <c r="M252" s="3" t="n">
        <f aca="false">-(ABS(H252)+ABS(L252))/2</f>
        <v>-2.38151003256034</v>
      </c>
    </row>
    <row r="253" customFormat="false" ht="12" hidden="false" customHeight="false" outlineLevel="0" collapsed="false">
      <c r="A253" s="0" t="s">
        <v>2324</v>
      </c>
      <c r="B253" s="0" t="s">
        <v>2325</v>
      </c>
      <c r="C253" s="0" t="s">
        <v>2326</v>
      </c>
      <c r="D253" s="0" t="s">
        <v>2327</v>
      </c>
      <c r="E253" s="1" t="n">
        <v>0.0001934227</v>
      </c>
      <c r="F253" s="1" t="n">
        <v>0.018783784</v>
      </c>
      <c r="G253" s="1" t="n">
        <v>557.3632</v>
      </c>
      <c r="H253" s="2" t="n">
        <v>-2.5103445662607</v>
      </c>
      <c r="I253" s="1" t="n">
        <v>0.00021754256</v>
      </c>
      <c r="J253" s="1" t="n">
        <v>0.019221311</v>
      </c>
      <c r="K253" s="1" t="n">
        <v>590.3326</v>
      </c>
      <c r="L253" s="2" t="n">
        <v>-2.24801630569759</v>
      </c>
      <c r="M253" s="3" t="n">
        <f aca="false">-(ABS(H253)+ABS(L253))/2</f>
        <v>-2.37918043597915</v>
      </c>
    </row>
    <row r="254" customFormat="false" ht="12" hidden="false" customHeight="false" outlineLevel="0" collapsed="false">
      <c r="A254" s="0" t="s">
        <v>2328</v>
      </c>
      <c r="B254" s="0" t="s">
        <v>2329</v>
      </c>
      <c r="C254" s="0" t="s">
        <v>2330</v>
      </c>
      <c r="D254" s="0" t="s">
        <v>2331</v>
      </c>
      <c r="E254" s="1" t="n">
        <v>0.00021731063</v>
      </c>
      <c r="F254" s="1" t="n">
        <v>0.020107295</v>
      </c>
      <c r="G254" s="1" t="n">
        <v>583.37</v>
      </c>
      <c r="H254" s="2" t="n">
        <v>-2.47771869153049</v>
      </c>
      <c r="I254" s="1" t="n">
        <v>0.00019295885</v>
      </c>
      <c r="J254" s="1" t="n">
        <v>0.017892472</v>
      </c>
      <c r="K254" s="1" t="n">
        <v>564.92816</v>
      </c>
      <c r="L254" s="2" t="n">
        <v>-2.27981869958522</v>
      </c>
      <c r="M254" s="3" t="n">
        <f aca="false">-(ABS(H254)+ABS(L254))/2</f>
        <v>-2.37876869555786</v>
      </c>
    </row>
    <row r="255" customFormat="false" ht="12" hidden="false" customHeight="false" outlineLevel="0" collapsed="false">
      <c r="A255" s="0" t="s">
        <v>2332</v>
      </c>
      <c r="B255" s="0" t="s">
        <v>2333</v>
      </c>
      <c r="C255" s="0" t="s">
        <v>2334</v>
      </c>
      <c r="D255" s="0" t="s">
        <v>2335</v>
      </c>
      <c r="E255" s="1" t="n">
        <v>0.00010830744</v>
      </c>
      <c r="F255" s="1" t="n">
        <v>0.012829671</v>
      </c>
      <c r="G255" s="1" t="n">
        <v>453.53906</v>
      </c>
      <c r="H255" s="2" t="n">
        <v>-2.64518036922373</v>
      </c>
      <c r="I255" s="1" t="n">
        <v>0.0004520154</v>
      </c>
      <c r="J255" s="1" t="n">
        <v>0.03108453</v>
      </c>
      <c r="K255" s="1" t="n">
        <v>764.29346</v>
      </c>
      <c r="L255" s="2" t="n">
        <v>-2.10997001969302</v>
      </c>
      <c r="M255" s="3" t="n">
        <f aca="false">-(ABS(H255)+ABS(L255))/2</f>
        <v>-2.37757519445838</v>
      </c>
    </row>
    <row r="256" customFormat="false" ht="12" hidden="false" customHeight="false" outlineLevel="0" collapsed="false">
      <c r="A256" s="0" t="s">
        <v>2336</v>
      </c>
      <c r="B256" s="0" t="s">
        <v>2337</v>
      </c>
      <c r="C256" s="0" t="s">
        <v>2338</v>
      </c>
      <c r="D256" s="0" t="s">
        <v>2339</v>
      </c>
      <c r="E256" s="1" t="n">
        <v>0.0008511527</v>
      </c>
      <c r="F256" s="1" t="n">
        <v>0.04880319</v>
      </c>
      <c r="G256" s="1" t="n">
        <v>969.34424</v>
      </c>
      <c r="H256" s="2" t="n">
        <v>-2.13972263934103</v>
      </c>
      <c r="I256" s="1" t="n">
        <v>4.7312027E-005</v>
      </c>
      <c r="J256" s="1" t="n">
        <v>0.0067774085</v>
      </c>
      <c r="K256" s="1" t="n">
        <v>348.8503</v>
      </c>
      <c r="L256" s="2" t="n">
        <v>-2.60900389867761</v>
      </c>
      <c r="M256" s="3" t="n">
        <f aca="false">-(ABS(H256)+ABS(L256))/2</f>
        <v>-2.37436326900932</v>
      </c>
    </row>
    <row r="257" customFormat="false" ht="12" hidden="false" customHeight="false" outlineLevel="0" collapsed="false">
      <c r="A257" s="0" t="s">
        <v>2340</v>
      </c>
      <c r="B257" s="0" t="s">
        <v>2341</v>
      </c>
      <c r="C257" s="0" t="s">
        <v>2342</v>
      </c>
      <c r="D257" s="0" t="s">
        <v>2343</v>
      </c>
      <c r="E257" s="1" t="n">
        <v>0.00012199082</v>
      </c>
      <c r="F257" s="1" t="n">
        <v>0.013915344</v>
      </c>
      <c r="G257" s="1" t="n">
        <v>469.93936</v>
      </c>
      <c r="H257" s="2" t="n">
        <v>-2.65124372285087</v>
      </c>
      <c r="I257" s="1" t="n">
        <v>0.0005148662</v>
      </c>
      <c r="J257" s="1" t="n">
        <v>0.033484165</v>
      </c>
      <c r="K257" s="1" t="n">
        <v>805.00824</v>
      </c>
      <c r="L257" s="2" t="n">
        <v>-2.07594813472312</v>
      </c>
      <c r="M257" s="3" t="n">
        <f aca="false">-(ABS(H257)+ABS(L257))/2</f>
        <v>-2.363595928787</v>
      </c>
    </row>
    <row r="258" customFormat="false" ht="12" hidden="false" customHeight="false" outlineLevel="0" collapsed="false">
      <c r="A258" s="0" t="s">
        <v>2344</v>
      </c>
      <c r="B258" s="0" t="s">
        <v>2345</v>
      </c>
      <c r="C258" s="0" t="s">
        <v>2346</v>
      </c>
      <c r="D258" s="0" t="s">
        <v>2347</v>
      </c>
      <c r="E258" s="1" t="n">
        <v>0.0003975138</v>
      </c>
      <c r="F258" s="1" t="n">
        <v>0.030336283</v>
      </c>
      <c r="G258" s="1" t="n">
        <v>726.4501</v>
      </c>
      <c r="H258" s="2" t="n">
        <v>-2.31627668961617</v>
      </c>
      <c r="I258" s="1" t="n">
        <v>0.00011364164</v>
      </c>
      <c r="J258" s="1" t="n">
        <v>0.0119804405</v>
      </c>
      <c r="K258" s="1" t="n">
        <v>466.08932</v>
      </c>
      <c r="L258" s="2" t="n">
        <v>-2.40726138353596</v>
      </c>
      <c r="M258" s="3" t="n">
        <f aca="false">-(ABS(H258)+ABS(L258))/2</f>
        <v>-2.36176903657607</v>
      </c>
    </row>
    <row r="259" customFormat="false" ht="12" hidden="false" customHeight="false" outlineLevel="0" collapsed="false">
      <c r="A259" s="0" t="s">
        <v>2348</v>
      </c>
      <c r="B259" s="0" t="s">
        <v>2349</v>
      </c>
      <c r="C259" s="0" t="s">
        <v>2350</v>
      </c>
      <c r="D259" s="0" t="s">
        <v>2351</v>
      </c>
      <c r="E259" s="1" t="n">
        <v>0.00012129505</v>
      </c>
      <c r="F259" s="1" t="n">
        <v>0.013909575</v>
      </c>
      <c r="G259" s="1" t="n">
        <v>468.9089</v>
      </c>
      <c r="H259" s="2" t="n">
        <v>-2.63351175654975</v>
      </c>
      <c r="I259" s="1" t="n">
        <v>0.00050489354</v>
      </c>
      <c r="J259" s="1" t="n">
        <v>0.03298485</v>
      </c>
      <c r="K259" s="1" t="n">
        <v>798.3496</v>
      </c>
      <c r="L259" s="2" t="n">
        <v>-2.08571509251283</v>
      </c>
      <c r="M259" s="3" t="n">
        <f aca="false">-(ABS(H259)+ABS(L259))/2</f>
        <v>-2.35961342453129</v>
      </c>
    </row>
    <row r="260" customFormat="false" ht="12" hidden="false" customHeight="false" outlineLevel="0" collapsed="false">
      <c r="A260" s="0" t="s">
        <v>2352</v>
      </c>
      <c r="B260" s="0" t="s">
        <v>2353</v>
      </c>
      <c r="C260" s="0" t="s">
        <v>2354</v>
      </c>
      <c r="D260" s="0" t="s">
        <v>2355</v>
      </c>
      <c r="E260" s="1" t="n">
        <v>0.000491674</v>
      </c>
      <c r="F260" s="1" t="n">
        <v>0.034925863</v>
      </c>
      <c r="G260" s="1" t="n">
        <v>786.73645</v>
      </c>
      <c r="H260" s="2" t="n">
        <v>-2.25045934128238</v>
      </c>
      <c r="I260" s="1" t="n">
        <v>8.627487E-005</v>
      </c>
      <c r="J260" s="1" t="n">
        <v>0.010108695</v>
      </c>
      <c r="K260" s="1" t="n">
        <v>424.13068</v>
      </c>
      <c r="L260" s="2" t="n">
        <v>-2.46347494728601</v>
      </c>
      <c r="M260" s="3" t="n">
        <f aca="false">-(ABS(H260)+ABS(L260))/2</f>
        <v>-2.3569671442842</v>
      </c>
    </row>
    <row r="261" customFormat="false" ht="12" hidden="false" customHeight="false" outlineLevel="0" collapsed="false">
      <c r="A261" s="0" t="s">
        <v>2356</v>
      </c>
      <c r="B261" s="0" t="s">
        <v>2357</v>
      </c>
      <c r="C261" s="0" t="s">
        <v>2358</v>
      </c>
      <c r="D261" s="0" t="s">
        <v>2359</v>
      </c>
      <c r="E261" s="1" t="n">
        <v>0.00072962564</v>
      </c>
      <c r="F261" s="1" t="n">
        <v>0.045007154</v>
      </c>
      <c r="G261" s="1" t="n">
        <v>909.54364</v>
      </c>
      <c r="H261" s="2" t="n">
        <v>-2.18308045465466</v>
      </c>
      <c r="I261" s="1" t="n">
        <v>7.0040354E-005</v>
      </c>
      <c r="J261" s="1" t="n">
        <v>0.008856305</v>
      </c>
      <c r="K261" s="1" t="n">
        <v>391.92493</v>
      </c>
      <c r="L261" s="2" t="n">
        <v>-2.52239812024258</v>
      </c>
      <c r="M261" s="3" t="n">
        <f aca="false">-(ABS(H261)+ABS(L261))/2</f>
        <v>-2.35273928744862</v>
      </c>
    </row>
    <row r="262" customFormat="false" ht="12" hidden="false" customHeight="false" outlineLevel="0" collapsed="false">
      <c r="A262" s="0" t="s">
        <v>2360</v>
      </c>
      <c r="B262" s="0" t="s">
        <v>2361</v>
      </c>
      <c r="C262" s="0" t="s">
        <v>2362</v>
      </c>
      <c r="D262" s="0" t="s">
        <v>2363</v>
      </c>
      <c r="E262" s="1" t="n">
        <v>8.186836E-005</v>
      </c>
      <c r="F262" s="1" t="n">
        <v>0.011206349</v>
      </c>
      <c r="G262" s="1" t="n">
        <v>409.4401</v>
      </c>
      <c r="H262" s="2" t="n">
        <v>-2.73728205398381</v>
      </c>
      <c r="I262" s="1" t="n">
        <v>0.0009309337</v>
      </c>
      <c r="J262" s="1" t="n">
        <v>0.04767221</v>
      </c>
      <c r="K262" s="1" t="n">
        <v>1012.99725</v>
      </c>
      <c r="L262" s="2" t="n">
        <v>-1.96635397075081</v>
      </c>
      <c r="M262" s="3" t="n">
        <f aca="false">-(ABS(H262)+ABS(L262))/2</f>
        <v>-2.35181801236731</v>
      </c>
    </row>
    <row r="263" customFormat="false" ht="12" hidden="false" customHeight="false" outlineLevel="0" collapsed="false">
      <c r="A263" s="0" t="s">
        <v>2364</v>
      </c>
      <c r="B263" s="0" t="s">
        <v>2365</v>
      </c>
      <c r="C263" s="0" t="s">
        <v>2366</v>
      </c>
      <c r="D263" s="0" t="s">
        <v>2367</v>
      </c>
      <c r="E263" s="1" t="n">
        <v>0.0005816596</v>
      </c>
      <c r="F263" s="1" t="n">
        <v>0.038763523</v>
      </c>
      <c r="G263" s="1" t="n">
        <v>834.80676</v>
      </c>
      <c r="H263" s="2" t="n">
        <v>-2.21601984326108</v>
      </c>
      <c r="I263" s="1" t="n">
        <v>8.140452E-005</v>
      </c>
      <c r="J263" s="1" t="n">
        <v>0.0096961325</v>
      </c>
      <c r="K263" s="1" t="n">
        <v>413.23813</v>
      </c>
      <c r="L263" s="2" t="n">
        <v>-2.48261956361214</v>
      </c>
      <c r="M263" s="3" t="n">
        <f aca="false">-(ABS(H263)+ABS(L263))/2</f>
        <v>-2.34931970343661</v>
      </c>
    </row>
    <row r="264" customFormat="false" ht="12" hidden="false" customHeight="false" outlineLevel="0" collapsed="false">
      <c r="A264" s="0" t="s">
        <v>2368</v>
      </c>
      <c r="B264" s="0" t="s">
        <v>2369</v>
      </c>
      <c r="C264" s="0" t="s">
        <v>2370</v>
      </c>
      <c r="D264" s="0" t="s">
        <v>2371</v>
      </c>
      <c r="E264" s="1" t="n">
        <v>0.0007862146</v>
      </c>
      <c r="F264" s="1" t="n">
        <v>0.046952907</v>
      </c>
      <c r="G264" s="1" t="n">
        <v>936.88434</v>
      </c>
      <c r="H264" s="2" t="n">
        <v>-2.14634545943398</v>
      </c>
      <c r="I264" s="1" t="n">
        <v>7.931722E-005</v>
      </c>
      <c r="J264" s="1" t="n">
        <v>0.009473684</v>
      </c>
      <c r="K264" s="1" t="n">
        <v>411.83588</v>
      </c>
      <c r="L264" s="2" t="n">
        <v>-2.54868610032216</v>
      </c>
      <c r="M264" s="3" t="n">
        <f aca="false">-(ABS(H264)+ABS(L264))/2</f>
        <v>-2.34751577987807</v>
      </c>
    </row>
    <row r="265" customFormat="false" ht="12" hidden="false" customHeight="false" outlineLevel="0" collapsed="false">
      <c r="A265" s="0" t="s">
        <v>2372</v>
      </c>
      <c r="B265" s="0" t="s">
        <v>2373</v>
      </c>
      <c r="C265" s="0" t="s">
        <v>2374</v>
      </c>
      <c r="D265" s="0" t="s">
        <v>2375</v>
      </c>
      <c r="E265" s="1" t="n">
        <v>9.810288E-005</v>
      </c>
      <c r="F265" s="1" t="n">
        <v>0.012155172</v>
      </c>
      <c r="G265" s="1" t="n">
        <v>437.43304</v>
      </c>
      <c r="H265" s="2" t="n">
        <v>-2.64368685577208</v>
      </c>
      <c r="I265" s="1" t="n">
        <v>0.00062386936</v>
      </c>
      <c r="J265" s="1" t="n">
        <v>0.037940763</v>
      </c>
      <c r="K265" s="1" t="n">
        <v>867.0064</v>
      </c>
      <c r="L265" s="2" t="n">
        <v>-2.03589308468965</v>
      </c>
      <c r="M265" s="3" t="n">
        <f aca="false">-(ABS(H265)+ABS(L265))/2</f>
        <v>-2.33978997023087</v>
      </c>
    </row>
    <row r="266" customFormat="false" ht="12" hidden="false" customHeight="false" outlineLevel="0" collapsed="false">
      <c r="A266" s="0" t="s">
        <v>2376</v>
      </c>
      <c r="B266" s="0" t="s">
        <v>2377</v>
      </c>
      <c r="C266" s="0" t="s">
        <v>2378</v>
      </c>
      <c r="D266" s="0" t="s">
        <v>2379</v>
      </c>
      <c r="E266" s="1" t="n">
        <v>0.00051417045</v>
      </c>
      <c r="F266" s="1" t="n">
        <v>0.03599026</v>
      </c>
      <c r="G266" s="1" t="n">
        <v>799.69586</v>
      </c>
      <c r="H266" s="2" t="n">
        <v>-2.24180236930055</v>
      </c>
      <c r="I266" s="1" t="n">
        <v>0.00010204555</v>
      </c>
      <c r="J266" s="1" t="n">
        <v>0.01113924</v>
      </c>
      <c r="K266" s="1" t="n">
        <v>451.18637</v>
      </c>
      <c r="L266" s="2" t="n">
        <v>-2.42837007506115</v>
      </c>
      <c r="M266" s="3" t="n">
        <f aca="false">-(ABS(H266)+ABS(L266))/2</f>
        <v>-2.33508622218085</v>
      </c>
    </row>
    <row r="267" customFormat="false" ht="12" hidden="false" customHeight="false" outlineLevel="0" collapsed="false">
      <c r="A267" s="0" t="s">
        <v>2380</v>
      </c>
      <c r="B267" s="0" t="s">
        <v>2381</v>
      </c>
      <c r="C267" s="0" t="s">
        <v>2382</v>
      </c>
      <c r="D267" s="0" t="s">
        <v>2383</v>
      </c>
      <c r="E267" s="1" t="n">
        <v>0.0007924764</v>
      </c>
      <c r="F267" s="1" t="n">
        <v>0.04719613</v>
      </c>
      <c r="G267" s="1" t="n">
        <v>939.5891</v>
      </c>
      <c r="H267" s="2" t="n">
        <v>-2.1600425022904</v>
      </c>
      <c r="I267" s="1" t="n">
        <v>7.096804E-005</v>
      </c>
      <c r="J267" s="1" t="n">
        <v>0.008895349</v>
      </c>
      <c r="K267" s="1" t="n">
        <v>395.136</v>
      </c>
      <c r="L267" s="2" t="n">
        <v>-2.50596471313928</v>
      </c>
      <c r="M267" s="3" t="n">
        <f aca="false">-(ABS(H267)+ABS(L267))/2</f>
        <v>-2.33300360771484</v>
      </c>
    </row>
    <row r="268" customFormat="false" ht="12" hidden="false" customHeight="false" outlineLevel="0" collapsed="false">
      <c r="A268" s="0" t="s">
        <v>2384</v>
      </c>
      <c r="B268" s="0" t="s">
        <v>2385</v>
      </c>
      <c r="C268" s="0" t="s">
        <v>2386</v>
      </c>
      <c r="D268" s="0" t="s">
        <v>2387</v>
      </c>
      <c r="E268" s="1" t="n">
        <v>0.0002790018</v>
      </c>
      <c r="F268" s="1" t="n">
        <v>0.023496093</v>
      </c>
      <c r="G268" s="1" t="n">
        <v>639.68616</v>
      </c>
      <c r="H268" s="2" t="n">
        <v>-2.37970245813426</v>
      </c>
      <c r="I268" s="1" t="n">
        <v>0.0001848416</v>
      </c>
      <c r="J268" s="1" t="n">
        <v>0.017326087</v>
      </c>
      <c r="K268" s="1" t="n">
        <v>554.31067</v>
      </c>
      <c r="L268" s="2" t="n">
        <v>-2.27995112837324</v>
      </c>
      <c r="M268" s="3" t="n">
        <f aca="false">-(ABS(H268)+ABS(L268))/2</f>
        <v>-2.32982679325375</v>
      </c>
    </row>
    <row r="269" customFormat="false" ht="12" hidden="false" customHeight="false" outlineLevel="0" collapsed="false">
      <c r="A269" s="0" t="s">
        <v>2388</v>
      </c>
      <c r="B269" s="0" t="s">
        <v>2388</v>
      </c>
      <c r="C269" s="0" t="s">
        <v>2389</v>
      </c>
      <c r="D269" s="0" t="s">
        <v>2390</v>
      </c>
      <c r="E269" s="1" t="n">
        <v>0.000121526966</v>
      </c>
      <c r="F269" s="1" t="n">
        <v>0.013899204</v>
      </c>
      <c r="G269" s="1" t="n">
        <v>469.3579</v>
      </c>
      <c r="H269" s="2" t="n">
        <v>-2.63722927237439</v>
      </c>
      <c r="I269" s="1" t="n">
        <v>0.0007293938</v>
      </c>
      <c r="J269" s="1" t="n">
        <v>0.041218873</v>
      </c>
      <c r="K269" s="1" t="n">
        <v>919.3937</v>
      </c>
      <c r="L269" s="2" t="n">
        <v>-2.00683902758542</v>
      </c>
      <c r="M269" s="3" t="n">
        <f aca="false">-(ABS(H269)+ABS(L269))/2</f>
        <v>-2.32203414997991</v>
      </c>
    </row>
    <row r="270" customFormat="false" ht="12" hidden="false" customHeight="false" outlineLevel="0" collapsed="false">
      <c r="A270" s="0" t="s">
        <v>2391</v>
      </c>
      <c r="B270" s="0" t="s">
        <v>2392</v>
      </c>
      <c r="C270" s="0" t="s">
        <v>2393</v>
      </c>
      <c r="D270" s="0" t="s">
        <v>2394</v>
      </c>
      <c r="E270" s="1" t="n">
        <v>0.0006607449</v>
      </c>
      <c r="F270" s="1" t="n">
        <v>0.04258595</v>
      </c>
      <c r="G270" s="1" t="n">
        <v>877.11487</v>
      </c>
      <c r="H270" s="2" t="n">
        <v>-2.19020604705418</v>
      </c>
      <c r="I270" s="1" t="n">
        <v>9.5319825E-005</v>
      </c>
      <c r="J270" s="1" t="n">
        <v>0.010538462</v>
      </c>
      <c r="K270" s="1" t="n">
        <v>440.40698</v>
      </c>
      <c r="L270" s="2" t="n">
        <v>-2.44945603994319</v>
      </c>
      <c r="M270" s="3" t="n">
        <f aca="false">-(ABS(H270)+ABS(L270))/2</f>
        <v>-2.31983104349869</v>
      </c>
    </row>
    <row r="271" customFormat="false" ht="12" hidden="false" customHeight="false" outlineLevel="0" collapsed="false">
      <c r="A271" s="0" t="s">
        <v>2395</v>
      </c>
      <c r="B271" s="0" t="s">
        <v>2396</v>
      </c>
      <c r="C271" s="0" t="s">
        <v>2397</v>
      </c>
      <c r="D271" s="0" t="s">
        <v>2398</v>
      </c>
      <c r="E271" s="1" t="n">
        <v>0.00033048843</v>
      </c>
      <c r="F271" s="1" t="n">
        <v>0.02673546</v>
      </c>
      <c r="G271" s="1" t="n">
        <v>681.4686</v>
      </c>
      <c r="H271" s="2" t="n">
        <v>-2.36725283223107</v>
      </c>
      <c r="I271" s="1" t="n">
        <v>0.00019736537</v>
      </c>
      <c r="J271" s="1" t="n">
        <v>0.01818376</v>
      </c>
      <c r="K271" s="1" t="n">
        <v>568.5661</v>
      </c>
      <c r="L271" s="2" t="n">
        <v>-2.26771808423549</v>
      </c>
      <c r="M271" s="3" t="n">
        <f aca="false">-(ABS(H271)+ABS(L271))/2</f>
        <v>-2.31748545823328</v>
      </c>
    </row>
    <row r="272" customFormat="false" ht="12" hidden="false" customHeight="false" outlineLevel="0" collapsed="false">
      <c r="A272" s="0" t="s">
        <v>2399</v>
      </c>
      <c r="B272" s="0" t="s">
        <v>2400</v>
      </c>
      <c r="C272" s="0" t="s">
        <v>2401</v>
      </c>
      <c r="D272" s="0" t="s">
        <v>2402</v>
      </c>
      <c r="E272" s="1" t="n">
        <v>0.00039681804</v>
      </c>
      <c r="F272" s="1" t="n">
        <v>0.03033688</v>
      </c>
      <c r="G272" s="1" t="n">
        <v>726.0082</v>
      </c>
      <c r="H272" s="2" t="n">
        <v>-2.31502038941685</v>
      </c>
      <c r="I272" s="1" t="n">
        <v>0.00016118558</v>
      </c>
      <c r="J272" s="1" t="n">
        <v>0.015548099</v>
      </c>
      <c r="K272" s="1" t="n">
        <v>527.3773</v>
      </c>
      <c r="L272" s="2" t="n">
        <v>-2.3180217448317</v>
      </c>
      <c r="M272" s="3" t="n">
        <f aca="false">-(ABS(H272)+ABS(L272))/2</f>
        <v>-2.31652106712428</v>
      </c>
    </row>
    <row r="273" customFormat="false" ht="12" hidden="false" customHeight="false" outlineLevel="0" collapsed="false">
      <c r="A273" s="0" t="s">
        <v>2403</v>
      </c>
      <c r="B273" s="0" t="s">
        <v>2404</v>
      </c>
      <c r="C273" s="0" t="s">
        <v>2405</v>
      </c>
      <c r="D273" s="0" t="s">
        <v>2406</v>
      </c>
      <c r="E273" s="1" t="n">
        <v>0.00013289113</v>
      </c>
      <c r="F273" s="1" t="n">
        <v>0.014730077</v>
      </c>
      <c r="G273" s="1" t="n">
        <v>484.6157</v>
      </c>
      <c r="H273" s="2" t="n">
        <v>-2.55432057673778</v>
      </c>
      <c r="I273" s="1" t="n">
        <v>0.00055081403</v>
      </c>
      <c r="J273" s="1" t="n">
        <v>0.035185184</v>
      </c>
      <c r="K273" s="1" t="n">
        <v>827.2308</v>
      </c>
      <c r="L273" s="2" t="n">
        <v>-2.06495322169271</v>
      </c>
      <c r="M273" s="3" t="n">
        <f aca="false">-(ABS(H273)+ABS(L273))/2</f>
        <v>-2.30963689921524</v>
      </c>
    </row>
    <row r="274" customFormat="false" ht="12" hidden="false" customHeight="false" outlineLevel="0" collapsed="false">
      <c r="A274" s="0" t="s">
        <v>2407</v>
      </c>
      <c r="B274" s="0" t="s">
        <v>2408</v>
      </c>
      <c r="C274" s="0" t="s">
        <v>2409</v>
      </c>
      <c r="D274" s="0" t="s">
        <v>2410</v>
      </c>
      <c r="E274" s="1" t="n">
        <v>0.00085973373</v>
      </c>
      <c r="F274" s="1" t="n">
        <v>0.04903439</v>
      </c>
      <c r="G274" s="1" t="n">
        <v>972.2873</v>
      </c>
      <c r="H274" s="2" t="n">
        <v>-2.15232762485035</v>
      </c>
      <c r="I274" s="1" t="n">
        <v>9.114523E-005</v>
      </c>
      <c r="J274" s="1" t="n">
        <v>0.010342105</v>
      </c>
      <c r="K274" s="1" t="n">
        <v>434.97992</v>
      </c>
      <c r="L274" s="2" t="n">
        <v>-2.46186661824676</v>
      </c>
      <c r="M274" s="3" t="n">
        <f aca="false">-(ABS(H274)+ABS(L274))/2</f>
        <v>-2.30709712154856</v>
      </c>
    </row>
    <row r="275" customFormat="false" ht="12" hidden="false" customHeight="false" outlineLevel="0" collapsed="false">
      <c r="A275" s="0" t="s">
        <v>2411</v>
      </c>
      <c r="B275" s="0" t="s">
        <v>2412</v>
      </c>
      <c r="C275" s="0" t="s">
        <v>2413</v>
      </c>
      <c r="D275" s="0" t="s">
        <v>2414</v>
      </c>
      <c r="E275" s="1" t="n">
        <v>0.00012546964</v>
      </c>
      <c r="F275" s="1" t="n">
        <v>0.014125327</v>
      </c>
      <c r="G275" s="1" t="n">
        <v>475.53796</v>
      </c>
      <c r="H275" s="2" t="n">
        <v>-2.62834908431539</v>
      </c>
      <c r="I275" s="1" t="n">
        <v>0.0008687787</v>
      </c>
      <c r="J275" s="1" t="n">
        <v>0.045571778</v>
      </c>
      <c r="K275" s="1" t="n">
        <v>985.274</v>
      </c>
      <c r="L275" s="2" t="n">
        <v>-1.98059293754482</v>
      </c>
      <c r="M275" s="3" t="n">
        <f aca="false">-(ABS(H275)+ABS(L275))/2</f>
        <v>-2.30447101093011</v>
      </c>
    </row>
    <row r="276" customFormat="false" ht="12" hidden="false" customHeight="false" outlineLevel="0" collapsed="false">
      <c r="A276" s="0" t="s">
        <v>2415</v>
      </c>
      <c r="B276" s="0" t="s">
        <v>2416</v>
      </c>
      <c r="C276" s="0" t="s">
        <v>2417</v>
      </c>
      <c r="D276" s="0" t="s">
        <v>2418</v>
      </c>
      <c r="E276" s="1" t="n">
        <v>0.00042905516</v>
      </c>
      <c r="F276" s="1" t="n">
        <v>0.03200692</v>
      </c>
      <c r="G276" s="1" t="n">
        <v>746.58545</v>
      </c>
      <c r="H276" s="2" t="n">
        <v>-2.27301168386721</v>
      </c>
      <c r="I276" s="1" t="n">
        <v>0.000153996</v>
      </c>
      <c r="J276" s="1" t="n">
        <v>0.014954955</v>
      </c>
      <c r="K276" s="1" t="n">
        <v>519.71356</v>
      </c>
      <c r="L276" s="2" t="n">
        <v>-2.32922869933014</v>
      </c>
      <c r="M276" s="3" t="n">
        <f aca="false">-(ABS(H276)+ABS(L276))/2</f>
        <v>-2.30112019159867</v>
      </c>
    </row>
    <row r="277" customFormat="false" ht="12" hidden="false" customHeight="false" outlineLevel="0" collapsed="false">
      <c r="A277" s="0" t="s">
        <v>2419</v>
      </c>
      <c r="B277" s="0" t="s">
        <v>2420</v>
      </c>
      <c r="C277" s="0" t="s">
        <v>2421</v>
      </c>
      <c r="D277" s="0" t="s">
        <v>2422</v>
      </c>
      <c r="E277" s="1" t="n">
        <v>0.00015677908</v>
      </c>
      <c r="F277" s="1" t="n">
        <v>0.016095238</v>
      </c>
      <c r="G277" s="1" t="n">
        <v>519.38324</v>
      </c>
      <c r="H277" s="2" t="n">
        <v>-2.55273981456679</v>
      </c>
      <c r="I277" s="1" t="n">
        <v>0.000660513</v>
      </c>
      <c r="J277" s="1" t="n">
        <v>0.0390137</v>
      </c>
      <c r="K277" s="1" t="n">
        <v>884.1127</v>
      </c>
      <c r="L277" s="2" t="n">
        <v>-2.03021525742581</v>
      </c>
      <c r="M277" s="3" t="n">
        <f aca="false">-(ABS(H277)+ABS(L277))/2</f>
        <v>-2.2914775359963</v>
      </c>
    </row>
    <row r="278" customFormat="false" ht="12" hidden="false" customHeight="false" outlineLevel="0" collapsed="false">
      <c r="A278" s="0" t="s">
        <v>2423</v>
      </c>
      <c r="B278" s="0" t="s">
        <v>2424</v>
      </c>
      <c r="C278" s="0" t="s">
        <v>2425</v>
      </c>
      <c r="D278" s="0" t="s">
        <v>2426</v>
      </c>
      <c r="E278" s="1" t="n">
        <v>0.00025024352</v>
      </c>
      <c r="F278" s="1" t="n">
        <v>0.021754032</v>
      </c>
      <c r="G278" s="1" t="n">
        <v>614.42444</v>
      </c>
      <c r="H278" s="2" t="n">
        <v>-2.42844447443073</v>
      </c>
      <c r="I278" s="1" t="n">
        <v>0.00033744608</v>
      </c>
      <c r="J278" s="1" t="n">
        <v>0.025935829</v>
      </c>
      <c r="K278" s="1" t="n">
        <v>689.7522</v>
      </c>
      <c r="L278" s="2" t="n">
        <v>-2.15367446761739</v>
      </c>
      <c r="M278" s="3" t="n">
        <f aca="false">-(ABS(H278)+ABS(L278))/2</f>
        <v>-2.29105947102406</v>
      </c>
    </row>
    <row r="279" customFormat="false" ht="12" hidden="false" customHeight="false" outlineLevel="0" collapsed="false">
      <c r="A279" s="0" t="s">
        <v>2427</v>
      </c>
      <c r="B279" s="0" t="s">
        <v>2428</v>
      </c>
      <c r="C279" s="0" t="s">
        <v>2429</v>
      </c>
      <c r="D279" s="0" t="s">
        <v>2430</v>
      </c>
      <c r="E279" s="1" t="n">
        <v>0.00027227608</v>
      </c>
      <c r="F279" s="1" t="n">
        <v>0.023155818</v>
      </c>
      <c r="G279" s="1" t="n">
        <v>633.86615</v>
      </c>
      <c r="H279" s="2" t="n">
        <v>-2.41178950852533</v>
      </c>
      <c r="I279" s="1" t="n">
        <v>0.00035623173</v>
      </c>
      <c r="J279" s="1" t="n">
        <v>0.026620451</v>
      </c>
      <c r="K279" s="1" t="n">
        <v>702.8878</v>
      </c>
      <c r="L279" s="2" t="n">
        <v>-2.1675937614154</v>
      </c>
      <c r="M279" s="3" t="n">
        <f aca="false">-(ABS(H279)+ABS(L279))/2</f>
        <v>-2.28969163497037</v>
      </c>
    </row>
    <row r="280" customFormat="false" ht="12" hidden="false" customHeight="false" outlineLevel="0" collapsed="false">
      <c r="A280" s="0" t="s">
        <v>2431</v>
      </c>
      <c r="B280" s="0" t="s">
        <v>2432</v>
      </c>
      <c r="C280" s="0" t="s">
        <v>2433</v>
      </c>
      <c r="D280" s="0" t="s">
        <v>2434</v>
      </c>
      <c r="E280" s="1" t="n">
        <v>0.00024235818</v>
      </c>
      <c r="F280" s="1" t="n">
        <v>0.021283096</v>
      </c>
      <c r="G280" s="1" t="n">
        <v>607.0026</v>
      </c>
      <c r="H280" s="2" t="n">
        <v>-2.42804607723713</v>
      </c>
      <c r="I280" s="1" t="n">
        <v>0.00033327148</v>
      </c>
      <c r="J280" s="1" t="n">
        <v>0.025798922</v>
      </c>
      <c r="K280" s="1" t="n">
        <v>686.1132</v>
      </c>
      <c r="L280" s="2" t="n">
        <v>-2.14890573774982</v>
      </c>
      <c r="M280" s="3" t="n">
        <f aca="false">-(ABS(H280)+ABS(L280))/2</f>
        <v>-2.28847590749348</v>
      </c>
    </row>
    <row r="281" customFormat="false" ht="12" hidden="false" customHeight="false" outlineLevel="0" collapsed="false">
      <c r="A281" s="0" t="s">
        <v>2435</v>
      </c>
      <c r="B281" s="0" t="s">
        <v>2436</v>
      </c>
      <c r="C281" s="0" t="s">
        <v>2437</v>
      </c>
      <c r="D281" s="0" t="s">
        <v>2438</v>
      </c>
      <c r="E281" s="1" t="n">
        <v>0.00033327148</v>
      </c>
      <c r="F281" s="1" t="n">
        <v>0.026809702</v>
      </c>
      <c r="G281" s="1" t="n">
        <v>683.60376</v>
      </c>
      <c r="H281" s="2" t="n">
        <v>-2.36029796907715</v>
      </c>
      <c r="I281" s="1" t="n">
        <v>0.0002609119</v>
      </c>
      <c r="J281" s="1" t="n">
        <v>0.02159309</v>
      </c>
      <c r="K281" s="1" t="n">
        <v>627.57733</v>
      </c>
      <c r="L281" s="2" t="n">
        <v>-2.21234640851151</v>
      </c>
      <c r="M281" s="3" t="n">
        <f aca="false">-(ABS(H281)+ABS(L281))/2</f>
        <v>-2.28632218879433</v>
      </c>
    </row>
    <row r="282" customFormat="false" ht="12" hidden="false" customHeight="false" outlineLevel="0" collapsed="false">
      <c r="A282" s="0" t="s">
        <v>2439</v>
      </c>
      <c r="B282" s="0" t="s">
        <v>2440</v>
      </c>
      <c r="C282" s="0" t="s">
        <v>2441</v>
      </c>
      <c r="D282" s="0" t="s">
        <v>2442</v>
      </c>
      <c r="E282" s="1" t="n">
        <v>0.0005661209</v>
      </c>
      <c r="F282" s="1" t="n">
        <v>0.038021807</v>
      </c>
      <c r="G282" s="1" t="n">
        <v>828.17706</v>
      </c>
      <c r="H282" s="2" t="n">
        <v>-2.22120615687789</v>
      </c>
      <c r="I282" s="1" t="n">
        <v>0.00014935758</v>
      </c>
      <c r="J282" s="1" t="n">
        <v>0.014636364</v>
      </c>
      <c r="K282" s="1" t="n">
        <v>513.7271</v>
      </c>
      <c r="L282" s="2" t="n">
        <v>-2.34824900841949</v>
      </c>
      <c r="M282" s="3" t="n">
        <f aca="false">-(ABS(H282)+ABS(L282))/2</f>
        <v>-2.28472758264869</v>
      </c>
    </row>
    <row r="283" customFormat="false" ht="12" hidden="false" customHeight="false" outlineLevel="0" collapsed="false">
      <c r="A283" s="0" t="s">
        <v>2443</v>
      </c>
      <c r="B283" s="0" t="s">
        <v>2444</v>
      </c>
      <c r="C283" s="0" t="s">
        <v>2445</v>
      </c>
      <c r="D283" s="0" t="s">
        <v>2446</v>
      </c>
      <c r="E283" s="1" t="n">
        <v>0.00066097686</v>
      </c>
      <c r="F283" s="1" t="n">
        <v>0.042537313</v>
      </c>
      <c r="G283" s="1" t="n">
        <v>877.1409</v>
      </c>
      <c r="H283" s="2" t="n">
        <v>-2.21281861790707</v>
      </c>
      <c r="I283" s="1" t="n">
        <v>0.00013961687</v>
      </c>
      <c r="J283" s="1" t="n">
        <v>0.01380734</v>
      </c>
      <c r="K283" s="1" t="n">
        <v>502.03964</v>
      </c>
      <c r="L283" s="2" t="n">
        <v>-2.34656610007049</v>
      </c>
      <c r="M283" s="3" t="n">
        <f aca="false">-(ABS(H283)+ABS(L283))/2</f>
        <v>-2.27969235898878</v>
      </c>
    </row>
    <row r="284" customFormat="false" ht="12" hidden="false" customHeight="false" outlineLevel="0" collapsed="false">
      <c r="A284" s="0" t="s">
        <v>2447</v>
      </c>
      <c r="B284" s="0" t="s">
        <v>2448</v>
      </c>
      <c r="C284" s="0" t="s">
        <v>2449</v>
      </c>
      <c r="D284" s="0" t="s">
        <v>2450</v>
      </c>
      <c r="E284" s="1" t="n">
        <v>0.00022821096</v>
      </c>
      <c r="F284" s="1" t="n">
        <v>0.020847458</v>
      </c>
      <c r="G284" s="1" t="n">
        <v>592.8108</v>
      </c>
      <c r="H284" s="2" t="n">
        <v>-2.44486736409071</v>
      </c>
      <c r="I284" s="1" t="n">
        <v>0.00041398025</v>
      </c>
      <c r="J284" s="1" t="n">
        <v>0.029262295</v>
      </c>
      <c r="K284" s="1" t="n">
        <v>741.928</v>
      </c>
      <c r="L284" s="2" t="n">
        <v>-2.11316497058362</v>
      </c>
      <c r="M284" s="3" t="n">
        <f aca="false">-(ABS(H284)+ABS(L284))/2</f>
        <v>-2.27901616733717</v>
      </c>
    </row>
    <row r="285" customFormat="false" ht="12" hidden="false" customHeight="false" outlineLevel="0" collapsed="false">
      <c r="A285" s="0" t="s">
        <v>2451</v>
      </c>
      <c r="B285" s="0" t="s">
        <v>2452</v>
      </c>
      <c r="C285" s="0" t="s">
        <v>2453</v>
      </c>
      <c r="D285" s="0" t="s">
        <v>2454</v>
      </c>
      <c r="E285" s="1" t="n">
        <v>0.0003771047</v>
      </c>
      <c r="F285" s="1" t="n">
        <v>0.029192101</v>
      </c>
      <c r="G285" s="1" t="n">
        <v>714.4216</v>
      </c>
      <c r="H285" s="2" t="n">
        <v>-2.31859156139844</v>
      </c>
      <c r="I285" s="1" t="n">
        <v>0.00023006633</v>
      </c>
      <c r="J285" s="1" t="n">
        <v>0.019800398</v>
      </c>
      <c r="K285" s="1" t="n">
        <v>601.56726</v>
      </c>
      <c r="L285" s="2" t="n">
        <v>-2.23415441182474</v>
      </c>
      <c r="M285" s="3" t="n">
        <f aca="false">-(ABS(H285)+ABS(L285))/2</f>
        <v>-2.27637298661159</v>
      </c>
    </row>
    <row r="286" customFormat="false" ht="12" hidden="false" customHeight="false" outlineLevel="0" collapsed="false">
      <c r="A286" s="0" t="s">
        <v>2455</v>
      </c>
      <c r="B286" s="0" t="s">
        <v>2456</v>
      </c>
      <c r="C286" s="0" t="s">
        <v>2457</v>
      </c>
      <c r="D286" s="0" t="s">
        <v>2458</v>
      </c>
      <c r="E286" s="1" t="n">
        <v>0.00018298622</v>
      </c>
      <c r="F286" s="1" t="n">
        <v>0.018013699</v>
      </c>
      <c r="G286" s="1" t="n">
        <v>547.0703</v>
      </c>
      <c r="H286" s="2" t="n">
        <v>-2.5083060695393</v>
      </c>
      <c r="I286" s="1" t="n">
        <v>0.0007017951</v>
      </c>
      <c r="J286" s="1" t="n">
        <v>0.040346667</v>
      </c>
      <c r="K286" s="1" t="n">
        <v>905.70496</v>
      </c>
      <c r="L286" s="2" t="n">
        <v>-2.02586564771269</v>
      </c>
      <c r="M286" s="3" t="n">
        <f aca="false">-(ABS(H286)+ABS(L286))/2</f>
        <v>-2.267085858626</v>
      </c>
    </row>
    <row r="287" customFormat="false" ht="12" hidden="false" customHeight="false" outlineLevel="0" collapsed="false">
      <c r="A287" s="0" t="s">
        <v>2459</v>
      </c>
      <c r="B287" s="0" t="s">
        <v>2460</v>
      </c>
      <c r="C287" s="0" t="s">
        <v>2461</v>
      </c>
      <c r="D287" s="0" t="s">
        <v>2462</v>
      </c>
      <c r="E287" s="1" t="n">
        <v>0.00025093928</v>
      </c>
      <c r="F287" s="1" t="n">
        <v>0.021726908</v>
      </c>
      <c r="G287" s="1" t="n">
        <v>616.79395</v>
      </c>
      <c r="H287" s="2" t="n">
        <v>-2.43532446608789</v>
      </c>
      <c r="I287" s="1" t="n">
        <v>0.00047938217</v>
      </c>
      <c r="J287" s="1" t="n">
        <v>0.03214619</v>
      </c>
      <c r="K287" s="1" t="n">
        <v>781.93536</v>
      </c>
      <c r="L287" s="2" t="n">
        <v>-2.09766922251117</v>
      </c>
      <c r="M287" s="3" t="n">
        <f aca="false">-(ABS(H287)+ABS(L287))/2</f>
        <v>-2.26649684429953</v>
      </c>
    </row>
    <row r="288" customFormat="false" ht="12" hidden="false" customHeight="false" outlineLevel="0" collapsed="false">
      <c r="A288" s="0" t="s">
        <v>2463</v>
      </c>
      <c r="B288" s="0" t="s">
        <v>2464</v>
      </c>
      <c r="C288" s="0" t="s">
        <v>2465</v>
      </c>
      <c r="D288" s="0" t="s">
        <v>2466</v>
      </c>
      <c r="E288" s="1" t="n">
        <v>0.00019179926</v>
      </c>
      <c r="F288" s="1" t="n">
        <v>0.018668171</v>
      </c>
      <c r="G288" s="1" t="n">
        <v>555.86865</v>
      </c>
      <c r="H288" s="2" t="n">
        <v>-2.49893330969224</v>
      </c>
      <c r="I288" s="1" t="n">
        <v>0.0006356974</v>
      </c>
      <c r="J288" s="1" t="n">
        <v>0.038175486</v>
      </c>
      <c r="K288" s="1" t="n">
        <v>873.85596</v>
      </c>
      <c r="L288" s="2" t="n">
        <v>-2.02690461783971</v>
      </c>
      <c r="M288" s="3" t="n">
        <f aca="false">-(ABS(H288)+ABS(L288))/2</f>
        <v>-2.26291896376598</v>
      </c>
    </row>
    <row r="289" customFormat="false" ht="12" hidden="false" customHeight="false" outlineLevel="0" collapsed="false">
      <c r="A289" s="0" t="s">
        <v>2467</v>
      </c>
      <c r="B289" s="0" t="s">
        <v>2468</v>
      </c>
      <c r="C289" s="0" t="s">
        <v>2469</v>
      </c>
      <c r="D289" s="0" t="s">
        <v>2470</v>
      </c>
      <c r="E289" s="1" t="n">
        <v>0.00044598544</v>
      </c>
      <c r="F289" s="1" t="n">
        <v>0.0328157</v>
      </c>
      <c r="G289" s="1" t="n">
        <v>759.6957</v>
      </c>
      <c r="H289" s="2" t="n">
        <v>-2.29141552420321</v>
      </c>
      <c r="I289" s="1" t="n">
        <v>0.00023771975</v>
      </c>
      <c r="J289" s="1" t="n">
        <v>0.020177165</v>
      </c>
      <c r="K289" s="1" t="n">
        <v>608.17053</v>
      </c>
      <c r="L289" s="2" t="n">
        <v>-2.22582720809146</v>
      </c>
      <c r="M289" s="3" t="n">
        <f aca="false">-(ABS(H289)+ABS(L289))/2</f>
        <v>-2.25862136614734</v>
      </c>
    </row>
    <row r="290" customFormat="false" ht="12" hidden="false" customHeight="false" outlineLevel="0" collapsed="false">
      <c r="A290" s="0" t="s">
        <v>2471</v>
      </c>
      <c r="B290" s="0" t="s">
        <v>2472</v>
      </c>
      <c r="C290" s="0" t="s">
        <v>2473</v>
      </c>
      <c r="D290" s="0" t="s">
        <v>2474</v>
      </c>
      <c r="E290" s="1" t="n">
        <v>0.0005967345</v>
      </c>
      <c r="F290" s="1" t="n">
        <v>0.03952381</v>
      </c>
      <c r="G290" s="1" t="n">
        <v>843.3889</v>
      </c>
      <c r="H290" s="2" t="n">
        <v>-2.21608635426753</v>
      </c>
      <c r="I290" s="1" t="n">
        <v>0.00018089893</v>
      </c>
      <c r="J290" s="1" t="n">
        <v>0.017067833</v>
      </c>
      <c r="K290" s="1" t="n">
        <v>549.70233</v>
      </c>
      <c r="L290" s="2" t="n">
        <v>-2.28726781491643</v>
      </c>
      <c r="M290" s="3" t="n">
        <f aca="false">-(ABS(H290)+ABS(L290))/2</f>
        <v>-2.25167708459198</v>
      </c>
    </row>
    <row r="291" customFormat="false" ht="12" hidden="false" customHeight="false" outlineLevel="0" collapsed="false">
      <c r="A291" s="0" t="s">
        <v>2475</v>
      </c>
      <c r="B291" s="0" t="s">
        <v>2476</v>
      </c>
      <c r="C291" s="0" t="s">
        <v>2477</v>
      </c>
      <c r="D291" s="0" t="s">
        <v>2478</v>
      </c>
      <c r="E291" s="1" t="n">
        <v>0.0001667517</v>
      </c>
      <c r="F291" s="1" t="n">
        <v>0.01672093</v>
      </c>
      <c r="G291" s="1" t="n">
        <v>532.1899</v>
      </c>
      <c r="H291" s="2" t="n">
        <v>-2.53188925048663</v>
      </c>
      <c r="I291" s="1" t="n">
        <v>0.0009130757</v>
      </c>
      <c r="J291" s="1" t="n">
        <v>0.0471497</v>
      </c>
      <c r="K291" s="1" t="n">
        <v>1004.0904</v>
      </c>
      <c r="L291" s="2" t="n">
        <v>-1.97050730800848</v>
      </c>
      <c r="M291" s="3" t="n">
        <f aca="false">-(ABS(H291)+ABS(L291))/2</f>
        <v>-2.25119827924756</v>
      </c>
    </row>
    <row r="292" customFormat="false" ht="12" hidden="false" customHeight="false" outlineLevel="0" collapsed="false">
      <c r="A292" s="0" t="s">
        <v>2479</v>
      </c>
      <c r="B292" s="0" t="s">
        <v>2480</v>
      </c>
      <c r="C292" s="0" t="s">
        <v>2481</v>
      </c>
      <c r="D292" s="0" t="s">
        <v>2482</v>
      </c>
      <c r="E292" s="1" t="n">
        <v>0.00041583562</v>
      </c>
      <c r="F292" s="1" t="n">
        <v>0.031511422</v>
      </c>
      <c r="G292" s="1" t="n">
        <v>738.6115</v>
      </c>
      <c r="H292" s="2" t="n">
        <v>-2.3054121636114</v>
      </c>
      <c r="I292" s="1" t="n">
        <v>0.000284336</v>
      </c>
      <c r="J292" s="1" t="n">
        <v>0.023045113</v>
      </c>
      <c r="K292" s="1" t="n">
        <v>648.2214</v>
      </c>
      <c r="L292" s="2" t="n">
        <v>-2.18809230542539</v>
      </c>
      <c r="M292" s="3" t="n">
        <f aca="false">-(ABS(H292)+ABS(L292))/2</f>
        <v>-2.2467522345184</v>
      </c>
    </row>
    <row r="293" customFormat="false" ht="12" hidden="false" customHeight="false" outlineLevel="0" collapsed="false">
      <c r="A293" s="0" t="s">
        <v>2483</v>
      </c>
      <c r="B293" s="0" t="s">
        <v>2484</v>
      </c>
      <c r="C293" s="0" t="s">
        <v>2485</v>
      </c>
      <c r="D293" s="0" t="s">
        <v>2486</v>
      </c>
      <c r="E293" s="1" t="n">
        <v>0.00051556196</v>
      </c>
      <c r="F293" s="1" t="n">
        <v>0.036029175</v>
      </c>
      <c r="G293" s="1" t="n">
        <v>800.73816</v>
      </c>
      <c r="H293" s="2" t="n">
        <v>-2.24255396081486</v>
      </c>
      <c r="I293" s="1" t="n">
        <v>0.00022403637</v>
      </c>
      <c r="J293" s="1" t="n">
        <v>0.01943662</v>
      </c>
      <c r="K293" s="1" t="n">
        <v>596.67584</v>
      </c>
      <c r="L293" s="2" t="n">
        <v>-2.24131744987875</v>
      </c>
      <c r="M293" s="3" t="n">
        <f aca="false">-(ABS(H293)+ABS(L293))/2</f>
        <v>-2.2419357053468</v>
      </c>
    </row>
    <row r="294" customFormat="false" ht="12" hidden="false" customHeight="false" outlineLevel="0" collapsed="false">
      <c r="A294" s="0" t="s">
        <v>2487</v>
      </c>
      <c r="B294" s="0" t="s">
        <v>2488</v>
      </c>
      <c r="C294" s="0" t="s">
        <v>2489</v>
      </c>
      <c r="D294" s="0" t="s">
        <v>2490</v>
      </c>
      <c r="E294" s="1" t="n">
        <v>0.0008272647</v>
      </c>
      <c r="F294" s="1" t="n">
        <v>0.048398916</v>
      </c>
      <c r="G294" s="1" t="n">
        <v>956.9587</v>
      </c>
      <c r="H294" s="2" t="n">
        <v>-2.13124669957943</v>
      </c>
      <c r="I294" s="1" t="n">
        <v>0.0001377615</v>
      </c>
      <c r="J294" s="1" t="n">
        <v>0.01375</v>
      </c>
      <c r="K294" s="1" t="n">
        <v>499.71756</v>
      </c>
      <c r="L294" s="2" t="n">
        <v>-2.34996179164171</v>
      </c>
      <c r="M294" s="3" t="n">
        <f aca="false">-(ABS(H294)+ABS(L294))/2</f>
        <v>-2.24060424561057</v>
      </c>
    </row>
    <row r="295" customFormat="false" ht="12" hidden="false" customHeight="false" outlineLevel="0" collapsed="false">
      <c r="A295" s="0" t="s">
        <v>2491</v>
      </c>
      <c r="B295" s="0" t="s">
        <v>2492</v>
      </c>
      <c r="C295" s="0" t="s">
        <v>2493</v>
      </c>
      <c r="D295" s="0" t="s">
        <v>2494</v>
      </c>
      <c r="E295" s="1" t="n">
        <v>0.00023331324</v>
      </c>
      <c r="F295" s="1" t="n">
        <v>0.020914761</v>
      </c>
      <c r="G295" s="1" t="n">
        <v>597.92096</v>
      </c>
      <c r="H295" s="2" t="n">
        <v>-2.4392741301684</v>
      </c>
      <c r="I295" s="1" t="n">
        <v>0.0006558746</v>
      </c>
      <c r="J295" s="1" t="n">
        <v>0.038899586</v>
      </c>
      <c r="K295" s="1" t="n">
        <v>882.24817</v>
      </c>
      <c r="L295" s="2" t="n">
        <v>-2.03998903826625</v>
      </c>
      <c r="M295" s="3" t="n">
        <f aca="false">-(ABS(H295)+ABS(L295))/2</f>
        <v>-2.23963158421733</v>
      </c>
    </row>
    <row r="296" customFormat="false" ht="12" hidden="false" customHeight="false" outlineLevel="0" collapsed="false">
      <c r="A296" s="0" t="s">
        <v>2495</v>
      </c>
      <c r="B296" s="0" t="s">
        <v>2496</v>
      </c>
      <c r="C296" s="0" t="s">
        <v>2497</v>
      </c>
      <c r="D296" s="0" t="s">
        <v>2498</v>
      </c>
      <c r="E296" s="1" t="n">
        <v>0.000702027</v>
      </c>
      <c r="F296" s="1" t="n">
        <v>0.04444934</v>
      </c>
      <c r="G296" s="1" t="n">
        <v>895.4583</v>
      </c>
      <c r="H296" s="2" t="n">
        <v>-2.18144862893179</v>
      </c>
      <c r="I296" s="1" t="n">
        <v>0.00018321814</v>
      </c>
      <c r="J296" s="1" t="n">
        <v>0.01721133</v>
      </c>
      <c r="K296" s="1" t="n">
        <v>552.4008</v>
      </c>
      <c r="L296" s="2" t="n">
        <v>-2.28806240347618</v>
      </c>
      <c r="M296" s="3" t="n">
        <f aca="false">-(ABS(H296)+ABS(L296))/2</f>
        <v>-2.23475551620399</v>
      </c>
    </row>
    <row r="297" customFormat="false" ht="12" hidden="false" customHeight="false" outlineLevel="0" collapsed="false">
      <c r="A297" s="0" t="s">
        <v>2499</v>
      </c>
      <c r="B297" s="0" t="s">
        <v>2500</v>
      </c>
      <c r="C297" s="0" t="s">
        <v>2501</v>
      </c>
      <c r="D297" s="0" t="s">
        <v>2502</v>
      </c>
      <c r="E297" s="1" t="n">
        <v>0.0005181131</v>
      </c>
      <c r="F297" s="1" t="n">
        <v>0.036090467</v>
      </c>
      <c r="G297" s="1" t="n">
        <v>801.89</v>
      </c>
      <c r="H297" s="2" t="n">
        <v>-2.28852095161214</v>
      </c>
      <c r="I297" s="1" t="n">
        <v>0.000361334</v>
      </c>
      <c r="J297" s="1" t="n">
        <v>0.026908463</v>
      </c>
      <c r="K297" s="1" t="n">
        <v>705.5618</v>
      </c>
      <c r="L297" s="2" t="n">
        <v>-2.1798615383327</v>
      </c>
      <c r="M297" s="3" t="n">
        <f aca="false">-(ABS(H297)+ABS(L297))/2</f>
        <v>-2.23419124497242</v>
      </c>
    </row>
    <row r="298" customFormat="false" ht="12" hidden="false" customHeight="false" outlineLevel="0" collapsed="false">
      <c r="A298" s="0" t="s">
        <v>2503</v>
      </c>
      <c r="B298" s="0" t="s">
        <v>2504</v>
      </c>
      <c r="C298" s="0" t="s">
        <v>2505</v>
      </c>
      <c r="D298" s="0" t="s">
        <v>2506</v>
      </c>
      <c r="E298" s="1" t="n">
        <v>0.0006616726</v>
      </c>
      <c r="F298" s="1" t="n">
        <v>0.042455357</v>
      </c>
      <c r="G298" s="1" t="n">
        <v>877.8554</v>
      </c>
      <c r="H298" s="2" t="n">
        <v>-2.17912521843666</v>
      </c>
      <c r="I298" s="1" t="n">
        <v>0.00018739274</v>
      </c>
      <c r="J298" s="1" t="n">
        <v>0.017489178</v>
      </c>
      <c r="K298" s="1" t="n">
        <v>557.59045</v>
      </c>
      <c r="L298" s="2" t="n">
        <v>-2.2778909780636</v>
      </c>
      <c r="M298" s="3" t="n">
        <f aca="false">-(ABS(H298)+ABS(L298))/2</f>
        <v>-2.22850809825013</v>
      </c>
    </row>
    <row r="299" customFormat="false" ht="12" hidden="false" customHeight="false" outlineLevel="0" collapsed="false">
      <c r="A299" s="0" t="s">
        <v>2507</v>
      </c>
      <c r="B299" s="0" t="s">
        <v>2507</v>
      </c>
      <c r="C299" s="0" t="s">
        <v>2508</v>
      </c>
      <c r="D299" s="0" t="s">
        <v>2509</v>
      </c>
      <c r="E299" s="1" t="n">
        <v>0.0004905144</v>
      </c>
      <c r="F299" s="1" t="n">
        <v>0.03490099</v>
      </c>
      <c r="G299" s="1" t="n">
        <v>785.9995</v>
      </c>
      <c r="H299" s="2" t="n">
        <v>-2.25779531249174</v>
      </c>
      <c r="I299" s="1" t="n">
        <v>0.00027482724</v>
      </c>
      <c r="J299" s="1" t="n">
        <v>0.022485768</v>
      </c>
      <c r="K299" s="1" t="n">
        <v>641.0891</v>
      </c>
      <c r="L299" s="2" t="n">
        <v>-2.19645889381132</v>
      </c>
      <c r="M299" s="3" t="n">
        <f aca="false">-(ABS(H299)+ABS(L299))/2</f>
        <v>-2.22712710315153</v>
      </c>
    </row>
    <row r="300" customFormat="false" ht="12" hidden="false" customHeight="false" outlineLevel="0" collapsed="false">
      <c r="A300" s="0" t="s">
        <v>2510</v>
      </c>
      <c r="B300" s="0" t="s">
        <v>2511</v>
      </c>
      <c r="C300" s="0" t="s">
        <v>2512</v>
      </c>
      <c r="D300" s="0" t="s">
        <v>2513</v>
      </c>
      <c r="E300" s="1" t="n">
        <v>0.0007087527</v>
      </c>
      <c r="F300" s="1" t="n">
        <v>0.044418603</v>
      </c>
      <c r="G300" s="1" t="n">
        <v>898.6881</v>
      </c>
      <c r="H300" s="2" t="n">
        <v>-2.18200302238343</v>
      </c>
      <c r="I300" s="1" t="n">
        <v>0.00019365463</v>
      </c>
      <c r="J300" s="1" t="n">
        <v>0.017918454</v>
      </c>
      <c r="K300" s="1" t="n">
        <v>565.1892</v>
      </c>
      <c r="L300" s="2" t="n">
        <v>-2.26558402830887</v>
      </c>
      <c r="M300" s="3" t="n">
        <f aca="false">-(ABS(H300)+ABS(L300))/2</f>
        <v>-2.22379352534615</v>
      </c>
    </row>
    <row r="301" customFormat="false" ht="12" hidden="false" customHeight="false" outlineLevel="0" collapsed="false">
      <c r="A301" s="0" t="s">
        <v>2514</v>
      </c>
      <c r="B301" s="0" t="s">
        <v>2515</v>
      </c>
      <c r="C301" s="0" t="s">
        <v>2516</v>
      </c>
      <c r="D301" s="0" t="s">
        <v>2517</v>
      </c>
      <c r="E301" s="1" t="n">
        <v>0.00077624194</v>
      </c>
      <c r="F301" s="1" t="n">
        <v>0.046550766</v>
      </c>
      <c r="G301" s="1" t="n">
        <v>931.67554</v>
      </c>
      <c r="H301" s="2" t="n">
        <v>-2.16009505561039</v>
      </c>
      <c r="I301" s="1" t="n">
        <v>0.00018205853</v>
      </c>
      <c r="J301" s="1" t="n">
        <v>0.017139738</v>
      </c>
      <c r="K301" s="1" t="n">
        <v>550.32745</v>
      </c>
      <c r="L301" s="2" t="n">
        <v>-2.28741542165143</v>
      </c>
      <c r="M301" s="3" t="n">
        <f aca="false">-(ABS(H301)+ABS(L301))/2</f>
        <v>-2.22375523863091</v>
      </c>
    </row>
    <row r="302" customFormat="false" ht="12" hidden="false" customHeight="false" outlineLevel="0" collapsed="false">
      <c r="A302" s="0" t="s">
        <v>2518</v>
      </c>
      <c r="B302" s="0" t="s">
        <v>2519</v>
      </c>
      <c r="C302" s="0" t="s">
        <v>2520</v>
      </c>
      <c r="D302" s="0" t="s">
        <v>2521</v>
      </c>
      <c r="E302" s="1" t="n">
        <v>0.00061667984</v>
      </c>
      <c r="F302" s="1" t="n">
        <v>0.04047184</v>
      </c>
      <c r="G302" s="1" t="n">
        <v>854.2402</v>
      </c>
      <c r="H302" s="2" t="n">
        <v>-2.23309944641759</v>
      </c>
      <c r="I302" s="1" t="n">
        <v>0.00028781482</v>
      </c>
      <c r="J302" s="1" t="n">
        <v>0.0232397</v>
      </c>
      <c r="K302" s="1" t="n">
        <v>650.3222</v>
      </c>
      <c r="L302" s="2" t="n">
        <v>-2.19702075683029</v>
      </c>
      <c r="M302" s="3" t="n">
        <f aca="false">-(ABS(H302)+ABS(L302))/2</f>
        <v>-2.21506010162394</v>
      </c>
    </row>
    <row r="303" customFormat="false" ht="12" hidden="false" customHeight="false" outlineLevel="0" collapsed="false">
      <c r="A303" s="0" t="s">
        <v>2522</v>
      </c>
      <c r="B303" s="0" t="s">
        <v>2523</v>
      </c>
      <c r="C303" s="0" t="s">
        <v>2524</v>
      </c>
      <c r="D303" s="0" t="s">
        <v>2525</v>
      </c>
      <c r="E303" s="1" t="n">
        <v>0.00031147085</v>
      </c>
      <c r="F303" s="1" t="n">
        <v>0.025435606</v>
      </c>
      <c r="G303" s="1" t="n">
        <v>667.6356</v>
      </c>
      <c r="H303" s="2" t="n">
        <v>-2.34073205867302</v>
      </c>
      <c r="I303" s="1" t="n">
        <v>0.00047196067</v>
      </c>
      <c r="J303" s="1" t="n">
        <v>0.031996854</v>
      </c>
      <c r="K303" s="1" t="n">
        <v>776.73975</v>
      </c>
      <c r="L303" s="2" t="n">
        <v>-2.08104087181279</v>
      </c>
      <c r="M303" s="3" t="n">
        <f aca="false">-(ABS(H303)+ABS(L303))/2</f>
        <v>-2.21088646524291</v>
      </c>
    </row>
    <row r="304" customFormat="false" ht="12" hidden="false" customHeight="false" outlineLevel="0" collapsed="false">
      <c r="A304" s="0" t="s">
        <v>2526</v>
      </c>
      <c r="B304" s="0" t="s">
        <v>2527</v>
      </c>
      <c r="C304" s="0" t="s">
        <v>2528</v>
      </c>
      <c r="D304" s="0" t="s">
        <v>2529</v>
      </c>
      <c r="E304" s="1" t="n">
        <v>0.00030010668</v>
      </c>
      <c r="F304" s="1" t="n">
        <v>0.024741873</v>
      </c>
      <c r="G304" s="1" t="n">
        <v>657.32367</v>
      </c>
      <c r="H304" s="2" t="n">
        <v>-2.36016627202388</v>
      </c>
      <c r="I304" s="1" t="n">
        <v>0.00063198665</v>
      </c>
      <c r="J304" s="1" t="n">
        <v>0.03805866</v>
      </c>
      <c r="K304" s="1" t="n">
        <v>871.85034</v>
      </c>
      <c r="L304" s="2" t="n">
        <v>-2.04580650558052</v>
      </c>
      <c r="M304" s="3" t="n">
        <f aca="false">-(ABS(H304)+ABS(L304))/2</f>
        <v>-2.2029863888022</v>
      </c>
    </row>
    <row r="305" customFormat="false" ht="12" hidden="false" customHeight="false" outlineLevel="0" collapsed="false">
      <c r="A305" s="0" t="s">
        <v>2530</v>
      </c>
      <c r="B305" s="0" t="s">
        <v>2531</v>
      </c>
      <c r="C305" s="0" t="s">
        <v>2532</v>
      </c>
      <c r="D305" s="0" t="s">
        <v>2533</v>
      </c>
      <c r="E305" s="1" t="n">
        <v>0.0007092166</v>
      </c>
      <c r="F305" s="1" t="n">
        <v>0.04431884</v>
      </c>
      <c r="G305" s="1" t="n">
        <v>898.93976</v>
      </c>
      <c r="H305" s="2" t="n">
        <v>-2.16201405216101</v>
      </c>
      <c r="I305" s="1" t="n">
        <v>0.00023516861</v>
      </c>
      <c r="J305" s="1" t="n">
        <v>0.020039525</v>
      </c>
      <c r="K305" s="1" t="n">
        <v>606.5466</v>
      </c>
      <c r="L305" s="2" t="n">
        <v>-2.24286626552807</v>
      </c>
      <c r="M305" s="3" t="n">
        <f aca="false">-(ABS(H305)+ABS(L305))/2</f>
        <v>-2.20244015884454</v>
      </c>
    </row>
    <row r="306" customFormat="false" ht="12" hidden="false" customHeight="false" outlineLevel="0" collapsed="false">
      <c r="A306" s="0" t="s">
        <v>2534</v>
      </c>
      <c r="B306" s="0" t="s">
        <v>2535</v>
      </c>
      <c r="C306" s="0" t="s">
        <v>2536</v>
      </c>
      <c r="D306" s="0" t="s">
        <v>2537</v>
      </c>
      <c r="E306" s="1" t="n">
        <v>0.00063964</v>
      </c>
      <c r="F306" s="1" t="n">
        <v>0.04172466</v>
      </c>
      <c r="G306" s="1" t="n">
        <v>866.85095</v>
      </c>
      <c r="H306" s="2" t="n">
        <v>-2.19549355598182</v>
      </c>
      <c r="I306" s="1" t="n">
        <v>0.00027923373</v>
      </c>
      <c r="J306" s="1" t="n">
        <v>0.02271698</v>
      </c>
      <c r="K306" s="1" t="n">
        <v>644.1627</v>
      </c>
      <c r="L306" s="2" t="n">
        <v>-2.20884548252403</v>
      </c>
      <c r="M306" s="3" t="n">
        <f aca="false">-(ABS(H306)+ABS(L306))/2</f>
        <v>-2.20216951925292</v>
      </c>
    </row>
    <row r="307" customFormat="false" ht="12" hidden="false" customHeight="false" outlineLevel="0" collapsed="false">
      <c r="A307" s="0" t="s">
        <v>2538</v>
      </c>
      <c r="B307" s="0" t="s">
        <v>2539</v>
      </c>
      <c r="C307" s="0" t="s">
        <v>2540</v>
      </c>
      <c r="D307" s="0" t="s">
        <v>2541</v>
      </c>
      <c r="E307" s="1" t="n">
        <v>0.0002469966</v>
      </c>
      <c r="F307" s="1" t="n">
        <v>0.021602433</v>
      </c>
      <c r="G307" s="1" t="n">
        <v>610.52295</v>
      </c>
      <c r="H307" s="2" t="n">
        <v>-2.42758296165498</v>
      </c>
      <c r="I307" s="1" t="n">
        <v>0.0008622849</v>
      </c>
      <c r="J307" s="1" t="n">
        <v>0.045396827</v>
      </c>
      <c r="K307" s="1" t="n">
        <v>982.9105</v>
      </c>
      <c r="L307" s="2" t="n">
        <v>-1.97299746169022</v>
      </c>
      <c r="M307" s="3" t="n">
        <f aca="false">-(ABS(H307)+ABS(L307))/2</f>
        <v>-2.2002902116726</v>
      </c>
    </row>
    <row r="308" customFormat="false" ht="12" hidden="false" customHeight="false" outlineLevel="0" collapsed="false">
      <c r="A308" s="0" t="s">
        <v>2542</v>
      </c>
      <c r="B308" s="0" t="s">
        <v>2543</v>
      </c>
      <c r="C308" s="0" t="s">
        <v>2544</v>
      </c>
      <c r="D308" s="0" t="s">
        <v>2545</v>
      </c>
      <c r="E308" s="1" t="n">
        <v>0.0006686303</v>
      </c>
      <c r="F308" s="1" t="n">
        <v>0.04277448</v>
      </c>
      <c r="G308" s="1" t="n">
        <v>880.5634</v>
      </c>
      <c r="H308" s="2" t="n">
        <v>-2.18372713909534</v>
      </c>
      <c r="I308" s="1" t="n">
        <v>0.00026415882</v>
      </c>
      <c r="J308" s="1" t="n">
        <v>0.02173664</v>
      </c>
      <c r="K308" s="1" t="n">
        <v>630.76764</v>
      </c>
      <c r="L308" s="2" t="n">
        <v>-2.21651480672107</v>
      </c>
      <c r="M308" s="3" t="n">
        <f aca="false">-(ABS(H308)+ABS(L308))/2</f>
        <v>-2.2001209729082</v>
      </c>
    </row>
    <row r="309" customFormat="false" ht="12" hidden="false" customHeight="false" outlineLevel="0" collapsed="false">
      <c r="A309" s="0" t="s">
        <v>2546</v>
      </c>
      <c r="B309" s="0" t="s">
        <v>2547</v>
      </c>
      <c r="C309" s="0" t="s">
        <v>2548</v>
      </c>
      <c r="D309" s="0" t="s">
        <v>2549</v>
      </c>
      <c r="E309" s="1" t="n">
        <v>0.00060392416</v>
      </c>
      <c r="F309" s="1" t="n">
        <v>0.039755724</v>
      </c>
      <c r="G309" s="1" t="n">
        <v>848.626</v>
      </c>
      <c r="H309" s="2" t="n">
        <v>-2.19649832611987</v>
      </c>
      <c r="I309" s="1" t="n">
        <v>0.00027482724</v>
      </c>
      <c r="J309" s="1" t="n">
        <v>0.022485768</v>
      </c>
      <c r="K309" s="1" t="n">
        <v>640.923</v>
      </c>
      <c r="L309" s="2" t="n">
        <v>-2.19900929143568</v>
      </c>
      <c r="M309" s="3" t="n">
        <f aca="false">-(ABS(H309)+ABS(L309))/2</f>
        <v>-2.19775380877778</v>
      </c>
    </row>
    <row r="310" customFormat="false" ht="12" hidden="false" customHeight="false" outlineLevel="0" collapsed="false">
      <c r="A310" s="0" t="s">
        <v>2550</v>
      </c>
      <c r="B310" s="0" t="s">
        <v>2551</v>
      </c>
      <c r="C310" s="0" t="s">
        <v>2552</v>
      </c>
      <c r="D310" s="0" t="s">
        <v>2553</v>
      </c>
      <c r="E310" s="1" t="n">
        <v>0.00064056774</v>
      </c>
      <c r="F310" s="1" t="n">
        <v>0.041722056</v>
      </c>
      <c r="G310" s="1" t="n">
        <v>867.4327</v>
      </c>
      <c r="H310" s="2" t="n">
        <v>-2.20384078326196</v>
      </c>
      <c r="I310" s="1" t="n">
        <v>0.00029941092</v>
      </c>
      <c r="J310" s="1" t="n">
        <v>0.023996282</v>
      </c>
      <c r="K310" s="1" t="n">
        <v>660.2612</v>
      </c>
      <c r="L310" s="2" t="n">
        <v>-2.17337044670182</v>
      </c>
      <c r="M310" s="3" t="n">
        <f aca="false">-(ABS(H310)+ABS(L310))/2</f>
        <v>-2.18860561498189</v>
      </c>
    </row>
    <row r="311" customFormat="false" ht="12" hidden="false" customHeight="false" outlineLevel="0" collapsed="false">
      <c r="A311" s="0" t="s">
        <v>2554</v>
      </c>
      <c r="B311" s="0" t="s">
        <v>2555</v>
      </c>
      <c r="C311" s="0" t="s">
        <v>2556</v>
      </c>
      <c r="D311" s="0" t="s">
        <v>2557</v>
      </c>
      <c r="E311" s="1" t="n">
        <v>0.0005181131</v>
      </c>
      <c r="F311" s="1" t="n">
        <v>0.036090467</v>
      </c>
      <c r="G311" s="1" t="n">
        <v>801.87427</v>
      </c>
      <c r="H311" s="2" t="n">
        <v>-2.2313040241831</v>
      </c>
      <c r="I311" s="1" t="n">
        <v>0.00034278026</v>
      </c>
      <c r="J311" s="1" t="n">
        <v>0.026113074</v>
      </c>
      <c r="K311" s="1" t="n">
        <v>693.90424</v>
      </c>
      <c r="L311" s="2" t="n">
        <v>-2.14121431073153</v>
      </c>
      <c r="M311" s="3" t="n">
        <f aca="false">-(ABS(H311)+ABS(L311))/2</f>
        <v>-2.18625916745732</v>
      </c>
    </row>
    <row r="312" customFormat="false" ht="12" hidden="false" customHeight="false" outlineLevel="0" collapsed="false">
      <c r="A312" s="0" t="s">
        <v>2558</v>
      </c>
      <c r="B312" s="0" t="s">
        <v>2559</v>
      </c>
      <c r="C312" s="0" t="s">
        <v>2560</v>
      </c>
      <c r="D312" s="0" t="s">
        <v>2561</v>
      </c>
      <c r="E312" s="1" t="n">
        <v>0.000826337</v>
      </c>
      <c r="F312" s="1" t="n">
        <v>0.048410326</v>
      </c>
      <c r="G312" s="1" t="n">
        <v>956.7476</v>
      </c>
      <c r="H312" s="2" t="n">
        <v>-2.1270556810851</v>
      </c>
      <c r="I312" s="1" t="n">
        <v>0.00022102137</v>
      </c>
      <c r="J312" s="1" t="n">
        <v>0.019330628</v>
      </c>
      <c r="K312" s="1" t="n">
        <v>593.58795</v>
      </c>
      <c r="L312" s="2" t="n">
        <v>-2.23938968644359</v>
      </c>
      <c r="M312" s="3" t="n">
        <f aca="false">-(ABS(H312)+ABS(L312))/2</f>
        <v>-2.18322268376435</v>
      </c>
    </row>
    <row r="313" customFormat="false" ht="12" hidden="false" customHeight="false" outlineLevel="0" collapsed="false">
      <c r="A313" s="0" t="s">
        <v>2562</v>
      </c>
      <c r="B313" s="0" t="s">
        <v>2563</v>
      </c>
      <c r="C313" s="0" t="s">
        <v>2564</v>
      </c>
      <c r="D313" s="0" t="s">
        <v>2565</v>
      </c>
      <c r="E313" s="1" t="n">
        <v>0.00035739134</v>
      </c>
      <c r="F313" s="1" t="n">
        <v>0.028069217</v>
      </c>
      <c r="G313" s="1" t="n">
        <v>701.32086</v>
      </c>
      <c r="H313" s="2" t="n">
        <v>-2.31829795821479</v>
      </c>
      <c r="I313" s="1" t="n">
        <v>0.0005874577</v>
      </c>
      <c r="J313" s="1" t="n">
        <v>0.036604047</v>
      </c>
      <c r="K313" s="1" t="n">
        <v>845.57806</v>
      </c>
      <c r="L313" s="2" t="n">
        <v>-2.04522263797783</v>
      </c>
      <c r="M313" s="3" t="n">
        <f aca="false">-(ABS(H313)+ABS(L313))/2</f>
        <v>-2.18176029809631</v>
      </c>
    </row>
    <row r="314" customFormat="false" ht="12" hidden="false" customHeight="false" outlineLevel="0" collapsed="false">
      <c r="A314" s="0" t="s">
        <v>2566</v>
      </c>
      <c r="B314" s="0" t="s">
        <v>2567</v>
      </c>
      <c r="C314" s="0" t="s">
        <v>2568</v>
      </c>
      <c r="D314" s="0" t="s">
        <v>2569</v>
      </c>
      <c r="E314" s="1" t="n">
        <v>0.00059905375</v>
      </c>
      <c r="F314" s="1" t="n">
        <v>0.039555896</v>
      </c>
      <c r="G314" s="1" t="n">
        <v>845.111</v>
      </c>
      <c r="H314" s="2" t="n">
        <v>-2.20213100876767</v>
      </c>
      <c r="I314" s="1" t="n">
        <v>0.00034115682</v>
      </c>
      <c r="J314" s="1" t="n">
        <v>0.026035398</v>
      </c>
      <c r="K314" s="1" t="n">
        <v>693.17163</v>
      </c>
      <c r="L314" s="2" t="n">
        <v>-2.15345548302768</v>
      </c>
      <c r="M314" s="3" t="n">
        <f aca="false">-(ABS(H314)+ABS(L314))/2</f>
        <v>-2.17779324589768</v>
      </c>
    </row>
    <row r="315" customFormat="false" ht="12" hidden="false" customHeight="false" outlineLevel="0" collapsed="false">
      <c r="A315" s="0" t="s">
        <v>2570</v>
      </c>
      <c r="B315" s="0" t="s">
        <v>2571</v>
      </c>
      <c r="C315" s="0" t="s">
        <v>2572</v>
      </c>
      <c r="D315" s="0" t="s">
        <v>2573</v>
      </c>
      <c r="E315" s="1" t="n">
        <v>0.00075281784</v>
      </c>
      <c r="F315" s="1" t="n">
        <v>0.045977335</v>
      </c>
      <c r="G315" s="1" t="n">
        <v>919.5496</v>
      </c>
      <c r="H315" s="2" t="n">
        <v>-2.1597920306744</v>
      </c>
      <c r="I315" s="1" t="n">
        <v>0.0003689874</v>
      </c>
      <c r="J315" s="1" t="n">
        <v>0.02719658</v>
      </c>
      <c r="K315" s="1" t="n">
        <v>711.74146</v>
      </c>
      <c r="L315" s="2" t="n">
        <v>-2.19295909219266</v>
      </c>
      <c r="M315" s="3" t="n">
        <f aca="false">-(ABS(H315)+ABS(L315))/2</f>
        <v>-2.17637556143353</v>
      </c>
    </row>
    <row r="316" customFormat="false" ht="12" hidden="false" customHeight="false" outlineLevel="0" collapsed="false">
      <c r="A316" s="0" t="s">
        <v>2574</v>
      </c>
      <c r="B316" s="0" t="s">
        <v>2575</v>
      </c>
      <c r="C316" s="0" t="s">
        <v>2576</v>
      </c>
      <c r="D316" s="0" t="s">
        <v>2577</v>
      </c>
      <c r="E316" s="1" t="n">
        <v>0.00054803095</v>
      </c>
      <c r="F316" s="1" t="n">
        <v>0.037330173</v>
      </c>
      <c r="G316" s="1" t="n">
        <v>816.7172</v>
      </c>
      <c r="H316" s="2" t="n">
        <v>-2.25051783827566</v>
      </c>
      <c r="I316" s="1" t="n">
        <v>0.0004735841</v>
      </c>
      <c r="J316" s="1" t="n">
        <v>0.032056514</v>
      </c>
      <c r="K316" s="1" t="n">
        <v>777.6722</v>
      </c>
      <c r="L316" s="2" t="n">
        <v>-2.09884175966209</v>
      </c>
      <c r="M316" s="3" t="n">
        <f aca="false">-(ABS(H316)+ABS(L316))/2</f>
        <v>-2.17467979896888</v>
      </c>
    </row>
    <row r="317" customFormat="false" ht="12" hidden="false" customHeight="false" outlineLevel="0" collapsed="false">
      <c r="A317" s="0" t="s">
        <v>2578</v>
      </c>
      <c r="B317" s="0" t="s">
        <v>2579</v>
      </c>
      <c r="C317" s="0" t="s">
        <v>2580</v>
      </c>
      <c r="D317" s="0" t="s">
        <v>2581</v>
      </c>
      <c r="E317" s="1" t="n">
        <v>0.0005684401</v>
      </c>
      <c r="F317" s="1" t="n">
        <v>0.038118195</v>
      </c>
      <c r="G317" s="1" t="n">
        <v>828.8249</v>
      </c>
      <c r="H317" s="2" t="n">
        <v>-2.22138614607353</v>
      </c>
      <c r="I317" s="1" t="n">
        <v>0.00039704997</v>
      </c>
      <c r="J317" s="1" t="n">
        <v>0.028485857</v>
      </c>
      <c r="K317" s="1" t="n">
        <v>730.4954</v>
      </c>
      <c r="L317" s="2" t="n">
        <v>-2.11667372201814</v>
      </c>
      <c r="M317" s="3" t="n">
        <f aca="false">-(ABS(H317)+ABS(L317))/2</f>
        <v>-2.16902993404584</v>
      </c>
    </row>
    <row r="318" customFormat="false" ht="12" hidden="false" customHeight="false" outlineLevel="0" collapsed="false">
      <c r="A318" s="0" t="s">
        <v>2582</v>
      </c>
      <c r="B318" s="0" t="s">
        <v>2583</v>
      </c>
      <c r="C318" s="0" t="s">
        <v>2584</v>
      </c>
      <c r="D318" s="0" t="s">
        <v>2585</v>
      </c>
      <c r="E318" s="1" t="n">
        <v>0.0003323438</v>
      </c>
      <c r="F318" s="1" t="n">
        <v>0.026785046</v>
      </c>
      <c r="G318" s="1" t="n">
        <v>682.5787</v>
      </c>
      <c r="H318" s="2" t="n">
        <v>-2.3656007402125</v>
      </c>
      <c r="I318" s="1" t="n">
        <v>0.00085068884</v>
      </c>
      <c r="J318" s="1" t="n">
        <v>0.045116853</v>
      </c>
      <c r="K318" s="1" t="n">
        <v>977.51245</v>
      </c>
      <c r="L318" s="2" t="n">
        <v>-1.96586652309931</v>
      </c>
      <c r="M318" s="3" t="n">
        <f aca="false">-(ABS(H318)+ABS(L318))/2</f>
        <v>-2.16573363165591</v>
      </c>
    </row>
    <row r="319" customFormat="false" ht="12" hidden="false" customHeight="false" outlineLevel="0" collapsed="false">
      <c r="A319" s="0" t="s">
        <v>2586</v>
      </c>
      <c r="B319" s="0" t="s">
        <v>2587</v>
      </c>
      <c r="C319" s="0" t="s">
        <v>2588</v>
      </c>
      <c r="D319" s="0" t="s">
        <v>2589</v>
      </c>
      <c r="E319" s="1" t="n">
        <v>0.00034138875</v>
      </c>
      <c r="F319" s="1" t="n">
        <v>0.027411545</v>
      </c>
      <c r="G319" s="1" t="n">
        <v>689.02405</v>
      </c>
      <c r="H319" s="2" t="n">
        <v>-2.34825730961327</v>
      </c>
      <c r="I319" s="1" t="n">
        <v>0.0008611253</v>
      </c>
      <c r="J319" s="1" t="n">
        <v>0.045446757</v>
      </c>
      <c r="K319" s="1" t="n">
        <v>982.39014</v>
      </c>
      <c r="L319" s="2" t="n">
        <v>-1.97368533636324</v>
      </c>
      <c r="M319" s="3" t="n">
        <f aca="false">-(ABS(H319)+ABS(L319))/2</f>
        <v>-2.16097132298826</v>
      </c>
    </row>
    <row r="320" customFormat="false" ht="12" hidden="false" customHeight="false" outlineLevel="0" collapsed="false">
      <c r="A320" s="0" t="s">
        <v>2590</v>
      </c>
      <c r="B320" s="0" t="s">
        <v>2591</v>
      </c>
      <c r="C320" s="0" t="s">
        <v>2592</v>
      </c>
      <c r="D320" s="0" t="s">
        <v>2593</v>
      </c>
      <c r="E320" s="1" t="n">
        <v>0.00044505775</v>
      </c>
      <c r="F320" s="1" t="n">
        <v>0.03280342</v>
      </c>
      <c r="G320" s="1" t="n">
        <v>758.88617</v>
      </c>
      <c r="H320" s="2" t="n">
        <v>-2.28452542703478</v>
      </c>
      <c r="I320" s="1" t="n">
        <v>0.0006827775</v>
      </c>
      <c r="J320" s="1" t="n">
        <v>0.039837617</v>
      </c>
      <c r="K320" s="1" t="n">
        <v>895.52045</v>
      </c>
      <c r="L320" s="2" t="n">
        <v>-2.03464782278567</v>
      </c>
      <c r="M320" s="3" t="n">
        <f aca="false">-(ABS(H320)+ABS(L320))/2</f>
        <v>-2.15958662491023</v>
      </c>
    </row>
    <row r="321" customFormat="false" ht="12" hidden="false" customHeight="false" outlineLevel="0" collapsed="false">
      <c r="A321" s="0" t="s">
        <v>2594</v>
      </c>
      <c r="B321" s="0" t="s">
        <v>2595</v>
      </c>
      <c r="C321" s="0" t="s">
        <v>2596</v>
      </c>
      <c r="D321" s="0" t="s">
        <v>2597</v>
      </c>
      <c r="E321" s="1" t="n">
        <v>0.0007655735</v>
      </c>
      <c r="F321" s="1" t="n">
        <v>0.04610335</v>
      </c>
      <c r="G321" s="1" t="n">
        <v>927.0797</v>
      </c>
      <c r="H321" s="2" t="n">
        <v>-2.15227078497957</v>
      </c>
      <c r="I321" s="1" t="n">
        <v>0.00033280766</v>
      </c>
      <c r="J321" s="1" t="n">
        <v>0.025855856</v>
      </c>
      <c r="K321" s="1" t="n">
        <v>685.2519</v>
      </c>
      <c r="L321" s="2" t="n">
        <v>-2.15957332219491</v>
      </c>
      <c r="M321" s="3" t="n">
        <f aca="false">-(ABS(H321)+ABS(L321))/2</f>
        <v>-2.15592205358724</v>
      </c>
    </row>
    <row r="322" customFormat="false" ht="12" hidden="false" customHeight="false" outlineLevel="0" collapsed="false">
      <c r="A322" s="0" t="s">
        <v>2598</v>
      </c>
      <c r="B322" s="0" t="s">
        <v>2599</v>
      </c>
      <c r="C322" s="0" t="s">
        <v>2600</v>
      </c>
      <c r="D322" s="0" t="s">
        <v>2601</v>
      </c>
      <c r="E322" s="1" t="n">
        <v>0.0004357809</v>
      </c>
      <c r="F322" s="1" t="n">
        <v>0.03234079</v>
      </c>
      <c r="G322" s="1" t="n">
        <v>751.73474</v>
      </c>
      <c r="H322" s="2" t="n">
        <v>-2.29312055031591</v>
      </c>
      <c r="I322" s="1" t="n">
        <v>0.0006658472</v>
      </c>
      <c r="J322" s="1" t="n">
        <v>0.039221313</v>
      </c>
      <c r="K322" s="1" t="n">
        <v>886.6107</v>
      </c>
      <c r="L322" s="2" t="n">
        <v>-2.01606967642998</v>
      </c>
      <c r="M322" s="3" t="n">
        <f aca="false">-(ABS(H322)+ABS(L322))/2</f>
        <v>-2.15459511337295</v>
      </c>
    </row>
    <row r="323" customFormat="false" ht="12" hidden="false" customHeight="false" outlineLevel="0" collapsed="false">
      <c r="A323" s="0" t="s">
        <v>2602</v>
      </c>
      <c r="B323" s="0" t="s">
        <v>2603</v>
      </c>
      <c r="C323" s="0" t="s">
        <v>2604</v>
      </c>
      <c r="D323" s="0" t="s">
        <v>2605</v>
      </c>
      <c r="E323" s="1" t="n">
        <v>0.00062642054</v>
      </c>
      <c r="F323" s="1" t="n">
        <v>0.040986344</v>
      </c>
      <c r="G323" s="1" t="n">
        <v>858.8945</v>
      </c>
      <c r="H323" s="2" t="n">
        <v>-2.18931144095297</v>
      </c>
      <c r="I323" s="1" t="n">
        <v>0.00039078807</v>
      </c>
      <c r="J323" s="1" t="n">
        <v>0.028224455</v>
      </c>
      <c r="K323" s="1" t="n">
        <v>726.5664</v>
      </c>
      <c r="L323" s="2" t="n">
        <v>-2.11805374828374</v>
      </c>
      <c r="M323" s="3" t="n">
        <f aca="false">-(ABS(H323)+ABS(L323))/2</f>
        <v>-2.15368259461836</v>
      </c>
    </row>
    <row r="324" customFormat="false" ht="12" hidden="false" customHeight="false" outlineLevel="0" collapsed="false">
      <c r="A324" s="0" t="s">
        <v>2606</v>
      </c>
      <c r="B324" s="0" t="s">
        <v>2607</v>
      </c>
      <c r="C324" s="0" t="s">
        <v>2608</v>
      </c>
      <c r="D324" s="0" t="s">
        <v>2609</v>
      </c>
      <c r="E324" s="1" t="n">
        <v>0.0008467461</v>
      </c>
      <c r="F324" s="1" t="n">
        <v>0.04868</v>
      </c>
      <c r="G324" s="1" t="n">
        <v>967.3097</v>
      </c>
      <c r="H324" s="2" t="n">
        <v>-2.14170889550708</v>
      </c>
      <c r="I324" s="1" t="n">
        <v>0.0003142539</v>
      </c>
      <c r="J324" s="1" t="n">
        <v>0.024908088</v>
      </c>
      <c r="K324" s="1" t="n">
        <v>672.44556</v>
      </c>
      <c r="L324" s="2" t="n">
        <v>-2.15908987691786</v>
      </c>
      <c r="M324" s="3" t="n">
        <f aca="false">-(ABS(H324)+ABS(L324))/2</f>
        <v>-2.15039938621247</v>
      </c>
    </row>
    <row r="325" customFormat="false" ht="12" hidden="false" customHeight="false" outlineLevel="0" collapsed="false">
      <c r="A325" s="0" t="s">
        <v>2610</v>
      </c>
      <c r="B325" s="0" t="s">
        <v>2611</v>
      </c>
      <c r="C325" s="0" t="s">
        <v>2612</v>
      </c>
      <c r="D325" s="0" t="s">
        <v>2613</v>
      </c>
      <c r="E325" s="1" t="n">
        <v>0.00048819516</v>
      </c>
      <c r="F325" s="1" t="n">
        <v>0.034793388</v>
      </c>
      <c r="G325" s="1" t="n">
        <v>785.42267</v>
      </c>
      <c r="H325" s="2" t="n">
        <v>-2.2668461826371</v>
      </c>
      <c r="I325" s="1" t="n">
        <v>0.0008043045</v>
      </c>
      <c r="J325" s="1" t="n">
        <v>0.043458648</v>
      </c>
      <c r="K325" s="1" t="n">
        <v>956.18384</v>
      </c>
      <c r="L325" s="2" t="n">
        <v>-2.01882645897174</v>
      </c>
      <c r="M325" s="3" t="n">
        <f aca="false">-(ABS(H325)+ABS(L325))/2</f>
        <v>-2.14283632080442</v>
      </c>
    </row>
    <row r="326" customFormat="false" ht="12" hidden="false" customHeight="false" outlineLevel="0" collapsed="false">
      <c r="A326" s="0" t="s">
        <v>2614</v>
      </c>
      <c r="B326" s="0" t="s">
        <v>2615</v>
      </c>
      <c r="C326" s="0" t="s">
        <v>2616</v>
      </c>
      <c r="D326" s="0" t="s">
        <v>2617</v>
      </c>
      <c r="E326" s="1" t="n">
        <v>0.00038058351</v>
      </c>
      <c r="F326" s="1" t="n">
        <v>0.029408602</v>
      </c>
      <c r="G326" s="1" t="n">
        <v>716.2071</v>
      </c>
      <c r="H326" s="2" t="n">
        <v>-2.31798334429712</v>
      </c>
      <c r="I326" s="1" t="n">
        <v>0.0008604295</v>
      </c>
      <c r="J326" s="1" t="n">
        <v>0.045465685</v>
      </c>
      <c r="K326" s="1" t="n">
        <v>982.1983</v>
      </c>
      <c r="L326" s="2" t="n">
        <v>-1.96573398407673</v>
      </c>
      <c r="M326" s="3" t="n">
        <f aca="false">-(ABS(H326)+ABS(L326))/2</f>
        <v>-2.14185866418693</v>
      </c>
    </row>
    <row r="327" customFormat="false" ht="12" hidden="false" customHeight="false" outlineLevel="0" collapsed="false">
      <c r="A327" s="0" t="s">
        <v>2618</v>
      </c>
      <c r="B327" s="0" t="s">
        <v>2619</v>
      </c>
      <c r="C327" s="0" t="s">
        <v>2620</v>
      </c>
      <c r="D327" s="0" t="s">
        <v>2621</v>
      </c>
      <c r="E327" s="1" t="n">
        <v>0.00053944986</v>
      </c>
      <c r="F327" s="1" t="n">
        <v>0.036920633</v>
      </c>
      <c r="G327" s="1" t="n">
        <v>812.4925</v>
      </c>
      <c r="H327" s="2" t="n">
        <v>-2.26709429785926</v>
      </c>
      <c r="I327" s="1" t="n">
        <v>0.00075467327</v>
      </c>
      <c r="J327" s="1" t="n">
        <v>0.0417715</v>
      </c>
      <c r="K327" s="1" t="n">
        <v>932.37024</v>
      </c>
      <c r="L327" s="2" t="n">
        <v>-1.99767113476521</v>
      </c>
      <c r="M327" s="3" t="n">
        <f aca="false">-(ABS(H327)+ABS(L327))/2</f>
        <v>-2.13238271631224</v>
      </c>
    </row>
    <row r="328" customFormat="false" ht="12" hidden="false" customHeight="false" outlineLevel="0" collapsed="false">
      <c r="A328" s="0" t="s">
        <v>2622</v>
      </c>
      <c r="B328" s="0" t="s">
        <v>2623</v>
      </c>
      <c r="C328" s="0" t="s">
        <v>2624</v>
      </c>
      <c r="D328" s="0" t="s">
        <v>2625</v>
      </c>
      <c r="E328" s="1" t="n">
        <v>0.00041119716</v>
      </c>
      <c r="F328" s="1" t="n">
        <v>0.03126984</v>
      </c>
      <c r="G328" s="1" t="n">
        <v>736.2953</v>
      </c>
      <c r="H328" s="2" t="n">
        <v>-2.31537504419829</v>
      </c>
      <c r="I328" s="1" t="n">
        <v>0.0009580686</v>
      </c>
      <c r="J328" s="1" t="n">
        <v>0.048485916</v>
      </c>
      <c r="K328" s="1" t="n">
        <v>1024.5575</v>
      </c>
      <c r="L328" s="2" t="n">
        <v>-1.94798450266682</v>
      </c>
      <c r="M328" s="3" t="n">
        <f aca="false">-(ABS(H328)+ABS(L328))/2</f>
        <v>-2.13167977343256</v>
      </c>
    </row>
    <row r="329" customFormat="false" ht="12" hidden="false" customHeight="false" outlineLevel="0" collapsed="false">
      <c r="A329" s="0" t="s">
        <v>2626</v>
      </c>
      <c r="B329" s="0" t="s">
        <v>2627</v>
      </c>
      <c r="C329" s="0" t="s">
        <v>2628</v>
      </c>
      <c r="D329" s="0" t="s">
        <v>2629</v>
      </c>
      <c r="E329" s="1" t="n">
        <v>0.00045039196</v>
      </c>
      <c r="F329" s="1" t="n">
        <v>0.033083476</v>
      </c>
      <c r="G329" s="1" t="n">
        <v>762.61426</v>
      </c>
      <c r="H329" s="2" t="n">
        <v>-2.27181900432629</v>
      </c>
      <c r="I329" s="1" t="n">
        <v>0.00091794616</v>
      </c>
      <c r="J329" s="1" t="n">
        <v>0.047231503</v>
      </c>
      <c r="K329" s="1" t="n">
        <v>1006.5493</v>
      </c>
      <c r="L329" s="2" t="n">
        <v>-1.96358882322547</v>
      </c>
      <c r="M329" s="3" t="n">
        <f aca="false">-(ABS(H329)+ABS(L329))/2</f>
        <v>-2.11770391377588</v>
      </c>
    </row>
    <row r="330" customFormat="false" ht="12" hidden="false" customHeight="false" outlineLevel="0" collapsed="false">
      <c r="A330" s="0" t="s">
        <v>2630</v>
      </c>
      <c r="B330" s="0" t="s">
        <v>2631</v>
      </c>
      <c r="C330" s="0" t="s">
        <v>2632</v>
      </c>
      <c r="D330" s="0" t="s">
        <v>2633</v>
      </c>
      <c r="E330" s="1" t="n">
        <v>0.00047312028</v>
      </c>
      <c r="F330" s="1" t="n">
        <v>0.033943426</v>
      </c>
      <c r="G330" s="1" t="n">
        <v>776.88776</v>
      </c>
      <c r="H330" s="2" t="n">
        <v>-2.28225785499599</v>
      </c>
      <c r="I330" s="1" t="n">
        <v>0.0009812608</v>
      </c>
      <c r="J330" s="1" t="n">
        <v>0.049197674</v>
      </c>
      <c r="K330" s="1" t="n">
        <v>1033.7041</v>
      </c>
      <c r="L330" s="2" t="n">
        <v>-1.95143629973659</v>
      </c>
      <c r="M330" s="3" t="n">
        <f aca="false">-(ABS(H330)+ABS(L330))/2</f>
        <v>-2.11684707736629</v>
      </c>
    </row>
    <row r="331" customFormat="false" ht="12" hidden="false" customHeight="false" outlineLevel="0" collapsed="false">
      <c r="A331" s="0" t="s">
        <v>2634</v>
      </c>
      <c r="B331" s="0" t="s">
        <v>2635</v>
      </c>
      <c r="C331" s="0" t="s">
        <v>2636</v>
      </c>
      <c r="D331" s="0" t="s">
        <v>2637</v>
      </c>
      <c r="E331" s="1" t="n">
        <v>0.0005911684</v>
      </c>
      <c r="F331" s="1" t="n">
        <v>0.039215386</v>
      </c>
      <c r="G331" s="1" t="n">
        <v>840.47675</v>
      </c>
      <c r="H331" s="2" t="n">
        <v>-2.21048048858048</v>
      </c>
      <c r="I331" s="1" t="n">
        <v>0.0006966928</v>
      </c>
      <c r="J331" s="1" t="n">
        <v>0.040322147</v>
      </c>
      <c r="K331" s="1" t="n">
        <v>903.6156</v>
      </c>
      <c r="L331" s="2" t="n">
        <v>-2.0161711326194</v>
      </c>
      <c r="M331" s="3" t="n">
        <f aca="false">-(ABS(H331)+ABS(L331))/2</f>
        <v>-2.11332581059994</v>
      </c>
    </row>
    <row r="332" customFormat="false" ht="12" hidden="false" customHeight="false" outlineLevel="0" collapsed="false">
      <c r="A332" s="0" t="s">
        <v>2638</v>
      </c>
      <c r="B332" s="0" t="s">
        <v>2639</v>
      </c>
      <c r="C332" s="0" t="s">
        <v>2640</v>
      </c>
      <c r="D332" s="0" t="s">
        <v>2641</v>
      </c>
      <c r="E332" s="1" t="n">
        <v>0.00050489354</v>
      </c>
      <c r="F332" s="1" t="n">
        <v>0.035688523</v>
      </c>
      <c r="G332" s="1" t="n">
        <v>793.9844</v>
      </c>
      <c r="H332" s="2" t="n">
        <v>-2.26180381836972</v>
      </c>
      <c r="I332" s="1" t="n">
        <v>0.0009156269</v>
      </c>
      <c r="J332" s="1" t="n">
        <v>0.04722488</v>
      </c>
      <c r="K332" s="1" t="n">
        <v>1005.5592</v>
      </c>
      <c r="L332" s="2" t="n">
        <v>-1.96159539866454</v>
      </c>
      <c r="M332" s="3" t="n">
        <f aca="false">-(ABS(H332)+ABS(L332))/2</f>
        <v>-2.11169960851713</v>
      </c>
    </row>
    <row r="333" customFormat="false" ht="12" hidden="false" customHeight="false" outlineLevel="0" collapsed="false">
      <c r="A333" s="0" t="s">
        <v>2642</v>
      </c>
      <c r="B333" s="0" t="s">
        <v>2643</v>
      </c>
      <c r="C333" s="0" t="s">
        <v>2644</v>
      </c>
      <c r="D333" s="0" t="s">
        <v>2645</v>
      </c>
      <c r="E333" s="1" t="n">
        <v>0.00072962564</v>
      </c>
      <c r="F333" s="1" t="n">
        <v>0.045007154</v>
      </c>
      <c r="G333" s="1" t="n">
        <v>909.12915</v>
      </c>
      <c r="H333" s="2" t="n">
        <v>-2.20176912885172</v>
      </c>
      <c r="I333" s="1" t="n">
        <v>0.0007653416</v>
      </c>
      <c r="J333" s="1" t="n">
        <v>0.042038217</v>
      </c>
      <c r="K333" s="1" t="n">
        <v>939.0897</v>
      </c>
      <c r="L333" s="2" t="n">
        <v>-2.00623540927278</v>
      </c>
      <c r="M333" s="3" t="n">
        <f aca="false">-(ABS(H333)+ABS(L333))/2</f>
        <v>-2.10400226906225</v>
      </c>
    </row>
    <row r="334" customFormat="false" ht="12" hidden="false" customHeight="false" outlineLevel="0" collapsed="false">
      <c r="A334" s="0" t="s">
        <v>2646</v>
      </c>
      <c r="B334" s="0" t="s">
        <v>2647</v>
      </c>
      <c r="C334" s="0" t="s">
        <v>2648</v>
      </c>
      <c r="D334" s="0" t="s">
        <v>2649</v>
      </c>
      <c r="E334" s="1" t="n">
        <v>0.00048541214</v>
      </c>
      <c r="F334" s="1" t="n">
        <v>0.03465232</v>
      </c>
      <c r="G334" s="1" t="n">
        <v>783.956</v>
      </c>
      <c r="H334" s="2" t="n">
        <v>-2.25383593459579</v>
      </c>
      <c r="I334" s="1" t="n">
        <v>0.00097152</v>
      </c>
      <c r="J334" s="1" t="n">
        <v>0.048879813</v>
      </c>
      <c r="K334" s="1" t="n">
        <v>1030.7814</v>
      </c>
      <c r="L334" s="2" t="n">
        <v>-1.95378714268754</v>
      </c>
      <c r="M334" s="3" t="n">
        <f aca="false">-(ABS(H334)+ABS(L334))/2</f>
        <v>-2.10381153864167</v>
      </c>
    </row>
    <row r="335" customFormat="false" ht="12" hidden="false" customHeight="false" outlineLevel="0" collapsed="false">
      <c r="A335" s="0" t="s">
        <v>2650</v>
      </c>
      <c r="B335" s="0" t="s">
        <v>2651</v>
      </c>
      <c r="C335" s="0" t="s">
        <v>2652</v>
      </c>
      <c r="D335" s="0" t="s">
        <v>2653</v>
      </c>
      <c r="E335" s="1" t="n">
        <v>0.00083677354</v>
      </c>
      <c r="F335" s="1" t="n">
        <v>0.048625335</v>
      </c>
      <c r="G335" s="1" t="n">
        <v>961.5514</v>
      </c>
      <c r="H335" s="2" t="n">
        <v>-2.15968978432311</v>
      </c>
      <c r="I335" s="1" t="n">
        <v>0.0006067072</v>
      </c>
      <c r="J335" s="1" t="n">
        <v>0.037371427</v>
      </c>
      <c r="K335" s="1" t="n">
        <v>856.2011</v>
      </c>
      <c r="L335" s="2" t="n">
        <v>-2.04018799954791</v>
      </c>
      <c r="M335" s="3" t="n">
        <f aca="false">-(ABS(H335)+ABS(L335))/2</f>
        <v>-2.09993889193551</v>
      </c>
    </row>
    <row r="336" customFormat="false" ht="12" hidden="false" customHeight="false" outlineLevel="0" collapsed="false">
      <c r="A336" s="0" t="s">
        <v>2654</v>
      </c>
      <c r="B336" s="0" t="s">
        <v>2655</v>
      </c>
      <c r="C336" s="0" t="s">
        <v>2656</v>
      </c>
      <c r="D336" s="0" t="s">
        <v>2657</v>
      </c>
      <c r="E336" s="1" t="n">
        <v>0.0007252192</v>
      </c>
      <c r="F336" s="1" t="n">
        <v>0.04492816</v>
      </c>
      <c r="G336" s="1" t="n">
        <v>907.59314</v>
      </c>
      <c r="H336" s="2" t="n">
        <v>-2.17837555780061</v>
      </c>
      <c r="I336" s="1" t="n">
        <v>0.0006908948</v>
      </c>
      <c r="J336" s="1" t="n">
        <v>0.040148247</v>
      </c>
      <c r="K336" s="1" t="n">
        <v>899.632</v>
      </c>
      <c r="L336" s="2" t="n">
        <v>-2.01106163775131</v>
      </c>
      <c r="M336" s="3" t="n">
        <f aca="false">-(ABS(H336)+ABS(L336))/2</f>
        <v>-2.09471859777596</v>
      </c>
    </row>
    <row r="337" customFormat="false" ht="12" hidden="false" customHeight="false" outlineLevel="0" collapsed="false">
      <c r="A337" s="0" t="s">
        <v>2658</v>
      </c>
      <c r="B337" s="0" t="s">
        <v>2659</v>
      </c>
      <c r="C337" s="0" t="s">
        <v>2660</v>
      </c>
      <c r="D337" s="0" t="s">
        <v>2661</v>
      </c>
      <c r="E337" s="1" t="n">
        <v>0.00083723734</v>
      </c>
      <c r="F337" s="1" t="n">
        <v>0.048586812</v>
      </c>
      <c r="G337" s="1" t="n">
        <v>961.8581</v>
      </c>
      <c r="H337" s="2" t="n">
        <v>-2.14169701938415</v>
      </c>
      <c r="I337" s="1" t="n">
        <v>0.00062549283</v>
      </c>
      <c r="J337" s="1" t="n">
        <v>0.03793249</v>
      </c>
      <c r="K337" s="1" t="n">
        <v>867.7693</v>
      </c>
      <c r="L337" s="2" t="n">
        <v>-2.03745302879002</v>
      </c>
      <c r="M337" s="3" t="n">
        <f aca="false">-(ABS(H337)+ABS(L337))/2</f>
        <v>-2.08957502408709</v>
      </c>
    </row>
    <row r="338" customFormat="false" ht="12" hidden="false" customHeight="false" outlineLevel="0" collapsed="false">
      <c r="A338" s="0" t="s">
        <v>2662</v>
      </c>
      <c r="B338" s="0" t="s">
        <v>2663</v>
      </c>
      <c r="C338" s="0" t="s">
        <v>2664</v>
      </c>
      <c r="D338" s="0" t="s">
        <v>2665</v>
      </c>
      <c r="E338" s="1" t="n">
        <v>0.00065958535</v>
      </c>
      <c r="F338" s="1" t="n">
        <v>0.04257485</v>
      </c>
      <c r="G338" s="1" t="n">
        <v>876.88684</v>
      </c>
      <c r="H338" s="2" t="n">
        <v>-2.18367401082637</v>
      </c>
      <c r="I338" s="1" t="n">
        <v>0.0008177559</v>
      </c>
      <c r="J338" s="1" t="n">
        <v>0.044019975</v>
      </c>
      <c r="K338" s="1" t="n">
        <v>963.91736</v>
      </c>
      <c r="L338" s="2" t="n">
        <v>-1.98788872199615</v>
      </c>
      <c r="M338" s="3" t="n">
        <f aca="false">-(ABS(H338)+ABS(L338))/2</f>
        <v>-2.08578136641126</v>
      </c>
    </row>
    <row r="339" customFormat="false" ht="12" hidden="false" customHeight="false" outlineLevel="0" collapsed="false">
      <c r="A339" s="0" t="s">
        <v>2666</v>
      </c>
      <c r="B339" s="0" t="s">
        <v>2667</v>
      </c>
      <c r="C339" s="0" t="s">
        <v>2668</v>
      </c>
      <c r="D339" s="0" t="s">
        <v>2669</v>
      </c>
      <c r="E339" s="1" t="n">
        <v>0.0005491906</v>
      </c>
      <c r="F339" s="1" t="n">
        <v>0.037291337</v>
      </c>
      <c r="G339" s="1" t="n">
        <v>817.43506</v>
      </c>
      <c r="H339" s="2" t="n">
        <v>-2.22127328544567</v>
      </c>
      <c r="I339" s="1" t="n">
        <v>0.0009826522</v>
      </c>
      <c r="J339" s="1" t="n">
        <v>0.04921022</v>
      </c>
      <c r="K339" s="1" t="n">
        <v>1034.3855</v>
      </c>
      <c r="L339" s="2" t="n">
        <v>-1.94728101967697</v>
      </c>
      <c r="M339" s="3" t="n">
        <f aca="false">-(ABS(H339)+ABS(L339))/2</f>
        <v>-2.08427715256132</v>
      </c>
    </row>
    <row r="340" customFormat="false" ht="12" hidden="false" customHeight="false" outlineLevel="0" collapsed="false">
      <c r="A340" s="0" t="s">
        <v>2670</v>
      </c>
      <c r="B340" s="0" t="s">
        <v>2671</v>
      </c>
      <c r="C340" s="0" t="s">
        <v>2672</v>
      </c>
      <c r="D340" s="0" t="s">
        <v>2673</v>
      </c>
      <c r="E340" s="1" t="n">
        <v>0.0007542094</v>
      </c>
      <c r="F340" s="1" t="n">
        <v>0.045932204</v>
      </c>
      <c r="G340" s="1" t="n">
        <v>921.0417</v>
      </c>
      <c r="H340" s="2" t="n">
        <v>-2.15785391676362</v>
      </c>
      <c r="I340" s="1" t="n">
        <v>0.0007275384</v>
      </c>
      <c r="J340" s="1" t="n">
        <v>0.04116798</v>
      </c>
      <c r="K340" s="1" t="n">
        <v>918.27545</v>
      </c>
      <c r="L340" s="2" t="n">
        <v>-2.00467588316896</v>
      </c>
      <c r="M340" s="3" t="n">
        <f aca="false">-(ABS(H340)+ABS(L340))/2</f>
        <v>-2.08126489996629</v>
      </c>
    </row>
    <row r="341" customFormat="false" ht="12" hidden="false" customHeight="false" outlineLevel="0" collapsed="false">
      <c r="A341" s="0" t="s">
        <v>2674</v>
      </c>
      <c r="B341" s="0" t="s">
        <v>2675</v>
      </c>
      <c r="C341" s="0" t="s">
        <v>2676</v>
      </c>
      <c r="D341" s="0" t="s">
        <v>2677</v>
      </c>
      <c r="E341" s="1" t="n">
        <v>0.00080036174</v>
      </c>
      <c r="F341" s="1" t="n">
        <v>0.0476</v>
      </c>
      <c r="G341" s="1" t="n">
        <v>943.8961</v>
      </c>
      <c r="H341" s="2" t="n">
        <v>-2.14699822727731</v>
      </c>
      <c r="I341" s="1" t="n">
        <v>0.0007101443</v>
      </c>
      <c r="J341" s="1" t="n">
        <v>0.04061008</v>
      </c>
      <c r="K341" s="1" t="n">
        <v>909.46716</v>
      </c>
      <c r="L341" s="2" t="n">
        <v>-2.01081227346385</v>
      </c>
      <c r="M341" s="3" t="n">
        <f aca="false">-(ABS(H341)+ABS(L341))/2</f>
        <v>-2.07890525037058</v>
      </c>
    </row>
    <row r="342" customFormat="false" ht="12" hidden="false" customHeight="false" outlineLevel="0" collapsed="false">
      <c r="A342" s="0" t="s">
        <v>2678</v>
      </c>
      <c r="B342" s="0" t="s">
        <v>2679</v>
      </c>
      <c r="C342" s="0" t="s">
        <v>2680</v>
      </c>
      <c r="D342" s="0" t="s">
        <v>2681</v>
      </c>
      <c r="E342" s="1" t="n">
        <v>0.0007059697</v>
      </c>
      <c r="F342" s="1" t="n">
        <v>0.044437956</v>
      </c>
      <c r="G342" s="1" t="n">
        <v>897.52246</v>
      </c>
      <c r="H342" s="2" t="n">
        <v>-2.16874871066543</v>
      </c>
      <c r="I342" s="1" t="n">
        <v>0.00083352654</v>
      </c>
      <c r="J342" s="1" t="n">
        <v>0.044701494</v>
      </c>
      <c r="K342" s="1" t="n">
        <v>970.2265</v>
      </c>
      <c r="L342" s="2" t="n">
        <v>-1.97995691942805</v>
      </c>
      <c r="M342" s="3" t="n">
        <f aca="false">-(ABS(H342)+ABS(L342))/2</f>
        <v>-2.07435281504674</v>
      </c>
    </row>
    <row r="343" customFormat="false" ht="12" hidden="false" customHeight="false" outlineLevel="0" collapsed="false">
      <c r="A343" s="0" t="s">
        <v>2682</v>
      </c>
      <c r="B343" s="0" t="s">
        <v>2683</v>
      </c>
      <c r="C343" s="0" t="s">
        <v>2684</v>
      </c>
      <c r="D343" s="0" t="s">
        <v>2685</v>
      </c>
      <c r="E343" s="1" t="n">
        <v>0.0008734171</v>
      </c>
      <c r="F343" s="1" t="n">
        <v>0.049487516</v>
      </c>
      <c r="G343" s="1" t="n">
        <v>978.5394</v>
      </c>
      <c r="H343" s="2" t="n">
        <v>-2.11767574035084</v>
      </c>
      <c r="I343" s="1" t="n">
        <v>0.0007449325</v>
      </c>
      <c r="J343" s="1" t="n">
        <v>0.04149871</v>
      </c>
      <c r="K343" s="1" t="n">
        <v>927.09863</v>
      </c>
      <c r="L343" s="2" t="n">
        <v>-2.00399484860583</v>
      </c>
      <c r="M343" s="3" t="n">
        <f aca="false">-(ABS(H343)+ABS(L343))/2</f>
        <v>-2.06083529447834</v>
      </c>
    </row>
    <row r="344" customFormat="false" ht="12" hidden="false" customHeight="false" outlineLevel="0" collapsed="false">
      <c r="A344" s="0" t="s">
        <v>2686</v>
      </c>
      <c r="B344" s="0" t="s">
        <v>2687</v>
      </c>
      <c r="C344" s="0" t="s">
        <v>2688</v>
      </c>
      <c r="D344" s="0" t="s">
        <v>2689</v>
      </c>
      <c r="E344" s="1" t="n">
        <v>0.00080639176</v>
      </c>
      <c r="F344" s="1" t="n">
        <v>0.04756498</v>
      </c>
      <c r="G344" s="1" t="n">
        <v>947.3118</v>
      </c>
      <c r="H344" s="2" t="n">
        <v>-2.13940556692348</v>
      </c>
      <c r="I344" s="1" t="n">
        <v>0.0009293103</v>
      </c>
      <c r="J344" s="1" t="n">
        <v>0.04764566</v>
      </c>
      <c r="K344" s="1" t="n">
        <v>1012.204</v>
      </c>
      <c r="L344" s="2" t="n">
        <v>-1.95901026881582</v>
      </c>
      <c r="M344" s="3" t="n">
        <f aca="false">-(ABS(H344)+ABS(L344))/2</f>
        <v>-2.04920791786965</v>
      </c>
    </row>
    <row r="345" customFormat="false" ht="12" hidden="false" customHeight="false" outlineLevel="0" collapsed="false">
      <c r="A345" s="0" t="s">
        <v>2690</v>
      </c>
      <c r="B345" s="0" t="s">
        <v>2691</v>
      </c>
      <c r="C345" s="0" t="s">
        <v>2692</v>
      </c>
      <c r="D345" s="0" t="s">
        <v>2693</v>
      </c>
      <c r="E345" s="1" t="n">
        <v>0.0008569507</v>
      </c>
      <c r="F345" s="1" t="n">
        <v>0.049005304</v>
      </c>
      <c r="G345" s="1" t="n">
        <v>971.104</v>
      </c>
      <c r="H345" s="2" t="n">
        <v>-2.12515445602476</v>
      </c>
      <c r="I345" s="1" t="n">
        <v>0.00094786397</v>
      </c>
      <c r="J345" s="1" t="n">
        <v>0.048195753</v>
      </c>
      <c r="K345" s="1" t="n">
        <v>1019.5838</v>
      </c>
      <c r="L345" s="2" t="n">
        <v>-1.95756779205068</v>
      </c>
      <c r="M345" s="3" t="n">
        <f aca="false">-(ABS(H345)+ABS(L345))/2</f>
        <v>-2.041361124037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7" activeCellId="0" sqref="B1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7.66"/>
    <col collapsed="false" customWidth="true" hidden="false" outlineLevel="0" max="2" min="2" style="0" width="9.49"/>
    <col collapsed="false" customWidth="true" hidden="false" outlineLevel="0" max="4" min="3" style="0" width="23.82"/>
    <col collapsed="false" customWidth="true" hidden="false" outlineLevel="0" max="5" min="5" style="0" width="22.66"/>
    <col collapsed="false" customWidth="true" hidden="false" outlineLevel="0" max="6" min="6" style="0" width="22.32"/>
    <col collapsed="false" customWidth="true" hidden="false" outlineLevel="0" max="7" min="7" style="0" width="136.32"/>
  </cols>
  <sheetData>
    <row r="1" s="4" customFormat="true" ht="12" hidden="false" customHeight="false" outlineLevel="0" collapsed="false">
      <c r="A1" s="4" t="s">
        <v>2694</v>
      </c>
      <c r="B1" s="4" t="s">
        <v>2695</v>
      </c>
      <c r="C1" s="4" t="s">
        <v>2696</v>
      </c>
      <c r="D1" s="4" t="s">
        <v>2697</v>
      </c>
      <c r="E1" s="4" t="s">
        <v>2698</v>
      </c>
      <c r="F1" s="4" t="s">
        <v>2699</v>
      </c>
      <c r="G1" s="4" t="s">
        <v>2700</v>
      </c>
    </row>
    <row r="2" customFormat="false" ht="12" hidden="false" customHeight="false" outlineLevel="0" collapsed="false">
      <c r="A2" s="0" t="s">
        <v>2701</v>
      </c>
      <c r="B2" s="0" t="s">
        <v>2702</v>
      </c>
      <c r="C2" s="0" t="s">
        <v>2703</v>
      </c>
      <c r="D2" s="0" t="s">
        <v>2704</v>
      </c>
      <c r="E2" s="0" t="s">
        <v>2705</v>
      </c>
      <c r="F2" s="0" t="s">
        <v>2706</v>
      </c>
      <c r="G2" s="0" t="s">
        <v>2707</v>
      </c>
    </row>
    <row r="3" customFormat="false" ht="12" hidden="false" customHeight="false" outlineLevel="0" collapsed="false">
      <c r="A3" s="0" t="s">
        <v>2708</v>
      </c>
      <c r="B3" s="0" t="s">
        <v>2709</v>
      </c>
      <c r="C3" s="0" t="s">
        <v>2710</v>
      </c>
      <c r="D3" s="0" t="s">
        <v>2711</v>
      </c>
      <c r="E3" s="0" t="s">
        <v>2712</v>
      </c>
      <c r="F3" s="0" t="s">
        <v>2713</v>
      </c>
      <c r="G3" s="0" t="s">
        <v>2714</v>
      </c>
    </row>
    <row r="4" customFormat="false" ht="12" hidden="false" customHeight="false" outlineLevel="0" collapsed="false">
      <c r="A4" s="0" t="s">
        <v>2715</v>
      </c>
      <c r="B4" s="0" t="s">
        <v>2716</v>
      </c>
      <c r="C4" s="0" t="s">
        <v>2717</v>
      </c>
      <c r="D4" s="0" t="s">
        <v>2718</v>
      </c>
      <c r="E4" s="0" t="s">
        <v>2719</v>
      </c>
      <c r="F4" s="0" t="s">
        <v>2720</v>
      </c>
      <c r="G4" s="0" t="s">
        <v>2721</v>
      </c>
    </row>
    <row r="5" customFormat="false" ht="12" hidden="false" customHeight="false" outlineLevel="0" collapsed="false">
      <c r="A5" s="0" t="s">
        <v>2722</v>
      </c>
      <c r="B5" s="0" t="s">
        <v>2723</v>
      </c>
      <c r="C5" s="0" t="s">
        <v>2724</v>
      </c>
      <c r="D5" s="0" t="s">
        <v>2725</v>
      </c>
      <c r="E5" s="0" t="s">
        <v>2726</v>
      </c>
      <c r="F5" s="0" t="s">
        <v>2727</v>
      </c>
      <c r="G5" s="0" t="s">
        <v>2728</v>
      </c>
    </row>
    <row r="6" customFormat="false" ht="12" hidden="false" customHeight="false" outlineLevel="0" collapsed="false">
      <c r="A6" s="0" t="s">
        <v>2729</v>
      </c>
      <c r="B6" s="0" t="s">
        <v>2730</v>
      </c>
      <c r="C6" s="0" t="s">
        <v>2731</v>
      </c>
      <c r="D6" s="0" t="s">
        <v>2732</v>
      </c>
      <c r="E6" s="0" t="s">
        <v>2733</v>
      </c>
      <c r="F6" s="0" t="s">
        <v>2734</v>
      </c>
      <c r="G6" s="0" t="s">
        <v>2735</v>
      </c>
    </row>
    <row r="7" customFormat="false" ht="12" hidden="false" customHeight="false" outlineLevel="0" collapsed="false">
      <c r="A7" s="0" t="s">
        <v>2736</v>
      </c>
      <c r="B7" s="0" t="s">
        <v>2737</v>
      </c>
      <c r="C7" s="0" t="s">
        <v>2738</v>
      </c>
      <c r="D7" s="0" t="s">
        <v>2739</v>
      </c>
      <c r="E7" s="0" t="s">
        <v>2740</v>
      </c>
      <c r="F7" s="0" t="s">
        <v>2741</v>
      </c>
      <c r="G7" s="0" t="s">
        <v>2742</v>
      </c>
    </row>
    <row r="8" s="7" customFormat="true" ht="12" hidden="false" customHeight="false" outlineLevel="0" collapsed="false">
      <c r="A8" s="7" t="s">
        <v>2743</v>
      </c>
      <c r="B8" s="7" t="s">
        <v>2744</v>
      </c>
      <c r="C8" s="7" t="s">
        <v>2745</v>
      </c>
      <c r="D8" s="7" t="s">
        <v>2746</v>
      </c>
      <c r="E8" s="7" t="s">
        <v>2747</v>
      </c>
      <c r="F8" s="7" t="s">
        <v>2748</v>
      </c>
      <c r="G8" s="7" t="s">
        <v>2749</v>
      </c>
    </row>
    <row r="9" customFormat="false" ht="12" hidden="false" customHeight="false" outlineLevel="0" collapsed="false">
      <c r="A9" s="0" t="s">
        <v>2750</v>
      </c>
      <c r="B9" s="0" t="s">
        <v>2744</v>
      </c>
      <c r="C9" s="0" t="s">
        <v>2745</v>
      </c>
      <c r="D9" s="0" t="s">
        <v>2746</v>
      </c>
      <c r="E9" s="0" t="s">
        <v>2747</v>
      </c>
      <c r="F9" s="0" t="s">
        <v>2748</v>
      </c>
      <c r="G9" s="0" t="s">
        <v>2749</v>
      </c>
    </row>
    <row r="10" customFormat="false" ht="12" hidden="false" customHeight="false" outlineLevel="0" collapsed="false">
      <c r="A10" s="0" t="s">
        <v>2751</v>
      </c>
      <c r="B10" s="0" t="s">
        <v>2752</v>
      </c>
      <c r="C10" s="0" t="s">
        <v>2753</v>
      </c>
      <c r="D10" s="0" t="s">
        <v>2754</v>
      </c>
      <c r="E10" s="0" t="s">
        <v>2755</v>
      </c>
      <c r="F10" s="0" t="s">
        <v>2756</v>
      </c>
      <c r="G10" s="0" t="s">
        <v>2757</v>
      </c>
    </row>
    <row r="11" customFormat="false" ht="12" hidden="false" customHeight="false" outlineLevel="0" collapsed="false">
      <c r="A11" s="0" t="s">
        <v>2758</v>
      </c>
      <c r="B11" s="0" t="s">
        <v>2759</v>
      </c>
      <c r="C11" s="0" t="s">
        <v>2760</v>
      </c>
      <c r="D11" s="0" t="s">
        <v>2739</v>
      </c>
      <c r="E11" s="0" t="s">
        <v>2761</v>
      </c>
      <c r="F11" s="0" t="s">
        <v>2762</v>
      </c>
      <c r="G11" s="0" t="s">
        <v>2763</v>
      </c>
    </row>
    <row r="12" customFormat="false" ht="12" hidden="false" customHeight="false" outlineLevel="0" collapsed="false">
      <c r="A12" s="0" t="s">
        <v>2764</v>
      </c>
      <c r="B12" s="0" t="s">
        <v>2765</v>
      </c>
      <c r="C12" s="0" t="s">
        <v>2766</v>
      </c>
      <c r="D12" s="0" t="s">
        <v>2767</v>
      </c>
      <c r="E12" s="0" t="s">
        <v>2768</v>
      </c>
      <c r="F12" s="0" t="s">
        <v>2769</v>
      </c>
      <c r="G12" s="0" t="s">
        <v>2770</v>
      </c>
    </row>
    <row r="13" customFormat="false" ht="12" hidden="false" customHeight="false" outlineLevel="0" collapsed="false">
      <c r="A13" s="0" t="s">
        <v>2771</v>
      </c>
      <c r="B13" s="0" t="s">
        <v>2772</v>
      </c>
      <c r="C13" s="0" t="s">
        <v>2773</v>
      </c>
      <c r="D13" s="0" t="s">
        <v>2774</v>
      </c>
      <c r="E13" s="0" t="s">
        <v>2775</v>
      </c>
      <c r="F13" s="0" t="s">
        <v>2776</v>
      </c>
      <c r="G13" s="0" t="s">
        <v>2777</v>
      </c>
    </row>
    <row r="14" customFormat="false" ht="12" hidden="false" customHeight="false" outlineLevel="0" collapsed="false">
      <c r="A14" s="0" t="s">
        <v>2778</v>
      </c>
      <c r="B14" s="0" t="s">
        <v>2779</v>
      </c>
      <c r="C14" s="0" t="s">
        <v>2780</v>
      </c>
      <c r="D14" s="0" t="s">
        <v>2781</v>
      </c>
      <c r="E14" s="0" t="s">
        <v>2782</v>
      </c>
      <c r="F14" s="0" t="s">
        <v>2783</v>
      </c>
      <c r="G14" s="0" t="s">
        <v>2784</v>
      </c>
    </row>
    <row r="15" customFormat="false" ht="12" hidden="false" customHeight="false" outlineLevel="0" collapsed="false">
      <c r="A15" s="0" t="s">
        <v>2785</v>
      </c>
      <c r="B15" s="0" t="s">
        <v>2786</v>
      </c>
      <c r="C15" s="0" t="s">
        <v>2787</v>
      </c>
      <c r="D15" s="0" t="s">
        <v>2788</v>
      </c>
      <c r="E15" s="0" t="s">
        <v>2789</v>
      </c>
      <c r="F15" s="0" t="s">
        <v>2790</v>
      </c>
      <c r="G15" s="0" t="s">
        <v>2791</v>
      </c>
    </row>
    <row r="16" customFormat="false" ht="12" hidden="false" customHeight="false" outlineLevel="0" collapsed="false">
      <c r="A16" s="0" t="s">
        <v>2792</v>
      </c>
      <c r="B16" s="0" t="s">
        <v>2793</v>
      </c>
      <c r="C16" s="0" t="s">
        <v>2794</v>
      </c>
      <c r="D16" s="0" t="s">
        <v>2795</v>
      </c>
      <c r="E16" s="0" t="s">
        <v>2796</v>
      </c>
      <c r="F16" s="0" t="s">
        <v>2797</v>
      </c>
      <c r="G16" s="0" t="s">
        <v>2798</v>
      </c>
    </row>
    <row r="17" customFormat="false" ht="12" hidden="false" customHeight="false" outlineLevel="0" collapsed="false">
      <c r="A17" s="0" t="s">
        <v>2799</v>
      </c>
      <c r="B17" s="0" t="s">
        <v>2800</v>
      </c>
      <c r="C17" s="0" t="s">
        <v>2801</v>
      </c>
      <c r="D17" s="0" t="s">
        <v>2802</v>
      </c>
      <c r="E17" s="0" t="s">
        <v>2803</v>
      </c>
      <c r="F17" s="0" t="s">
        <v>2804</v>
      </c>
      <c r="G17" s="0" t="s">
        <v>2805</v>
      </c>
    </row>
    <row r="18" customFormat="false" ht="12" hidden="false" customHeight="false" outlineLevel="0" collapsed="false">
      <c r="A18" s="0" t="s">
        <v>2806</v>
      </c>
      <c r="B18" s="0" t="s">
        <v>2807</v>
      </c>
      <c r="C18" s="0" t="s">
        <v>2808</v>
      </c>
      <c r="D18" s="0" t="s">
        <v>2809</v>
      </c>
      <c r="E18" s="0" t="s">
        <v>2810</v>
      </c>
      <c r="F18" s="0" t="s">
        <v>2811</v>
      </c>
      <c r="G18" s="0" t="s">
        <v>2812</v>
      </c>
    </row>
    <row r="19" customFormat="false" ht="12" hidden="false" customHeight="false" outlineLevel="0" collapsed="false">
      <c r="A19" s="0" t="s">
        <v>2813</v>
      </c>
      <c r="B19" s="0" t="s">
        <v>2814</v>
      </c>
      <c r="C19" s="0" t="s">
        <v>2815</v>
      </c>
      <c r="D19" s="0" t="s">
        <v>2816</v>
      </c>
      <c r="E19" s="0" t="s">
        <v>2817</v>
      </c>
      <c r="F19" s="0" t="s">
        <v>2818</v>
      </c>
      <c r="G19" s="0" t="s">
        <v>2819</v>
      </c>
    </row>
    <row r="20" customFormat="false" ht="12" hidden="false" customHeight="false" outlineLevel="0" collapsed="false">
      <c r="A20" s="0" t="s">
        <v>2820</v>
      </c>
      <c r="B20" s="0" t="s">
        <v>2821</v>
      </c>
      <c r="C20" s="0" t="s">
        <v>2822</v>
      </c>
      <c r="D20" s="0" t="s">
        <v>2823</v>
      </c>
      <c r="E20" s="0" t="s">
        <v>2824</v>
      </c>
      <c r="F20" s="0" t="s">
        <v>2825</v>
      </c>
      <c r="G20" s="0" t="s">
        <v>2826</v>
      </c>
    </row>
    <row r="21" customFormat="false" ht="12" hidden="false" customHeight="false" outlineLevel="0" collapsed="false">
      <c r="A21" s="0" t="s">
        <v>2827</v>
      </c>
      <c r="B21" s="0" t="s">
        <v>2828</v>
      </c>
      <c r="C21" s="0" t="s">
        <v>2829</v>
      </c>
      <c r="D21" s="0" t="s">
        <v>2830</v>
      </c>
      <c r="E21" s="0" t="s">
        <v>2831</v>
      </c>
      <c r="F21" s="0" t="s">
        <v>2832</v>
      </c>
      <c r="G21" s="0" t="s">
        <v>2833</v>
      </c>
    </row>
    <row r="22" customFormat="false" ht="12" hidden="false" customHeight="false" outlineLevel="0" collapsed="false">
      <c r="A22" s="0" t="s">
        <v>2834</v>
      </c>
      <c r="B22" s="0" t="s">
        <v>2835</v>
      </c>
      <c r="C22" s="0" t="s">
        <v>2836</v>
      </c>
      <c r="D22" s="0" t="s">
        <v>2837</v>
      </c>
      <c r="E22" s="0" t="s">
        <v>2838</v>
      </c>
      <c r="F22" s="0" t="s">
        <v>2839</v>
      </c>
      <c r="G22" s="0" t="s">
        <v>2840</v>
      </c>
    </row>
    <row r="23" customFormat="false" ht="12" hidden="false" customHeight="false" outlineLevel="0" collapsed="false">
      <c r="A23" s="0" t="s">
        <v>2841</v>
      </c>
      <c r="B23" s="0" t="s">
        <v>2842</v>
      </c>
      <c r="C23" s="0" t="s">
        <v>2843</v>
      </c>
      <c r="D23" s="0" t="s">
        <v>2844</v>
      </c>
      <c r="E23" s="0" t="s">
        <v>2845</v>
      </c>
      <c r="F23" s="0" t="s">
        <v>2846</v>
      </c>
      <c r="G23" s="0" t="s">
        <v>2847</v>
      </c>
    </row>
    <row r="24" customFormat="false" ht="12" hidden="false" customHeight="false" outlineLevel="0" collapsed="false">
      <c r="A24" s="0" t="s">
        <v>2848</v>
      </c>
      <c r="B24" s="0" t="s">
        <v>2849</v>
      </c>
      <c r="C24" s="0" t="s">
        <v>2850</v>
      </c>
      <c r="D24" s="0" t="s">
        <v>2851</v>
      </c>
      <c r="E24" s="0" t="s">
        <v>2852</v>
      </c>
      <c r="F24" s="0" t="s">
        <v>2853</v>
      </c>
      <c r="G24" s="0" t="s">
        <v>2854</v>
      </c>
    </row>
    <row r="25" customFormat="false" ht="12" hidden="false" customHeight="false" outlineLevel="0" collapsed="false">
      <c r="A25" s="0" t="s">
        <v>2855</v>
      </c>
      <c r="B25" s="0" t="s">
        <v>2856</v>
      </c>
      <c r="C25" s="0" t="s">
        <v>2857</v>
      </c>
      <c r="D25" s="0" t="s">
        <v>2858</v>
      </c>
      <c r="E25" s="0" t="s">
        <v>2859</v>
      </c>
      <c r="F25" s="0" t="s">
        <v>2860</v>
      </c>
      <c r="G25" s="0" t="s">
        <v>2861</v>
      </c>
    </row>
    <row r="26" customFormat="false" ht="12" hidden="false" customHeight="false" outlineLevel="0" collapsed="false">
      <c r="A26" s="0" t="s">
        <v>2862</v>
      </c>
      <c r="B26" s="0" t="s">
        <v>2863</v>
      </c>
      <c r="C26" s="0" t="s">
        <v>2864</v>
      </c>
      <c r="D26" s="0" t="s">
        <v>2865</v>
      </c>
      <c r="E26" s="0" t="s">
        <v>2866</v>
      </c>
      <c r="F26" s="0" t="s">
        <v>2867</v>
      </c>
      <c r="G26" s="0" t="s">
        <v>2868</v>
      </c>
    </row>
    <row r="27" customFormat="false" ht="12" hidden="false" customHeight="false" outlineLevel="0" collapsed="false">
      <c r="A27" s="0" t="s">
        <v>2869</v>
      </c>
      <c r="B27" s="0" t="s">
        <v>2870</v>
      </c>
      <c r="C27" s="0" t="s">
        <v>2871</v>
      </c>
      <c r="D27" s="0" t="s">
        <v>2872</v>
      </c>
      <c r="E27" s="0" t="s">
        <v>2873</v>
      </c>
      <c r="F27" s="0" t="s">
        <v>2874</v>
      </c>
      <c r="G27" s="0" t="s">
        <v>2875</v>
      </c>
    </row>
    <row r="28" customFormat="false" ht="12" hidden="false" customHeight="false" outlineLevel="0" collapsed="false">
      <c r="A28" s="0" t="s">
        <v>2876</v>
      </c>
      <c r="B28" s="0" t="s">
        <v>2877</v>
      </c>
      <c r="C28" s="0" t="s">
        <v>2878</v>
      </c>
      <c r="D28" s="0" t="s">
        <v>2879</v>
      </c>
      <c r="E28" s="0" t="s">
        <v>2880</v>
      </c>
      <c r="F28" s="0" t="s">
        <v>2881</v>
      </c>
      <c r="G28" s="0" t="s">
        <v>2882</v>
      </c>
    </row>
    <row r="29" customFormat="false" ht="12" hidden="false" customHeight="false" outlineLevel="0" collapsed="false">
      <c r="A29" s="0" t="s">
        <v>2883</v>
      </c>
      <c r="B29" s="0" t="s">
        <v>2884</v>
      </c>
      <c r="C29" s="0" t="s">
        <v>2885</v>
      </c>
      <c r="D29" s="0" t="s">
        <v>2886</v>
      </c>
      <c r="E29" s="0" t="s">
        <v>2887</v>
      </c>
      <c r="F29" s="0" t="s">
        <v>2888</v>
      </c>
      <c r="G29" s="0" t="s">
        <v>2889</v>
      </c>
    </row>
    <row r="30" customFormat="false" ht="12" hidden="false" customHeight="false" outlineLevel="0" collapsed="false">
      <c r="A30" s="0" t="s">
        <v>2890</v>
      </c>
      <c r="B30" s="0" t="s">
        <v>2891</v>
      </c>
      <c r="C30" s="0" t="s">
        <v>2892</v>
      </c>
      <c r="D30" s="0" t="s">
        <v>2893</v>
      </c>
      <c r="E30" s="0" t="s">
        <v>2894</v>
      </c>
      <c r="F30" s="0" t="s">
        <v>2895</v>
      </c>
      <c r="G30" s="0" t="s">
        <v>2896</v>
      </c>
    </row>
    <row r="31" customFormat="false" ht="12" hidden="false" customHeight="false" outlineLevel="0" collapsed="false">
      <c r="A31" s="0" t="s">
        <v>2897</v>
      </c>
      <c r="B31" s="0" t="s">
        <v>2898</v>
      </c>
      <c r="C31" s="0" t="s">
        <v>2899</v>
      </c>
      <c r="D31" s="0" t="s">
        <v>2900</v>
      </c>
      <c r="E31" s="0" t="s">
        <v>2901</v>
      </c>
      <c r="F31" s="0" t="s">
        <v>2902</v>
      </c>
      <c r="G31" s="0" t="s">
        <v>2903</v>
      </c>
    </row>
    <row r="32" customFormat="false" ht="12" hidden="false" customHeight="false" outlineLevel="0" collapsed="false">
      <c r="A32" s="0" t="s">
        <v>2904</v>
      </c>
      <c r="B32" s="0" t="s">
        <v>2905</v>
      </c>
      <c r="C32" s="0" t="s">
        <v>2906</v>
      </c>
      <c r="D32" s="0" t="s">
        <v>2907</v>
      </c>
      <c r="E32" s="0" t="s">
        <v>2908</v>
      </c>
      <c r="F32" s="0" t="s">
        <v>2909</v>
      </c>
      <c r="G32" s="0" t="s">
        <v>2910</v>
      </c>
    </row>
    <row r="33" customFormat="false" ht="12" hidden="false" customHeight="false" outlineLevel="0" collapsed="false">
      <c r="A33" s="0" t="s">
        <v>2911</v>
      </c>
      <c r="B33" s="0" t="s">
        <v>2912</v>
      </c>
      <c r="C33" s="0" t="s">
        <v>2913</v>
      </c>
      <c r="D33" s="0" t="s">
        <v>2914</v>
      </c>
      <c r="E33" s="0" t="s">
        <v>2915</v>
      </c>
      <c r="F33" s="0" t="s">
        <v>2916</v>
      </c>
      <c r="G33" s="0" t="s">
        <v>2917</v>
      </c>
    </row>
    <row r="34" customFormat="false" ht="12" hidden="false" customHeight="false" outlineLevel="0" collapsed="false">
      <c r="A34" s="0" t="s">
        <v>2918</v>
      </c>
      <c r="B34" s="0" t="s">
        <v>2919</v>
      </c>
      <c r="C34" s="0" t="s">
        <v>2920</v>
      </c>
      <c r="D34" s="0" t="s">
        <v>2921</v>
      </c>
      <c r="E34" s="0" t="s">
        <v>2922</v>
      </c>
      <c r="F34" s="0" t="s">
        <v>2923</v>
      </c>
      <c r="G34" s="0" t="s">
        <v>2924</v>
      </c>
    </row>
    <row r="35" customFormat="false" ht="12" hidden="false" customHeight="false" outlineLevel="0" collapsed="false">
      <c r="A35" s="0" t="s">
        <v>2925</v>
      </c>
      <c r="B35" s="0" t="s">
        <v>2926</v>
      </c>
      <c r="C35" s="0" t="s">
        <v>2927</v>
      </c>
      <c r="D35" s="0" t="s">
        <v>2928</v>
      </c>
      <c r="E35" s="0" t="s">
        <v>2929</v>
      </c>
      <c r="F35" s="0" t="s">
        <v>2930</v>
      </c>
      <c r="G35" s="0" t="s">
        <v>2931</v>
      </c>
    </row>
    <row r="36" customFormat="false" ht="12" hidden="false" customHeight="false" outlineLevel="0" collapsed="false">
      <c r="A36" s="0" t="s">
        <v>2932</v>
      </c>
      <c r="B36" s="0" t="s">
        <v>2933</v>
      </c>
      <c r="C36" s="0" t="s">
        <v>2934</v>
      </c>
      <c r="D36" s="0" t="s">
        <v>2935</v>
      </c>
      <c r="E36" s="0" t="s">
        <v>2936</v>
      </c>
      <c r="F36" s="0" t="s">
        <v>2937</v>
      </c>
      <c r="G36" s="0" t="s">
        <v>2938</v>
      </c>
    </row>
    <row r="37" customFormat="false" ht="12" hidden="false" customHeight="false" outlineLevel="0" collapsed="false">
      <c r="A37" s="0" t="s">
        <v>2939</v>
      </c>
      <c r="B37" s="0" t="s">
        <v>2940</v>
      </c>
      <c r="C37" s="0" t="s">
        <v>2941</v>
      </c>
      <c r="D37" s="0" t="s">
        <v>2942</v>
      </c>
      <c r="E37" s="0" t="s">
        <v>2943</v>
      </c>
      <c r="F37" s="0" t="s">
        <v>2944</v>
      </c>
      <c r="G37" s="0" t="s">
        <v>2945</v>
      </c>
    </row>
    <row r="38" customFormat="false" ht="12" hidden="false" customHeight="false" outlineLevel="0" collapsed="false">
      <c r="A38" s="0" t="s">
        <v>2946</v>
      </c>
      <c r="B38" s="0" t="s">
        <v>2947</v>
      </c>
      <c r="C38" s="0" t="s">
        <v>2948</v>
      </c>
      <c r="D38" s="0" t="s">
        <v>2949</v>
      </c>
      <c r="E38" s="0" t="s">
        <v>2950</v>
      </c>
      <c r="F38" s="0" t="s">
        <v>2951</v>
      </c>
      <c r="G38" s="0" t="s">
        <v>2952</v>
      </c>
    </row>
    <row r="39" customFormat="false" ht="12" hidden="false" customHeight="false" outlineLevel="0" collapsed="false">
      <c r="A39" s="0" t="s">
        <v>2953</v>
      </c>
      <c r="B39" s="0" t="s">
        <v>2954</v>
      </c>
      <c r="C39" s="0" t="s">
        <v>2955</v>
      </c>
      <c r="D39" s="0" t="s">
        <v>2956</v>
      </c>
      <c r="E39" s="0" t="s">
        <v>2957</v>
      </c>
      <c r="F39" s="0" t="s">
        <v>2958</v>
      </c>
      <c r="G39" s="0" t="s">
        <v>2959</v>
      </c>
    </row>
    <row r="40" customFormat="false" ht="12" hidden="false" customHeight="false" outlineLevel="0" collapsed="false">
      <c r="A40" s="0" t="s">
        <v>2960</v>
      </c>
      <c r="B40" s="0" t="s">
        <v>2961</v>
      </c>
      <c r="C40" s="0" t="s">
        <v>2962</v>
      </c>
      <c r="D40" s="0" t="s">
        <v>2963</v>
      </c>
      <c r="E40" s="0" t="s">
        <v>2964</v>
      </c>
      <c r="F40" s="0" t="s">
        <v>2965</v>
      </c>
      <c r="G40" s="0" t="s">
        <v>2966</v>
      </c>
    </row>
    <row r="41" customFormat="false" ht="12" hidden="false" customHeight="false" outlineLevel="0" collapsed="false">
      <c r="A41" s="0" t="s">
        <v>2967</v>
      </c>
      <c r="B41" s="0" t="s">
        <v>2968</v>
      </c>
      <c r="C41" s="0" t="s">
        <v>2969</v>
      </c>
      <c r="D41" s="0" t="s">
        <v>2970</v>
      </c>
      <c r="E41" s="0" t="s">
        <v>2971</v>
      </c>
      <c r="F41" s="0" t="s">
        <v>2972</v>
      </c>
      <c r="G41" s="0" t="s">
        <v>2973</v>
      </c>
    </row>
    <row r="42" customFormat="false" ht="12" hidden="false" customHeight="false" outlineLevel="0" collapsed="false">
      <c r="A42" s="0" t="s">
        <v>2974</v>
      </c>
      <c r="B42" s="0" t="s">
        <v>2975</v>
      </c>
      <c r="C42" s="0" t="s">
        <v>2976</v>
      </c>
      <c r="D42" s="0" t="s">
        <v>2977</v>
      </c>
      <c r="E42" s="0" t="s">
        <v>2978</v>
      </c>
      <c r="F42" s="0" t="s">
        <v>2979</v>
      </c>
      <c r="G42" s="0" t="s">
        <v>2980</v>
      </c>
    </row>
    <row r="43" customFormat="false" ht="12" hidden="false" customHeight="false" outlineLevel="0" collapsed="false">
      <c r="A43" s="0" t="s">
        <v>2981</v>
      </c>
      <c r="B43" s="0" t="s">
        <v>2982</v>
      </c>
      <c r="C43" s="0" t="s">
        <v>2983</v>
      </c>
      <c r="D43" s="0" t="s">
        <v>2984</v>
      </c>
      <c r="E43" s="0" t="s">
        <v>2985</v>
      </c>
      <c r="F43" s="0" t="s">
        <v>2986</v>
      </c>
      <c r="G43" s="0" t="s">
        <v>2987</v>
      </c>
    </row>
    <row r="44" customFormat="false" ht="12" hidden="false" customHeight="false" outlineLevel="0" collapsed="false">
      <c r="A44" s="0" t="s">
        <v>2988</v>
      </c>
      <c r="B44" s="0" t="s">
        <v>2989</v>
      </c>
      <c r="C44" s="0" t="s">
        <v>2990</v>
      </c>
      <c r="D44" s="0" t="s">
        <v>2991</v>
      </c>
      <c r="E44" s="0" t="s">
        <v>2992</v>
      </c>
      <c r="F44" s="0" t="s">
        <v>2993</v>
      </c>
      <c r="G44" s="0" t="s">
        <v>2994</v>
      </c>
    </row>
    <row r="45" customFormat="false" ht="12" hidden="false" customHeight="false" outlineLevel="0" collapsed="false">
      <c r="A45" s="0" t="s">
        <v>2995</v>
      </c>
      <c r="B45" s="0" t="s">
        <v>2996</v>
      </c>
      <c r="C45" s="0" t="s">
        <v>2997</v>
      </c>
      <c r="D45" s="0" t="s">
        <v>2921</v>
      </c>
      <c r="E45" s="0" t="s">
        <v>2998</v>
      </c>
      <c r="F45" s="0" t="s">
        <v>2999</v>
      </c>
      <c r="G45" s="0" t="s">
        <v>3000</v>
      </c>
    </row>
    <row r="46" customFormat="false" ht="12" hidden="false" customHeight="false" outlineLevel="0" collapsed="false">
      <c r="A46" s="0" t="s">
        <v>3001</v>
      </c>
      <c r="B46" s="0" t="s">
        <v>3002</v>
      </c>
      <c r="C46" s="0" t="s">
        <v>3003</v>
      </c>
      <c r="D46" s="0" t="s">
        <v>3004</v>
      </c>
      <c r="E46" s="0" t="s">
        <v>3005</v>
      </c>
      <c r="F46" s="0" t="s">
        <v>3006</v>
      </c>
      <c r="G46" s="0" t="s">
        <v>3007</v>
      </c>
    </row>
    <row r="47" customFormat="false" ht="12" hidden="false" customHeight="false" outlineLevel="0" collapsed="false">
      <c r="A47" s="0" t="s">
        <v>3008</v>
      </c>
      <c r="B47" s="0" t="s">
        <v>3009</v>
      </c>
      <c r="C47" s="0" t="s">
        <v>3010</v>
      </c>
      <c r="D47" s="0" t="s">
        <v>3011</v>
      </c>
      <c r="E47" s="0" t="s">
        <v>3012</v>
      </c>
      <c r="F47" s="0" t="s">
        <v>3013</v>
      </c>
      <c r="G47" s="0" t="s">
        <v>3014</v>
      </c>
    </row>
    <row r="48" customFormat="false" ht="12" hidden="false" customHeight="false" outlineLevel="0" collapsed="false">
      <c r="A48" s="0" t="s">
        <v>3015</v>
      </c>
      <c r="B48" s="0" t="s">
        <v>3016</v>
      </c>
      <c r="C48" s="0" t="s">
        <v>3017</v>
      </c>
      <c r="D48" s="0" t="s">
        <v>3018</v>
      </c>
      <c r="E48" s="0" t="s">
        <v>3019</v>
      </c>
      <c r="F48" s="0" t="s">
        <v>3020</v>
      </c>
      <c r="G48" s="0" t="s">
        <v>3021</v>
      </c>
    </row>
    <row r="49" customFormat="false" ht="12" hidden="false" customHeight="false" outlineLevel="0" collapsed="false">
      <c r="A49" s="0" t="s">
        <v>3022</v>
      </c>
      <c r="B49" s="0" t="s">
        <v>3023</v>
      </c>
      <c r="C49" s="0" t="s">
        <v>3024</v>
      </c>
      <c r="D49" s="0" t="s">
        <v>3025</v>
      </c>
      <c r="E49" s="0" t="s">
        <v>3026</v>
      </c>
      <c r="F49" s="0" t="s">
        <v>3027</v>
      </c>
      <c r="G49" s="0" t="s">
        <v>3028</v>
      </c>
    </row>
    <row r="50" customFormat="false" ht="12" hidden="false" customHeight="false" outlineLevel="0" collapsed="false">
      <c r="A50" s="0" t="s">
        <v>3029</v>
      </c>
      <c r="B50" s="0" t="s">
        <v>3030</v>
      </c>
      <c r="C50" s="0" t="s">
        <v>3031</v>
      </c>
      <c r="D50" s="0" t="s">
        <v>3032</v>
      </c>
      <c r="E50" s="0" t="s">
        <v>3033</v>
      </c>
      <c r="F50" s="0" t="s">
        <v>3034</v>
      </c>
      <c r="G50" s="0" t="s">
        <v>3035</v>
      </c>
    </row>
    <row r="51" customFormat="false" ht="12" hidden="false" customHeight="false" outlineLevel="0" collapsed="false">
      <c r="A51" s="0" t="s">
        <v>3036</v>
      </c>
      <c r="B51" s="0" t="s">
        <v>3037</v>
      </c>
      <c r="C51" s="0" t="s">
        <v>3038</v>
      </c>
      <c r="D51" s="0" t="s">
        <v>3039</v>
      </c>
      <c r="E51" s="0" t="s">
        <v>3040</v>
      </c>
      <c r="F51" s="0" t="s">
        <v>3041</v>
      </c>
      <c r="G51" s="0" t="s">
        <v>3042</v>
      </c>
    </row>
    <row r="52" customFormat="false" ht="12" hidden="false" customHeight="false" outlineLevel="0" collapsed="false">
      <c r="A52" s="0" t="s">
        <v>3043</v>
      </c>
      <c r="B52" s="0" t="s">
        <v>3044</v>
      </c>
      <c r="C52" s="0" t="s">
        <v>3045</v>
      </c>
      <c r="D52" s="0" t="s">
        <v>3046</v>
      </c>
      <c r="E52" s="0" t="s">
        <v>3047</v>
      </c>
      <c r="F52" s="0" t="s">
        <v>3048</v>
      </c>
      <c r="G52" s="0" t="s">
        <v>3049</v>
      </c>
    </row>
    <row r="53" customFormat="false" ht="12" hidden="false" customHeight="false" outlineLevel="0" collapsed="false">
      <c r="A53" s="0" t="s">
        <v>3050</v>
      </c>
      <c r="B53" s="0" t="s">
        <v>3051</v>
      </c>
      <c r="C53" s="0" t="s">
        <v>3052</v>
      </c>
      <c r="D53" s="0" t="s">
        <v>3053</v>
      </c>
      <c r="E53" s="0" t="s">
        <v>3054</v>
      </c>
      <c r="F53" s="0" t="s">
        <v>3055</v>
      </c>
      <c r="G53" s="0" t="s">
        <v>3056</v>
      </c>
    </row>
    <row r="54" customFormat="false" ht="12" hidden="false" customHeight="false" outlineLevel="0" collapsed="false">
      <c r="A54" s="0" t="s">
        <v>3057</v>
      </c>
      <c r="B54" s="0" t="s">
        <v>3058</v>
      </c>
      <c r="C54" s="0" t="s">
        <v>3059</v>
      </c>
      <c r="D54" s="0" t="s">
        <v>3060</v>
      </c>
      <c r="E54" s="0" t="s">
        <v>3061</v>
      </c>
      <c r="F54" s="0" t="s">
        <v>3062</v>
      </c>
      <c r="G54" s="0" t="s">
        <v>3063</v>
      </c>
    </row>
    <row r="55" customFormat="false" ht="12" hidden="false" customHeight="false" outlineLevel="0" collapsed="false">
      <c r="A55" s="0" t="s">
        <v>3064</v>
      </c>
      <c r="B55" s="0" t="s">
        <v>3065</v>
      </c>
      <c r="C55" s="0" t="s">
        <v>3066</v>
      </c>
      <c r="D55" s="0" t="s">
        <v>3067</v>
      </c>
      <c r="E55" s="0" t="s">
        <v>3068</v>
      </c>
      <c r="F55" s="0" t="s">
        <v>3069</v>
      </c>
      <c r="G55" s="0" t="s">
        <v>3070</v>
      </c>
    </row>
    <row r="56" customFormat="false" ht="12" hidden="false" customHeight="false" outlineLevel="0" collapsed="false">
      <c r="A56" s="0" t="s">
        <v>3071</v>
      </c>
      <c r="B56" s="0" t="s">
        <v>3072</v>
      </c>
      <c r="C56" s="0" t="s">
        <v>3073</v>
      </c>
      <c r="D56" s="0" t="s">
        <v>3074</v>
      </c>
      <c r="E56" s="0" t="s">
        <v>3075</v>
      </c>
      <c r="F56" s="0" t="s">
        <v>3076</v>
      </c>
      <c r="G56" s="0" t="s">
        <v>3077</v>
      </c>
    </row>
    <row r="57" customFormat="false" ht="12" hidden="false" customHeight="false" outlineLevel="0" collapsed="false">
      <c r="A57" s="0" t="s">
        <v>3078</v>
      </c>
      <c r="B57" s="0" t="s">
        <v>3079</v>
      </c>
      <c r="C57" s="0" t="s">
        <v>3080</v>
      </c>
      <c r="D57" s="0" t="s">
        <v>3081</v>
      </c>
      <c r="E57" s="0" t="s">
        <v>3082</v>
      </c>
      <c r="F57" s="0" t="s">
        <v>3083</v>
      </c>
      <c r="G57" s="0" t="s">
        <v>3084</v>
      </c>
    </row>
    <row r="58" customFormat="false" ht="12" hidden="false" customHeight="false" outlineLevel="0" collapsed="false">
      <c r="A58" s="0" t="s">
        <v>3085</v>
      </c>
      <c r="B58" s="0" t="s">
        <v>3086</v>
      </c>
      <c r="C58" s="0" t="s">
        <v>3087</v>
      </c>
      <c r="D58" s="0" t="s">
        <v>3088</v>
      </c>
      <c r="E58" s="0" t="s">
        <v>3089</v>
      </c>
      <c r="F58" s="0" t="s">
        <v>3090</v>
      </c>
      <c r="G58" s="0" t="s">
        <v>3091</v>
      </c>
    </row>
    <row r="59" customFormat="false" ht="12" hidden="false" customHeight="false" outlineLevel="0" collapsed="false">
      <c r="A59" s="0" t="s">
        <v>3092</v>
      </c>
      <c r="B59" s="0" t="s">
        <v>3093</v>
      </c>
      <c r="C59" s="0" t="s">
        <v>3094</v>
      </c>
      <c r="D59" s="0" t="s">
        <v>3095</v>
      </c>
      <c r="E59" s="0" t="s">
        <v>3096</v>
      </c>
      <c r="F59" s="0" t="s">
        <v>3097</v>
      </c>
      <c r="G59" s="0" t="s">
        <v>3098</v>
      </c>
    </row>
    <row r="60" customFormat="false" ht="12" hidden="false" customHeight="false" outlineLevel="0" collapsed="false">
      <c r="A60" s="0" t="s">
        <v>3099</v>
      </c>
      <c r="B60" s="0" t="s">
        <v>3100</v>
      </c>
      <c r="C60" s="0" t="s">
        <v>3101</v>
      </c>
      <c r="D60" s="0" t="s">
        <v>3102</v>
      </c>
      <c r="E60" s="0" t="s">
        <v>3103</v>
      </c>
      <c r="F60" s="0" t="s">
        <v>3104</v>
      </c>
      <c r="G60" s="0" t="s">
        <v>3105</v>
      </c>
    </row>
    <row r="61" customFormat="false" ht="12" hidden="false" customHeight="false" outlineLevel="0" collapsed="false">
      <c r="A61" s="0" t="s">
        <v>3106</v>
      </c>
      <c r="B61" s="0" t="s">
        <v>3107</v>
      </c>
      <c r="C61" s="0" t="s">
        <v>3108</v>
      </c>
      <c r="D61" s="0" t="s">
        <v>3109</v>
      </c>
      <c r="E61" s="0" t="s">
        <v>3110</v>
      </c>
      <c r="F61" s="0" t="s">
        <v>3111</v>
      </c>
      <c r="G61" s="0" t="s">
        <v>3112</v>
      </c>
    </row>
    <row r="62" customFormat="false" ht="12" hidden="false" customHeight="false" outlineLevel="0" collapsed="false">
      <c r="A62" s="0" t="s">
        <v>3113</v>
      </c>
      <c r="B62" s="0" t="s">
        <v>3114</v>
      </c>
      <c r="C62" s="0" t="s">
        <v>3115</v>
      </c>
      <c r="D62" s="0" t="s">
        <v>3116</v>
      </c>
      <c r="E62" s="0" t="s">
        <v>3117</v>
      </c>
      <c r="F62" s="0" t="s">
        <v>3118</v>
      </c>
      <c r="G62" s="0" t="s">
        <v>3119</v>
      </c>
    </row>
    <row r="63" customFormat="false" ht="12" hidden="false" customHeight="false" outlineLevel="0" collapsed="false">
      <c r="A63" s="0" t="s">
        <v>3120</v>
      </c>
      <c r="B63" s="0" t="s">
        <v>3121</v>
      </c>
      <c r="C63" s="0" t="s">
        <v>3122</v>
      </c>
      <c r="D63" s="0" t="s">
        <v>3123</v>
      </c>
      <c r="E63" s="0" t="s">
        <v>3124</v>
      </c>
      <c r="F63" s="0" t="s">
        <v>3125</v>
      </c>
      <c r="G63" s="0" t="s">
        <v>3126</v>
      </c>
    </row>
    <row r="64" customFormat="false" ht="12" hidden="false" customHeight="false" outlineLevel="0" collapsed="false">
      <c r="A64" s="0" t="s">
        <v>3127</v>
      </c>
      <c r="B64" s="0" t="s">
        <v>3128</v>
      </c>
      <c r="C64" s="0" t="s">
        <v>3129</v>
      </c>
      <c r="D64" s="0" t="s">
        <v>3130</v>
      </c>
      <c r="E64" s="0" t="s">
        <v>3131</v>
      </c>
      <c r="F64" s="0" t="s">
        <v>3132</v>
      </c>
      <c r="G64" s="0" t="s">
        <v>3133</v>
      </c>
    </row>
    <row r="65" customFormat="false" ht="12" hidden="false" customHeight="false" outlineLevel="0" collapsed="false">
      <c r="A65" s="0" t="s">
        <v>3134</v>
      </c>
      <c r="B65" s="0" t="s">
        <v>3135</v>
      </c>
      <c r="C65" s="0" t="s">
        <v>3136</v>
      </c>
      <c r="D65" s="0" t="s">
        <v>3137</v>
      </c>
      <c r="E65" s="0" t="s">
        <v>3138</v>
      </c>
      <c r="F65" s="0" t="s">
        <v>3139</v>
      </c>
      <c r="G65" s="0" t="s">
        <v>3140</v>
      </c>
    </row>
    <row r="66" customFormat="false" ht="12" hidden="false" customHeight="false" outlineLevel="0" collapsed="false">
      <c r="A66" s="0" t="s">
        <v>3141</v>
      </c>
      <c r="B66" s="0" t="s">
        <v>3142</v>
      </c>
      <c r="C66" s="0" t="s">
        <v>3143</v>
      </c>
      <c r="D66" s="0" t="s">
        <v>3144</v>
      </c>
      <c r="E66" s="0" t="s">
        <v>3145</v>
      </c>
      <c r="F66" s="0" t="s">
        <v>3146</v>
      </c>
      <c r="G66" s="0" t="s">
        <v>3147</v>
      </c>
    </row>
    <row r="67" customFormat="false" ht="12" hidden="false" customHeight="false" outlineLevel="0" collapsed="false">
      <c r="A67" s="0" t="s">
        <v>3148</v>
      </c>
      <c r="B67" s="0" t="s">
        <v>3149</v>
      </c>
      <c r="C67" s="0" t="s">
        <v>3150</v>
      </c>
      <c r="D67" s="0" t="s">
        <v>3151</v>
      </c>
      <c r="E67" s="0" t="s">
        <v>3152</v>
      </c>
      <c r="F67" s="0" t="s">
        <v>3153</v>
      </c>
      <c r="G67" s="0" t="s">
        <v>3154</v>
      </c>
    </row>
    <row r="68" customFormat="false" ht="12" hidden="false" customHeight="false" outlineLevel="0" collapsed="false">
      <c r="A68" s="0" t="s">
        <v>3155</v>
      </c>
      <c r="B68" s="0" t="s">
        <v>3156</v>
      </c>
      <c r="C68" s="0" t="s">
        <v>3157</v>
      </c>
      <c r="D68" s="0" t="s">
        <v>3158</v>
      </c>
      <c r="E68" s="0" t="s">
        <v>3159</v>
      </c>
      <c r="F68" s="0" t="s">
        <v>3160</v>
      </c>
      <c r="G68" s="0" t="s">
        <v>3161</v>
      </c>
    </row>
    <row r="69" customFormat="false" ht="12" hidden="false" customHeight="false" outlineLevel="0" collapsed="false">
      <c r="A69" s="0" t="s">
        <v>3162</v>
      </c>
      <c r="B69" s="0" t="s">
        <v>3163</v>
      </c>
      <c r="C69" s="0" t="s">
        <v>3164</v>
      </c>
      <c r="D69" s="0" t="s">
        <v>3165</v>
      </c>
      <c r="E69" s="0" t="s">
        <v>3166</v>
      </c>
      <c r="F69" s="0" t="s">
        <v>3167</v>
      </c>
      <c r="G69" s="0" t="s">
        <v>3168</v>
      </c>
    </row>
    <row r="70" customFormat="false" ht="12" hidden="false" customHeight="false" outlineLevel="0" collapsed="false">
      <c r="A70" s="0" t="s">
        <v>3169</v>
      </c>
      <c r="B70" s="0" t="s">
        <v>3170</v>
      </c>
      <c r="C70" s="0" t="s">
        <v>3171</v>
      </c>
      <c r="D70" s="0" t="s">
        <v>3172</v>
      </c>
      <c r="E70" s="0" t="s">
        <v>3173</v>
      </c>
      <c r="F70" s="0" t="s">
        <v>3174</v>
      </c>
      <c r="G70" s="0" t="s">
        <v>3175</v>
      </c>
    </row>
    <row r="71" customFormat="false" ht="12" hidden="false" customHeight="false" outlineLevel="0" collapsed="false">
      <c r="A71" s="0" t="s">
        <v>3176</v>
      </c>
      <c r="B71" s="0" t="s">
        <v>3177</v>
      </c>
      <c r="C71" s="0" t="s">
        <v>3178</v>
      </c>
      <c r="D71" s="0" t="s">
        <v>3179</v>
      </c>
      <c r="E71" s="0" t="s">
        <v>3180</v>
      </c>
      <c r="F71" s="0" t="s">
        <v>3181</v>
      </c>
      <c r="G71" s="0" t="s">
        <v>3182</v>
      </c>
    </row>
    <row r="72" customFormat="false" ht="12" hidden="false" customHeight="false" outlineLevel="0" collapsed="false">
      <c r="A72" s="0" t="s">
        <v>3183</v>
      </c>
      <c r="B72" s="0" t="s">
        <v>3184</v>
      </c>
      <c r="C72" s="0" t="s">
        <v>3185</v>
      </c>
      <c r="D72" s="0" t="s">
        <v>3186</v>
      </c>
      <c r="E72" s="0" t="s">
        <v>3187</v>
      </c>
      <c r="F72" s="0" t="s">
        <v>3188</v>
      </c>
      <c r="G72" s="0" t="s">
        <v>3189</v>
      </c>
    </row>
    <row r="73" customFormat="false" ht="12" hidden="false" customHeight="false" outlineLevel="0" collapsed="false">
      <c r="A73" s="0" t="s">
        <v>3190</v>
      </c>
      <c r="B73" s="0" t="s">
        <v>3191</v>
      </c>
      <c r="C73" s="0" t="s">
        <v>3192</v>
      </c>
      <c r="D73" s="0" t="s">
        <v>3193</v>
      </c>
      <c r="E73" s="0" t="s">
        <v>3194</v>
      </c>
      <c r="F73" s="0" t="s">
        <v>3195</v>
      </c>
      <c r="G73" s="0" t="s">
        <v>3196</v>
      </c>
    </row>
    <row r="74" customFormat="false" ht="12" hidden="false" customHeight="false" outlineLevel="0" collapsed="false">
      <c r="A74" s="0" t="s">
        <v>3197</v>
      </c>
      <c r="B74" s="0" t="s">
        <v>3198</v>
      </c>
      <c r="C74" s="0" t="s">
        <v>3199</v>
      </c>
      <c r="D74" s="0" t="s">
        <v>3200</v>
      </c>
      <c r="E74" s="0" t="s">
        <v>3201</v>
      </c>
      <c r="F74" s="0" t="s">
        <v>3202</v>
      </c>
      <c r="G74" s="0" t="s">
        <v>3203</v>
      </c>
    </row>
    <row r="75" customFormat="false" ht="12" hidden="false" customHeight="false" outlineLevel="0" collapsed="false">
      <c r="A75" s="0" t="s">
        <v>3204</v>
      </c>
      <c r="B75" s="0" t="s">
        <v>3205</v>
      </c>
      <c r="C75" s="0" t="s">
        <v>3206</v>
      </c>
      <c r="D75" s="0" t="s">
        <v>3207</v>
      </c>
      <c r="E75" s="0" t="s">
        <v>3208</v>
      </c>
      <c r="F75" s="0" t="s">
        <v>3209</v>
      </c>
      <c r="G75" s="0" t="s">
        <v>3210</v>
      </c>
    </row>
    <row r="76" customFormat="false" ht="12" hidden="false" customHeight="false" outlineLevel="0" collapsed="false">
      <c r="A76" s="0" t="s">
        <v>3211</v>
      </c>
      <c r="B76" s="0" t="s">
        <v>3212</v>
      </c>
      <c r="C76" s="0" t="s">
        <v>3213</v>
      </c>
      <c r="D76" s="0" t="s">
        <v>3214</v>
      </c>
      <c r="E76" s="0" t="s">
        <v>3215</v>
      </c>
      <c r="F76" s="0" t="s">
        <v>3216</v>
      </c>
      <c r="G76" s="0" t="s">
        <v>3217</v>
      </c>
    </row>
    <row r="77" customFormat="false" ht="12" hidden="false" customHeight="false" outlineLevel="0" collapsed="false">
      <c r="A77" s="0" t="s">
        <v>3218</v>
      </c>
      <c r="B77" s="0" t="s">
        <v>3219</v>
      </c>
      <c r="C77" s="0" t="s">
        <v>3220</v>
      </c>
      <c r="D77" s="0" t="s">
        <v>3221</v>
      </c>
      <c r="E77" s="0" t="s">
        <v>3222</v>
      </c>
      <c r="F77" s="0" t="s">
        <v>3223</v>
      </c>
      <c r="G77" s="0" t="s">
        <v>3224</v>
      </c>
    </row>
    <row r="78" customFormat="false" ht="12" hidden="false" customHeight="false" outlineLevel="0" collapsed="false">
      <c r="A78" s="0" t="s">
        <v>3225</v>
      </c>
      <c r="B78" s="0" t="s">
        <v>3226</v>
      </c>
      <c r="C78" s="0" t="s">
        <v>3227</v>
      </c>
      <c r="D78" s="0" t="s">
        <v>3228</v>
      </c>
      <c r="E78" s="0" t="s">
        <v>3229</v>
      </c>
      <c r="F78" s="0" t="s">
        <v>3230</v>
      </c>
      <c r="G78" s="0" t="s">
        <v>3231</v>
      </c>
    </row>
    <row r="79" customFormat="false" ht="12" hidden="false" customHeight="false" outlineLevel="0" collapsed="false">
      <c r="A79" s="0" t="s">
        <v>3232</v>
      </c>
      <c r="B79" s="0" t="s">
        <v>3233</v>
      </c>
      <c r="C79" s="0" t="s">
        <v>3234</v>
      </c>
      <c r="D79" s="0" t="s">
        <v>3235</v>
      </c>
      <c r="E79" s="0" t="s">
        <v>3236</v>
      </c>
      <c r="F79" s="0" t="s">
        <v>3237</v>
      </c>
      <c r="G79" s="0" t="s">
        <v>3238</v>
      </c>
    </row>
    <row r="80" customFormat="false" ht="12" hidden="false" customHeight="false" outlineLevel="0" collapsed="false">
      <c r="A80" s="0" t="s">
        <v>3239</v>
      </c>
      <c r="B80" s="0" t="s">
        <v>3240</v>
      </c>
      <c r="C80" s="0" t="s">
        <v>3241</v>
      </c>
      <c r="D80" s="0" t="s">
        <v>3242</v>
      </c>
      <c r="E80" s="0" t="s">
        <v>3243</v>
      </c>
      <c r="F80" s="0" t="s">
        <v>3244</v>
      </c>
      <c r="G80" s="0" t="s">
        <v>3245</v>
      </c>
    </row>
    <row r="81" customFormat="false" ht="12" hidden="false" customHeight="false" outlineLevel="0" collapsed="false">
      <c r="A81" s="0" t="s">
        <v>3246</v>
      </c>
      <c r="B81" s="0" t="s">
        <v>3247</v>
      </c>
      <c r="C81" s="0" t="s">
        <v>3248</v>
      </c>
      <c r="D81" s="0" t="s">
        <v>3249</v>
      </c>
      <c r="E81" s="0" t="s">
        <v>3250</v>
      </c>
      <c r="F81" s="0" t="s">
        <v>3251</v>
      </c>
      <c r="G81" s="0" t="s">
        <v>3252</v>
      </c>
    </row>
    <row r="82" customFormat="false" ht="12" hidden="false" customHeight="false" outlineLevel="0" collapsed="false">
      <c r="A82" s="0" t="s">
        <v>3253</v>
      </c>
      <c r="B82" s="0" t="s">
        <v>3254</v>
      </c>
      <c r="C82" s="0" t="s">
        <v>3255</v>
      </c>
      <c r="D82" s="0" t="s">
        <v>3256</v>
      </c>
      <c r="E82" s="0" t="s">
        <v>3257</v>
      </c>
      <c r="F82" s="0" t="s">
        <v>3258</v>
      </c>
      <c r="G82" s="0" t="s">
        <v>3259</v>
      </c>
    </row>
    <row r="83" customFormat="false" ht="12" hidden="false" customHeight="false" outlineLevel="0" collapsed="false">
      <c r="A83" s="0" t="s">
        <v>3260</v>
      </c>
      <c r="B83" s="0" t="s">
        <v>3261</v>
      </c>
      <c r="C83" s="0" t="s">
        <v>3262</v>
      </c>
      <c r="D83" s="0" t="s">
        <v>3263</v>
      </c>
      <c r="E83" s="0" t="s">
        <v>3264</v>
      </c>
      <c r="F83" s="0" t="s">
        <v>3265</v>
      </c>
      <c r="G83" s="0" t="s">
        <v>3266</v>
      </c>
    </row>
    <row r="84" customFormat="false" ht="12" hidden="false" customHeight="false" outlineLevel="0" collapsed="false">
      <c r="A84" s="0" t="s">
        <v>3267</v>
      </c>
      <c r="B84" s="0" t="s">
        <v>3268</v>
      </c>
      <c r="C84" s="0" t="s">
        <v>3269</v>
      </c>
      <c r="D84" s="0" t="s">
        <v>3032</v>
      </c>
      <c r="E84" s="0" t="s">
        <v>3270</v>
      </c>
      <c r="F84" s="0" t="s">
        <v>3271</v>
      </c>
      <c r="G84" s="0" t="s">
        <v>3272</v>
      </c>
    </row>
    <row r="85" customFormat="false" ht="12" hidden="false" customHeight="false" outlineLevel="0" collapsed="false">
      <c r="A85" s="0" t="s">
        <v>3273</v>
      </c>
      <c r="B85" s="0" t="s">
        <v>3274</v>
      </c>
      <c r="C85" s="0" t="s">
        <v>3275</v>
      </c>
      <c r="D85" s="0" t="s">
        <v>3276</v>
      </c>
      <c r="E85" s="0" t="s">
        <v>3277</v>
      </c>
      <c r="F85" s="0" t="s">
        <v>3278</v>
      </c>
      <c r="G85" s="0" t="s">
        <v>3279</v>
      </c>
    </row>
    <row r="86" customFormat="false" ht="12" hidden="false" customHeight="false" outlineLevel="0" collapsed="false">
      <c r="A86" s="0" t="s">
        <v>3280</v>
      </c>
      <c r="B86" s="0" t="s">
        <v>3281</v>
      </c>
      <c r="C86" s="0" t="s">
        <v>3282</v>
      </c>
      <c r="D86" s="0" t="s">
        <v>3116</v>
      </c>
      <c r="E86" s="0" t="s">
        <v>3283</v>
      </c>
      <c r="F86" s="0" t="s">
        <v>3284</v>
      </c>
      <c r="G86" s="0" t="s">
        <v>3285</v>
      </c>
    </row>
    <row r="87" customFormat="false" ht="12" hidden="false" customHeight="false" outlineLevel="0" collapsed="false">
      <c r="A87" s="0" t="s">
        <v>3286</v>
      </c>
      <c r="B87" s="0" t="s">
        <v>3287</v>
      </c>
      <c r="C87" s="0" t="s">
        <v>3288</v>
      </c>
      <c r="D87" s="0" t="s">
        <v>3289</v>
      </c>
      <c r="E87" s="0" t="s">
        <v>3290</v>
      </c>
      <c r="F87" s="0" t="s">
        <v>3291</v>
      </c>
      <c r="G87" s="0" t="s">
        <v>3292</v>
      </c>
    </row>
    <row r="88" customFormat="false" ht="12" hidden="false" customHeight="false" outlineLevel="0" collapsed="false">
      <c r="A88" s="0" t="s">
        <v>3293</v>
      </c>
      <c r="B88" s="0" t="s">
        <v>3294</v>
      </c>
      <c r="C88" s="0" t="s">
        <v>3295</v>
      </c>
      <c r="D88" s="0" t="s">
        <v>3296</v>
      </c>
      <c r="E88" s="0" t="s">
        <v>3297</v>
      </c>
      <c r="F88" s="0" t="s">
        <v>3298</v>
      </c>
      <c r="G88" s="0" t="s">
        <v>3299</v>
      </c>
    </row>
    <row r="89" customFormat="false" ht="12" hidden="false" customHeight="false" outlineLevel="0" collapsed="false">
      <c r="A89" s="0" t="s">
        <v>3300</v>
      </c>
      <c r="B89" s="0" t="s">
        <v>3301</v>
      </c>
      <c r="C89" s="0" t="s">
        <v>3302</v>
      </c>
      <c r="D89" s="0" t="s">
        <v>3303</v>
      </c>
      <c r="E89" s="0" t="s">
        <v>3304</v>
      </c>
      <c r="F89" s="0" t="s">
        <v>3305</v>
      </c>
      <c r="G89" s="0" t="s">
        <v>3306</v>
      </c>
    </row>
    <row r="90" customFormat="false" ht="12" hidden="false" customHeight="false" outlineLevel="0" collapsed="false">
      <c r="A90" s="0" t="s">
        <v>3307</v>
      </c>
      <c r="B90" s="0" t="s">
        <v>3308</v>
      </c>
      <c r="C90" s="0" t="s">
        <v>3309</v>
      </c>
      <c r="D90" s="0" t="s">
        <v>3310</v>
      </c>
      <c r="E90" s="0" t="s">
        <v>3311</v>
      </c>
      <c r="F90" s="0" t="s">
        <v>3312</v>
      </c>
      <c r="G90" s="0" t="s">
        <v>3313</v>
      </c>
    </row>
    <row r="91" customFormat="false" ht="12" hidden="false" customHeight="false" outlineLevel="0" collapsed="false">
      <c r="A91" s="0" t="s">
        <v>3314</v>
      </c>
      <c r="B91" s="0" t="s">
        <v>3315</v>
      </c>
      <c r="C91" s="0" t="s">
        <v>3316</v>
      </c>
      <c r="D91" s="0" t="s">
        <v>3317</v>
      </c>
      <c r="E91" s="0" t="s">
        <v>3318</v>
      </c>
      <c r="F91" s="0" t="s">
        <v>3319</v>
      </c>
      <c r="G91" s="0" t="s">
        <v>3320</v>
      </c>
    </row>
    <row r="92" customFormat="false" ht="12" hidden="false" customHeight="false" outlineLevel="0" collapsed="false">
      <c r="A92" s="0" t="s">
        <v>3321</v>
      </c>
      <c r="B92" s="0" t="s">
        <v>3322</v>
      </c>
      <c r="C92" s="0" t="s">
        <v>3323</v>
      </c>
      <c r="D92" s="0" t="s">
        <v>3324</v>
      </c>
      <c r="E92" s="0" t="s">
        <v>3325</v>
      </c>
      <c r="F92" s="0" t="s">
        <v>3326</v>
      </c>
      <c r="G92" s="0" t="s">
        <v>3327</v>
      </c>
    </row>
    <row r="93" customFormat="false" ht="12" hidden="false" customHeight="false" outlineLevel="0" collapsed="false">
      <c r="A93" s="0" t="s">
        <v>3328</v>
      </c>
      <c r="B93" s="0" t="s">
        <v>3329</v>
      </c>
      <c r="C93" s="0" t="s">
        <v>3330</v>
      </c>
      <c r="D93" s="0" t="s">
        <v>3331</v>
      </c>
      <c r="E93" s="0" t="s">
        <v>3332</v>
      </c>
      <c r="F93" s="0" t="s">
        <v>3333</v>
      </c>
      <c r="G93" s="0" t="s">
        <v>3334</v>
      </c>
    </row>
    <row r="94" customFormat="false" ht="12" hidden="false" customHeight="false" outlineLevel="0" collapsed="false">
      <c r="A94" s="0" t="s">
        <v>3335</v>
      </c>
      <c r="B94" s="0" t="s">
        <v>3336</v>
      </c>
      <c r="C94" s="0" t="s">
        <v>3337</v>
      </c>
      <c r="D94" s="0" t="s">
        <v>3338</v>
      </c>
      <c r="E94" s="0" t="s">
        <v>3339</v>
      </c>
      <c r="F94" s="0" t="s">
        <v>3340</v>
      </c>
      <c r="G94" s="0" t="s">
        <v>3341</v>
      </c>
    </row>
    <row r="95" customFormat="false" ht="12" hidden="false" customHeight="false" outlineLevel="0" collapsed="false">
      <c r="A95" s="0" t="s">
        <v>3342</v>
      </c>
      <c r="B95" s="0" t="s">
        <v>3343</v>
      </c>
      <c r="C95" s="0" t="s">
        <v>3344</v>
      </c>
      <c r="D95" s="0" t="s">
        <v>3345</v>
      </c>
      <c r="E95" s="0" t="s">
        <v>3346</v>
      </c>
      <c r="F95" s="0" t="s">
        <v>3347</v>
      </c>
      <c r="G95" s="0" t="s">
        <v>3348</v>
      </c>
    </row>
    <row r="96" customFormat="false" ht="12" hidden="false" customHeight="false" outlineLevel="0" collapsed="false">
      <c r="A96" s="0" t="s">
        <v>3349</v>
      </c>
      <c r="B96" s="0" t="s">
        <v>3350</v>
      </c>
      <c r="C96" s="0" t="s">
        <v>3351</v>
      </c>
      <c r="D96" s="0" t="s">
        <v>3352</v>
      </c>
      <c r="E96" s="0" t="s">
        <v>3353</v>
      </c>
      <c r="F96" s="0" t="s">
        <v>3354</v>
      </c>
      <c r="G96" s="0" t="s">
        <v>3355</v>
      </c>
    </row>
    <row r="97" customFormat="false" ht="12" hidden="false" customHeight="false" outlineLevel="0" collapsed="false">
      <c r="A97" s="0" t="s">
        <v>3356</v>
      </c>
      <c r="B97" s="0" t="s">
        <v>3357</v>
      </c>
      <c r="C97" s="0" t="s">
        <v>3358</v>
      </c>
      <c r="D97" s="0" t="s">
        <v>3359</v>
      </c>
      <c r="E97" s="0" t="s">
        <v>3360</v>
      </c>
      <c r="F97" s="0" t="s">
        <v>3361</v>
      </c>
      <c r="G97" s="0" t="s">
        <v>3362</v>
      </c>
    </row>
    <row r="98" customFormat="false" ht="12" hidden="false" customHeight="false" outlineLevel="0" collapsed="false">
      <c r="A98" s="0" t="s">
        <v>3363</v>
      </c>
      <c r="B98" s="0" t="s">
        <v>3364</v>
      </c>
      <c r="C98" s="0" t="s">
        <v>3365</v>
      </c>
      <c r="D98" s="0" t="s">
        <v>3366</v>
      </c>
      <c r="E98" s="0" t="s">
        <v>3367</v>
      </c>
      <c r="F98" s="0" t="s">
        <v>3368</v>
      </c>
      <c r="G98" s="0" t="s">
        <v>3369</v>
      </c>
    </row>
    <row r="99" customFormat="false" ht="12" hidden="false" customHeight="false" outlineLevel="0" collapsed="false">
      <c r="A99" s="0" t="s">
        <v>3370</v>
      </c>
      <c r="B99" s="0" t="s">
        <v>3371</v>
      </c>
      <c r="C99" s="0" t="s">
        <v>3372</v>
      </c>
      <c r="D99" s="0" t="s">
        <v>3373</v>
      </c>
      <c r="E99" s="0" t="s">
        <v>3374</v>
      </c>
      <c r="F99" s="0" t="s">
        <v>3375</v>
      </c>
      <c r="G99" s="0" t="s">
        <v>3376</v>
      </c>
    </row>
    <row r="100" customFormat="false" ht="12" hidden="false" customHeight="false" outlineLevel="0" collapsed="false">
      <c r="A100" s="0" t="s">
        <v>3377</v>
      </c>
      <c r="B100" s="0" t="s">
        <v>3378</v>
      </c>
      <c r="C100" s="0" t="s">
        <v>3379</v>
      </c>
      <c r="D100" s="0" t="s">
        <v>3380</v>
      </c>
      <c r="E100" s="0" t="s">
        <v>3381</v>
      </c>
      <c r="F100" s="0" t="s">
        <v>3382</v>
      </c>
      <c r="G100" s="0" t="s">
        <v>3383</v>
      </c>
    </row>
    <row r="101" customFormat="false" ht="12" hidden="false" customHeight="false" outlineLevel="0" collapsed="false">
      <c r="A101" s="0" t="s">
        <v>3384</v>
      </c>
      <c r="B101" s="0" t="s">
        <v>3385</v>
      </c>
      <c r="C101" s="0" t="s">
        <v>3386</v>
      </c>
      <c r="D101" s="0" t="s">
        <v>3387</v>
      </c>
      <c r="E101" s="0" t="s">
        <v>3388</v>
      </c>
      <c r="F101" s="0" t="s">
        <v>3389</v>
      </c>
      <c r="G101" s="0" t="s">
        <v>3390</v>
      </c>
    </row>
    <row r="102" customFormat="false" ht="12" hidden="false" customHeight="false" outlineLevel="0" collapsed="false">
      <c r="A102" s="0" t="s">
        <v>3391</v>
      </c>
      <c r="B102" s="0" t="s">
        <v>3392</v>
      </c>
      <c r="C102" s="0" t="s">
        <v>3393</v>
      </c>
      <c r="D102" s="0" t="s">
        <v>3394</v>
      </c>
      <c r="E102" s="0" t="s">
        <v>3395</v>
      </c>
      <c r="F102" s="0" t="s">
        <v>3396</v>
      </c>
      <c r="G102" s="0" t="s">
        <v>3397</v>
      </c>
    </row>
    <row r="103" customFormat="false" ht="12" hidden="false" customHeight="false" outlineLevel="0" collapsed="false">
      <c r="A103" s="0" t="s">
        <v>3398</v>
      </c>
      <c r="B103" s="0" t="s">
        <v>3399</v>
      </c>
      <c r="C103" s="0" t="s">
        <v>3400</v>
      </c>
      <c r="D103" s="0" t="s">
        <v>3401</v>
      </c>
      <c r="E103" s="0" t="s">
        <v>3402</v>
      </c>
      <c r="F103" s="0" t="s">
        <v>3403</v>
      </c>
      <c r="G103" s="0" t="s">
        <v>3404</v>
      </c>
    </row>
    <row r="104" customFormat="false" ht="12" hidden="false" customHeight="false" outlineLevel="0" collapsed="false">
      <c r="A104" s="0" t="s">
        <v>3405</v>
      </c>
      <c r="B104" s="0" t="s">
        <v>3406</v>
      </c>
      <c r="C104" s="0" t="s">
        <v>3407</v>
      </c>
      <c r="D104" s="0" t="s">
        <v>3408</v>
      </c>
      <c r="E104" s="0" t="s">
        <v>3409</v>
      </c>
      <c r="F104" s="0" t="s">
        <v>3410</v>
      </c>
      <c r="G104" s="0" t="s">
        <v>3411</v>
      </c>
    </row>
    <row r="105" customFormat="false" ht="12" hidden="false" customHeight="false" outlineLevel="0" collapsed="false">
      <c r="A105" s="0" t="s">
        <v>3412</v>
      </c>
      <c r="B105" s="0" t="s">
        <v>3413</v>
      </c>
      <c r="C105" s="0" t="s">
        <v>3414</v>
      </c>
      <c r="D105" s="0" t="s">
        <v>3067</v>
      </c>
      <c r="E105" s="0" t="s">
        <v>3415</v>
      </c>
      <c r="F105" s="0" t="s">
        <v>3416</v>
      </c>
      <c r="G105" s="0" t="s">
        <v>3417</v>
      </c>
    </row>
    <row r="106" customFormat="false" ht="12" hidden="false" customHeight="false" outlineLevel="0" collapsed="false">
      <c r="A106" s="0" t="s">
        <v>3418</v>
      </c>
      <c r="B106" s="0" t="s">
        <v>3419</v>
      </c>
      <c r="C106" s="0" t="s">
        <v>3420</v>
      </c>
      <c r="D106" s="0" t="s">
        <v>3421</v>
      </c>
      <c r="E106" s="0" t="s">
        <v>3422</v>
      </c>
      <c r="F106" s="0" t="s">
        <v>3423</v>
      </c>
      <c r="G106" s="0" t="s">
        <v>3424</v>
      </c>
    </row>
    <row r="107" customFormat="false" ht="12" hidden="false" customHeight="false" outlineLevel="0" collapsed="false">
      <c r="A107" s="0" t="s">
        <v>3425</v>
      </c>
      <c r="B107" s="0" t="s">
        <v>3426</v>
      </c>
      <c r="C107" s="0" t="s">
        <v>3427</v>
      </c>
      <c r="D107" s="0" t="s">
        <v>3256</v>
      </c>
      <c r="E107" s="0" t="s">
        <v>3428</v>
      </c>
      <c r="F107" s="0" t="s">
        <v>3429</v>
      </c>
      <c r="G107" s="0" t="s">
        <v>3430</v>
      </c>
    </row>
    <row r="108" customFormat="false" ht="12" hidden="false" customHeight="false" outlineLevel="0" collapsed="false">
      <c r="A108" s="0" t="s">
        <v>3431</v>
      </c>
      <c r="B108" s="0" t="s">
        <v>3432</v>
      </c>
      <c r="C108" s="0" t="s">
        <v>3433</v>
      </c>
      <c r="D108" s="0" t="s">
        <v>3434</v>
      </c>
      <c r="E108" s="0" t="s">
        <v>3435</v>
      </c>
      <c r="F108" s="0" t="s">
        <v>3436</v>
      </c>
      <c r="G108" s="0" t="s">
        <v>3437</v>
      </c>
    </row>
    <row r="109" customFormat="false" ht="12" hidden="false" customHeight="false" outlineLevel="0" collapsed="false">
      <c r="A109" s="0" t="s">
        <v>3438</v>
      </c>
      <c r="B109" s="0" t="s">
        <v>3439</v>
      </c>
      <c r="C109" s="0" t="s">
        <v>3440</v>
      </c>
      <c r="D109" s="0" t="s">
        <v>3441</v>
      </c>
      <c r="E109" s="0" t="s">
        <v>3442</v>
      </c>
      <c r="F109" s="0" t="s">
        <v>3443</v>
      </c>
      <c r="G109" s="0" t="s">
        <v>3444</v>
      </c>
    </row>
    <row r="110" customFormat="false" ht="12" hidden="false" customHeight="false" outlineLevel="0" collapsed="false">
      <c r="A110" s="0" t="s">
        <v>3445</v>
      </c>
      <c r="B110" s="0" t="s">
        <v>3446</v>
      </c>
      <c r="C110" s="0" t="s">
        <v>3447</v>
      </c>
      <c r="D110" s="0" t="s">
        <v>3448</v>
      </c>
      <c r="E110" s="0" t="s">
        <v>3449</v>
      </c>
      <c r="F110" s="0" t="s">
        <v>3450</v>
      </c>
      <c r="G110" s="0" t="s">
        <v>3451</v>
      </c>
    </row>
    <row r="111" customFormat="false" ht="12" hidden="false" customHeight="false" outlineLevel="0" collapsed="false">
      <c r="A111" s="0" t="s">
        <v>3452</v>
      </c>
      <c r="B111" s="0" t="s">
        <v>3453</v>
      </c>
      <c r="C111" s="0" t="s">
        <v>3454</v>
      </c>
      <c r="D111" s="0" t="s">
        <v>3455</v>
      </c>
      <c r="E111" s="0" t="s">
        <v>3456</v>
      </c>
      <c r="F111" s="0" t="s">
        <v>3457</v>
      </c>
      <c r="G111" s="0" t="s">
        <v>3458</v>
      </c>
    </row>
    <row r="112" customFormat="false" ht="12" hidden="false" customHeight="false" outlineLevel="0" collapsed="false">
      <c r="A112" s="0" t="s">
        <v>3459</v>
      </c>
      <c r="B112" s="0" t="s">
        <v>3460</v>
      </c>
      <c r="C112" s="0" t="s">
        <v>3461</v>
      </c>
      <c r="D112" s="0" t="s">
        <v>3462</v>
      </c>
      <c r="E112" s="0" t="s">
        <v>3463</v>
      </c>
      <c r="F112" s="0" t="s">
        <v>3464</v>
      </c>
      <c r="G112" s="0" t="s">
        <v>3465</v>
      </c>
    </row>
    <row r="113" customFormat="false" ht="12" hidden="false" customHeight="false" outlineLevel="0" collapsed="false">
      <c r="A113" s="0" t="s">
        <v>3466</v>
      </c>
      <c r="B113" s="0" t="s">
        <v>3467</v>
      </c>
      <c r="C113" s="0" t="s">
        <v>3468</v>
      </c>
      <c r="D113" s="0" t="s">
        <v>3469</v>
      </c>
      <c r="E113" s="0" t="s">
        <v>3470</v>
      </c>
      <c r="F113" s="0" t="s">
        <v>3471</v>
      </c>
      <c r="G113" s="0" t="s">
        <v>3472</v>
      </c>
    </row>
    <row r="114" customFormat="false" ht="12" hidden="false" customHeight="false" outlineLevel="0" collapsed="false">
      <c r="A114" s="0" t="s">
        <v>3473</v>
      </c>
      <c r="B114" s="0" t="s">
        <v>3474</v>
      </c>
      <c r="C114" s="0" t="s">
        <v>3475</v>
      </c>
      <c r="D114" s="0" t="s">
        <v>3476</v>
      </c>
      <c r="E114" s="0" t="s">
        <v>3477</v>
      </c>
      <c r="F114" s="0" t="s">
        <v>3478</v>
      </c>
      <c r="G114" s="0" t="s">
        <v>3479</v>
      </c>
    </row>
    <row r="115" customFormat="false" ht="12" hidden="false" customHeight="false" outlineLevel="0" collapsed="false">
      <c r="A115" s="0" t="s">
        <v>3480</v>
      </c>
      <c r="B115" s="0" t="s">
        <v>3481</v>
      </c>
      <c r="C115" s="0" t="s">
        <v>3482</v>
      </c>
      <c r="D115" s="0" t="s">
        <v>3296</v>
      </c>
      <c r="E115" s="0" t="s">
        <v>3483</v>
      </c>
      <c r="F115" s="0" t="s">
        <v>3484</v>
      </c>
      <c r="G115" s="0" t="s">
        <v>3485</v>
      </c>
    </row>
    <row r="116" customFormat="false" ht="12" hidden="false" customHeight="false" outlineLevel="0" collapsed="false">
      <c r="A116" s="0" t="s">
        <v>3486</v>
      </c>
      <c r="B116" s="0" t="s">
        <v>3481</v>
      </c>
      <c r="C116" s="0" t="s">
        <v>3482</v>
      </c>
      <c r="D116" s="0" t="s">
        <v>3296</v>
      </c>
      <c r="E116" s="0" t="s">
        <v>3483</v>
      </c>
      <c r="F116" s="0" t="s">
        <v>3484</v>
      </c>
      <c r="G116" s="0" t="s">
        <v>3485</v>
      </c>
    </row>
    <row r="117" customFormat="false" ht="12" hidden="false" customHeight="false" outlineLevel="0" collapsed="false">
      <c r="A117" s="0" t="s">
        <v>3487</v>
      </c>
      <c r="B117" s="0" t="s">
        <v>3488</v>
      </c>
      <c r="C117" s="0" t="s">
        <v>3489</v>
      </c>
      <c r="D117" s="0" t="s">
        <v>3490</v>
      </c>
      <c r="E117" s="0" t="s">
        <v>3491</v>
      </c>
      <c r="F117" s="0" t="s">
        <v>3492</v>
      </c>
      <c r="G117" s="0" t="s">
        <v>3493</v>
      </c>
    </row>
    <row r="118" customFormat="false" ht="12" hidden="false" customHeight="false" outlineLevel="0" collapsed="false">
      <c r="A118" s="0" t="s">
        <v>3494</v>
      </c>
      <c r="B118" s="0" t="s">
        <v>3495</v>
      </c>
      <c r="C118" s="0" t="s">
        <v>3496</v>
      </c>
      <c r="D118" s="0" t="s">
        <v>3496</v>
      </c>
      <c r="E118" s="0" t="s">
        <v>3497</v>
      </c>
      <c r="F118" s="0" t="s">
        <v>3498</v>
      </c>
      <c r="G118" s="0" t="s">
        <v>3499</v>
      </c>
    </row>
    <row r="119" customFormat="false" ht="12" hidden="false" customHeight="false" outlineLevel="0" collapsed="false">
      <c r="A119" s="0" t="s">
        <v>3500</v>
      </c>
      <c r="B119" s="0" t="s">
        <v>3501</v>
      </c>
      <c r="C119" s="0" t="s">
        <v>3502</v>
      </c>
      <c r="D119" s="0" t="s">
        <v>3503</v>
      </c>
      <c r="E119" s="0" t="s">
        <v>3504</v>
      </c>
      <c r="F119" s="0" t="s">
        <v>3505</v>
      </c>
      <c r="G119" s="0" t="s">
        <v>3506</v>
      </c>
    </row>
    <row r="120" customFormat="false" ht="12" hidden="false" customHeight="false" outlineLevel="0" collapsed="false">
      <c r="A120" s="0" t="s">
        <v>3507</v>
      </c>
      <c r="B120" s="0" t="s">
        <v>3508</v>
      </c>
      <c r="C120" s="0" t="s">
        <v>3509</v>
      </c>
      <c r="D120" s="0" t="s">
        <v>3510</v>
      </c>
      <c r="E120" s="0" t="s">
        <v>3511</v>
      </c>
      <c r="F120" s="0" t="s">
        <v>3512</v>
      </c>
      <c r="G120" s="0" t="s">
        <v>3513</v>
      </c>
    </row>
    <row r="121" customFormat="false" ht="12" hidden="false" customHeight="false" outlineLevel="0" collapsed="false">
      <c r="A121" s="0" t="s">
        <v>3514</v>
      </c>
      <c r="B121" s="0" t="s">
        <v>3515</v>
      </c>
      <c r="C121" s="0" t="s">
        <v>3516</v>
      </c>
      <c r="D121" s="0" t="s">
        <v>3517</v>
      </c>
      <c r="E121" s="0" t="s">
        <v>3518</v>
      </c>
      <c r="F121" s="0" t="s">
        <v>3519</v>
      </c>
      <c r="G121" s="0" t="s">
        <v>3520</v>
      </c>
    </row>
    <row r="122" customFormat="false" ht="12" hidden="false" customHeight="false" outlineLevel="0" collapsed="false">
      <c r="A122" s="0" t="s">
        <v>3521</v>
      </c>
      <c r="B122" s="0" t="s">
        <v>3522</v>
      </c>
      <c r="C122" s="0" t="s">
        <v>3523</v>
      </c>
      <c r="D122" s="0" t="s">
        <v>3524</v>
      </c>
      <c r="E122" s="0" t="s">
        <v>3525</v>
      </c>
      <c r="F122" s="0" t="s">
        <v>3526</v>
      </c>
      <c r="G122" s="0" t="s">
        <v>3527</v>
      </c>
    </row>
    <row r="123" customFormat="false" ht="12" hidden="false" customHeight="false" outlineLevel="0" collapsed="false">
      <c r="A123" s="0" t="s">
        <v>3528</v>
      </c>
      <c r="B123" s="0" t="s">
        <v>3529</v>
      </c>
      <c r="C123" s="0" t="s">
        <v>3530</v>
      </c>
      <c r="D123" s="0" t="s">
        <v>3531</v>
      </c>
      <c r="E123" s="0" t="s">
        <v>3532</v>
      </c>
      <c r="F123" s="0" t="s">
        <v>3533</v>
      </c>
      <c r="G123" s="0" t="s">
        <v>3534</v>
      </c>
    </row>
    <row r="124" customFormat="false" ht="12" hidden="false" customHeight="false" outlineLevel="0" collapsed="false">
      <c r="A124" s="0" t="s">
        <v>3535</v>
      </c>
      <c r="B124" s="0" t="s">
        <v>3536</v>
      </c>
      <c r="C124" s="0" t="s">
        <v>3537</v>
      </c>
      <c r="D124" s="0" t="s">
        <v>3538</v>
      </c>
      <c r="E124" s="0" t="s">
        <v>3539</v>
      </c>
      <c r="F124" s="0" t="s">
        <v>3540</v>
      </c>
      <c r="G124" s="0" t="s">
        <v>3541</v>
      </c>
    </row>
    <row r="125" customFormat="false" ht="12" hidden="false" customHeight="false" outlineLevel="0" collapsed="false">
      <c r="A125" s="0" t="s">
        <v>3542</v>
      </c>
      <c r="B125" s="0" t="s">
        <v>3543</v>
      </c>
      <c r="C125" s="0" t="s">
        <v>3544</v>
      </c>
      <c r="D125" s="0" t="s">
        <v>3545</v>
      </c>
      <c r="E125" s="0" t="s">
        <v>3546</v>
      </c>
      <c r="F125" s="0" t="s">
        <v>3547</v>
      </c>
      <c r="G125" s="0" t="s">
        <v>3548</v>
      </c>
    </row>
    <row r="126" customFormat="false" ht="12" hidden="false" customHeight="false" outlineLevel="0" collapsed="false">
      <c r="A126" s="0" t="s">
        <v>3549</v>
      </c>
      <c r="B126" s="0" t="s">
        <v>3550</v>
      </c>
      <c r="C126" s="0" t="s">
        <v>3551</v>
      </c>
      <c r="D126" s="0" t="s">
        <v>3552</v>
      </c>
      <c r="E126" s="0" t="s">
        <v>3553</v>
      </c>
      <c r="F126" s="0" t="s">
        <v>3554</v>
      </c>
      <c r="G126" s="0" t="s">
        <v>3555</v>
      </c>
    </row>
    <row r="127" customFormat="false" ht="12" hidden="false" customHeight="false" outlineLevel="0" collapsed="false">
      <c r="A127" s="0" t="s">
        <v>3556</v>
      </c>
      <c r="B127" s="0" t="s">
        <v>3557</v>
      </c>
      <c r="C127" s="0" t="s">
        <v>3558</v>
      </c>
      <c r="D127" s="0" t="s">
        <v>3559</v>
      </c>
      <c r="E127" s="0" t="s">
        <v>3560</v>
      </c>
      <c r="F127" s="0" t="s">
        <v>3561</v>
      </c>
      <c r="G127" s="0" t="s">
        <v>3562</v>
      </c>
    </row>
    <row r="128" customFormat="false" ht="12" hidden="false" customHeight="false" outlineLevel="0" collapsed="false">
      <c r="A128" s="0" t="s">
        <v>3563</v>
      </c>
      <c r="B128" s="0" t="s">
        <v>3564</v>
      </c>
      <c r="C128" s="0" t="s">
        <v>3565</v>
      </c>
      <c r="D128" s="0" t="s">
        <v>3566</v>
      </c>
      <c r="E128" s="0" t="s">
        <v>3567</v>
      </c>
      <c r="F128" s="0" t="s">
        <v>3568</v>
      </c>
      <c r="G128" s="0" t="s">
        <v>3569</v>
      </c>
    </row>
    <row r="129" customFormat="false" ht="12" hidden="false" customHeight="false" outlineLevel="0" collapsed="false">
      <c r="A129" s="0" t="s">
        <v>3570</v>
      </c>
      <c r="B129" s="0" t="s">
        <v>3571</v>
      </c>
      <c r="C129" s="0" t="s">
        <v>3572</v>
      </c>
      <c r="D129" s="0" t="s">
        <v>3573</v>
      </c>
      <c r="E129" s="0" t="s">
        <v>3574</v>
      </c>
      <c r="F129" s="0" t="s">
        <v>3575</v>
      </c>
      <c r="G129" s="0" t="s">
        <v>3576</v>
      </c>
    </row>
    <row r="130" customFormat="false" ht="12" hidden="false" customHeight="false" outlineLevel="0" collapsed="false">
      <c r="A130" s="0" t="s">
        <v>3577</v>
      </c>
      <c r="B130" s="0" t="s">
        <v>3578</v>
      </c>
      <c r="C130" s="0" t="s">
        <v>3579</v>
      </c>
      <c r="D130" s="0" t="s">
        <v>3580</v>
      </c>
      <c r="E130" s="0" t="s">
        <v>3581</v>
      </c>
      <c r="F130" s="0" t="s">
        <v>3582</v>
      </c>
      <c r="G130" s="0" t="s">
        <v>3583</v>
      </c>
    </row>
    <row r="131" customFormat="false" ht="12" hidden="false" customHeight="false" outlineLevel="0" collapsed="false">
      <c r="A131" s="0" t="s">
        <v>3584</v>
      </c>
      <c r="B131" s="0" t="s">
        <v>3585</v>
      </c>
      <c r="C131" s="0" t="s">
        <v>3586</v>
      </c>
      <c r="D131" s="0" t="s">
        <v>3587</v>
      </c>
      <c r="E131" s="0" t="s">
        <v>3588</v>
      </c>
      <c r="F131" s="0" t="s">
        <v>3589</v>
      </c>
      <c r="G131" s="0" t="s">
        <v>3590</v>
      </c>
    </row>
    <row r="132" customFormat="false" ht="12" hidden="false" customHeight="false" outlineLevel="0" collapsed="false">
      <c r="A132" s="0" t="s">
        <v>3591</v>
      </c>
      <c r="B132" s="0" t="s">
        <v>3592</v>
      </c>
      <c r="C132" s="0" t="s">
        <v>3593</v>
      </c>
      <c r="D132" s="0" t="s">
        <v>3594</v>
      </c>
      <c r="E132" s="0" t="s">
        <v>3595</v>
      </c>
      <c r="F132" s="0" t="s">
        <v>3596</v>
      </c>
      <c r="G132" s="0" t="s">
        <v>3597</v>
      </c>
    </row>
    <row r="133" customFormat="false" ht="12" hidden="false" customHeight="false" outlineLevel="0" collapsed="false">
      <c r="A133" s="0" t="s">
        <v>3598</v>
      </c>
      <c r="B133" s="0" t="s">
        <v>3599</v>
      </c>
      <c r="C133" s="0" t="s">
        <v>3600</v>
      </c>
      <c r="D133" s="0" t="s">
        <v>3601</v>
      </c>
      <c r="E133" s="0" t="s">
        <v>3602</v>
      </c>
      <c r="F133" s="0" t="s">
        <v>3603</v>
      </c>
      <c r="G133" s="0" t="s">
        <v>3604</v>
      </c>
    </row>
    <row r="134" customFormat="false" ht="12" hidden="false" customHeight="false" outlineLevel="0" collapsed="false">
      <c r="A134" s="0" t="s">
        <v>3605</v>
      </c>
      <c r="B134" s="0" t="s">
        <v>3606</v>
      </c>
      <c r="C134" s="0" t="s">
        <v>3607</v>
      </c>
      <c r="D134" s="0" t="s">
        <v>3608</v>
      </c>
      <c r="E134" s="0" t="s">
        <v>3609</v>
      </c>
      <c r="F134" s="0" t="s">
        <v>3610</v>
      </c>
      <c r="G134" s="0" t="s">
        <v>3611</v>
      </c>
    </row>
    <row r="135" customFormat="false" ht="12" hidden="false" customHeight="false" outlineLevel="0" collapsed="false">
      <c r="A135" s="0" t="s">
        <v>3612</v>
      </c>
      <c r="B135" s="0" t="s">
        <v>3613</v>
      </c>
      <c r="C135" s="0" t="s">
        <v>3614</v>
      </c>
      <c r="D135" s="0" t="s">
        <v>3615</v>
      </c>
      <c r="E135" s="0" t="s">
        <v>3616</v>
      </c>
      <c r="F135" s="0" t="s">
        <v>3617</v>
      </c>
      <c r="G135" s="0" t="s">
        <v>3618</v>
      </c>
    </row>
    <row r="136" customFormat="false" ht="12" hidden="false" customHeight="false" outlineLevel="0" collapsed="false">
      <c r="A136" s="0" t="s">
        <v>3619</v>
      </c>
      <c r="B136" s="0" t="s">
        <v>3620</v>
      </c>
      <c r="C136" s="0" t="s">
        <v>3621</v>
      </c>
      <c r="D136" s="0" t="s">
        <v>3622</v>
      </c>
      <c r="E136" s="0" t="s">
        <v>3623</v>
      </c>
      <c r="F136" s="0" t="s">
        <v>3624</v>
      </c>
      <c r="G136" s="0" t="s">
        <v>3625</v>
      </c>
    </row>
    <row r="137" customFormat="false" ht="12" hidden="false" customHeight="false" outlineLevel="0" collapsed="false">
      <c r="A137" s="0" t="s">
        <v>3626</v>
      </c>
      <c r="B137" s="0" t="s">
        <v>3627</v>
      </c>
      <c r="C137" s="0" t="s">
        <v>3628</v>
      </c>
      <c r="D137" s="0" t="s">
        <v>3629</v>
      </c>
      <c r="E137" s="0" t="s">
        <v>3630</v>
      </c>
      <c r="F137" s="0" t="s">
        <v>3631</v>
      </c>
      <c r="G137" s="0" t="s">
        <v>3632</v>
      </c>
    </row>
    <row r="138" customFormat="false" ht="12" hidden="false" customHeight="false" outlineLevel="0" collapsed="false">
      <c r="A138" s="0" t="s">
        <v>3633</v>
      </c>
      <c r="B138" s="0" t="s">
        <v>3634</v>
      </c>
      <c r="C138" s="0" t="s">
        <v>3635</v>
      </c>
      <c r="D138" s="0" t="s">
        <v>3636</v>
      </c>
      <c r="E138" s="0" t="s">
        <v>3637</v>
      </c>
      <c r="F138" s="0" t="s">
        <v>3638</v>
      </c>
      <c r="G138" s="0" t="s">
        <v>3639</v>
      </c>
    </row>
    <row r="139" customFormat="false" ht="12" hidden="false" customHeight="false" outlineLevel="0" collapsed="false">
      <c r="A139" s="0" t="s">
        <v>3640</v>
      </c>
      <c r="B139" s="0" t="s">
        <v>3634</v>
      </c>
      <c r="C139" s="0" t="s">
        <v>3635</v>
      </c>
      <c r="D139" s="0" t="s">
        <v>3636</v>
      </c>
      <c r="E139" s="0" t="s">
        <v>3637</v>
      </c>
      <c r="F139" s="0" t="s">
        <v>3638</v>
      </c>
      <c r="G139" s="0" t="s">
        <v>3639</v>
      </c>
    </row>
    <row r="140" customFormat="false" ht="12" hidden="false" customHeight="false" outlineLevel="0" collapsed="false">
      <c r="A140" s="0" t="s">
        <v>3641</v>
      </c>
      <c r="B140" s="0" t="s">
        <v>3642</v>
      </c>
      <c r="C140" s="0" t="s">
        <v>3643</v>
      </c>
      <c r="D140" s="0" t="s">
        <v>3644</v>
      </c>
      <c r="E140" s="0" t="s">
        <v>3645</v>
      </c>
      <c r="F140" s="0" t="s">
        <v>3646</v>
      </c>
      <c r="G140" s="0" t="s">
        <v>3647</v>
      </c>
    </row>
    <row r="141" customFormat="false" ht="12" hidden="false" customHeight="false" outlineLevel="0" collapsed="false">
      <c r="A141" s="0" t="s">
        <v>3648</v>
      </c>
      <c r="B141" s="0" t="s">
        <v>3649</v>
      </c>
      <c r="C141" s="0" t="s">
        <v>3650</v>
      </c>
      <c r="D141" s="0" t="s">
        <v>3651</v>
      </c>
      <c r="E141" s="0" t="s">
        <v>3652</v>
      </c>
      <c r="F141" s="0" t="s">
        <v>3653</v>
      </c>
      <c r="G141" s="0" t="s">
        <v>3654</v>
      </c>
    </row>
    <row r="142" customFormat="false" ht="12" hidden="false" customHeight="false" outlineLevel="0" collapsed="false">
      <c r="A142" s="0" t="s">
        <v>3655</v>
      </c>
      <c r="B142" s="0" t="s">
        <v>3656</v>
      </c>
      <c r="C142" s="0" t="s">
        <v>3657</v>
      </c>
      <c r="D142" s="0" t="s">
        <v>3658</v>
      </c>
      <c r="E142" s="0" t="s">
        <v>3659</v>
      </c>
      <c r="F142" s="0" t="s">
        <v>3660</v>
      </c>
      <c r="G142" s="0" t="s">
        <v>3661</v>
      </c>
    </row>
    <row r="143" customFormat="false" ht="12" hidden="false" customHeight="false" outlineLevel="0" collapsed="false">
      <c r="A143" s="0" t="s">
        <v>3662</v>
      </c>
      <c r="B143" s="0" t="s">
        <v>3663</v>
      </c>
      <c r="C143" s="0" t="s">
        <v>3664</v>
      </c>
      <c r="D143" s="0" t="s">
        <v>3665</v>
      </c>
      <c r="E143" s="0" t="s">
        <v>3666</v>
      </c>
      <c r="F143" s="0" t="s">
        <v>3667</v>
      </c>
      <c r="G143" s="0" t="s">
        <v>3668</v>
      </c>
    </row>
    <row r="144" customFormat="false" ht="12" hidden="false" customHeight="false" outlineLevel="0" collapsed="false">
      <c r="A144" s="0" t="s">
        <v>3669</v>
      </c>
      <c r="B144" s="0" t="s">
        <v>3670</v>
      </c>
      <c r="C144" s="0" t="s">
        <v>3671</v>
      </c>
      <c r="D144" s="0" t="s">
        <v>3672</v>
      </c>
      <c r="E144" s="0" t="s">
        <v>3673</v>
      </c>
      <c r="F144" s="0" t="s">
        <v>3674</v>
      </c>
      <c r="G144" s="0" t="s">
        <v>3675</v>
      </c>
    </row>
    <row r="145" customFormat="false" ht="12" hidden="false" customHeight="false" outlineLevel="0" collapsed="false">
      <c r="A145" s="0" t="s">
        <v>3676</v>
      </c>
      <c r="B145" s="0" t="s">
        <v>3677</v>
      </c>
      <c r="C145" s="0" t="s">
        <v>3678</v>
      </c>
      <c r="D145" s="0" t="s">
        <v>3679</v>
      </c>
      <c r="E145" s="0" t="s">
        <v>3680</v>
      </c>
      <c r="F145" s="0" t="s">
        <v>3681</v>
      </c>
      <c r="G145" s="0" t="s">
        <v>3682</v>
      </c>
    </row>
    <row r="146" customFormat="false" ht="12" hidden="false" customHeight="false" outlineLevel="0" collapsed="false">
      <c r="A146" s="0" t="s">
        <v>3683</v>
      </c>
      <c r="B146" s="0" t="s">
        <v>3684</v>
      </c>
      <c r="C146" s="0" t="s">
        <v>3685</v>
      </c>
      <c r="D146" s="0" t="s">
        <v>3686</v>
      </c>
      <c r="E146" s="0" t="s">
        <v>3687</v>
      </c>
      <c r="F146" s="0" t="s">
        <v>3688</v>
      </c>
      <c r="G146" s="0" t="s">
        <v>3689</v>
      </c>
    </row>
    <row r="147" customFormat="false" ht="12" hidden="false" customHeight="false" outlineLevel="0" collapsed="false">
      <c r="A147" s="0" t="s">
        <v>3690</v>
      </c>
      <c r="B147" s="0" t="s">
        <v>3691</v>
      </c>
      <c r="C147" s="0" t="s">
        <v>3692</v>
      </c>
      <c r="D147" s="0" t="s">
        <v>3693</v>
      </c>
      <c r="E147" s="0" t="s">
        <v>3694</v>
      </c>
      <c r="F147" s="0" t="s">
        <v>3695</v>
      </c>
      <c r="G147" s="0" t="s">
        <v>3696</v>
      </c>
    </row>
    <row r="148" customFormat="false" ht="12" hidden="false" customHeight="false" outlineLevel="0" collapsed="false">
      <c r="A148" s="0" t="s">
        <v>3697</v>
      </c>
      <c r="B148" s="0" t="s">
        <v>3698</v>
      </c>
      <c r="C148" s="0" t="s">
        <v>3699</v>
      </c>
      <c r="D148" s="0" t="s">
        <v>3700</v>
      </c>
      <c r="E148" s="0" t="s">
        <v>3701</v>
      </c>
      <c r="F148" s="0" t="s">
        <v>3702</v>
      </c>
      <c r="G148" s="0" t="s">
        <v>3703</v>
      </c>
    </row>
    <row r="149" customFormat="false" ht="12" hidden="false" customHeight="false" outlineLevel="0" collapsed="false">
      <c r="A149" s="0" t="s">
        <v>3704</v>
      </c>
      <c r="B149" s="0" t="s">
        <v>3705</v>
      </c>
      <c r="C149" s="0" t="s">
        <v>3706</v>
      </c>
      <c r="D149" s="0" t="s">
        <v>3707</v>
      </c>
      <c r="E149" s="0" t="s">
        <v>3708</v>
      </c>
      <c r="F149" s="0" t="s">
        <v>3709</v>
      </c>
      <c r="G149" s="0" t="s">
        <v>3710</v>
      </c>
    </row>
    <row r="150" customFormat="false" ht="12" hidden="false" customHeight="false" outlineLevel="0" collapsed="false">
      <c r="A150" s="0" t="s">
        <v>3711</v>
      </c>
      <c r="B150" s="0" t="s">
        <v>3712</v>
      </c>
      <c r="C150" s="0" t="s">
        <v>3713</v>
      </c>
      <c r="D150" s="0" t="s">
        <v>3714</v>
      </c>
      <c r="E150" s="0" t="s">
        <v>3715</v>
      </c>
      <c r="F150" s="0" t="s">
        <v>3716</v>
      </c>
      <c r="G150" s="0" t="s">
        <v>3717</v>
      </c>
    </row>
    <row r="151" customFormat="false" ht="12" hidden="false" customHeight="false" outlineLevel="0" collapsed="false">
      <c r="A151" s="0" t="s">
        <v>3718</v>
      </c>
      <c r="B151" s="0" t="s">
        <v>3719</v>
      </c>
      <c r="C151" s="0" t="s">
        <v>3720</v>
      </c>
      <c r="D151" s="0" t="s">
        <v>3721</v>
      </c>
      <c r="E151" s="0" t="s">
        <v>3722</v>
      </c>
      <c r="F151" s="0" t="s">
        <v>3723</v>
      </c>
      <c r="G151" s="0" t="s">
        <v>3724</v>
      </c>
    </row>
    <row r="152" customFormat="false" ht="12" hidden="false" customHeight="false" outlineLevel="0" collapsed="false">
      <c r="A152" s="0" t="s">
        <v>3725</v>
      </c>
      <c r="B152" s="0" t="s">
        <v>3726</v>
      </c>
      <c r="C152" s="0" t="s">
        <v>3727</v>
      </c>
      <c r="D152" s="0" t="s">
        <v>3728</v>
      </c>
      <c r="E152" s="0" t="s">
        <v>3729</v>
      </c>
      <c r="F152" s="0" t="s">
        <v>3730</v>
      </c>
      <c r="G152" s="0" t="s">
        <v>3731</v>
      </c>
    </row>
    <row r="153" customFormat="false" ht="12" hidden="false" customHeight="false" outlineLevel="0" collapsed="false">
      <c r="A153" s="0" t="s">
        <v>3732</v>
      </c>
      <c r="B153" s="0" t="s">
        <v>3733</v>
      </c>
      <c r="C153" s="0" t="s">
        <v>3734</v>
      </c>
      <c r="D153" s="0" t="s">
        <v>3735</v>
      </c>
      <c r="E153" s="0" t="s">
        <v>3736</v>
      </c>
      <c r="F153" s="0" t="s">
        <v>3737</v>
      </c>
      <c r="G153" s="0" t="s">
        <v>3738</v>
      </c>
    </row>
    <row r="154" customFormat="false" ht="12" hidden="false" customHeight="false" outlineLevel="0" collapsed="false">
      <c r="A154" s="0" t="s">
        <v>3739</v>
      </c>
      <c r="B154" s="0" t="s">
        <v>3740</v>
      </c>
      <c r="C154" s="0" t="s">
        <v>3741</v>
      </c>
      <c r="D154" s="0" t="s">
        <v>3742</v>
      </c>
      <c r="E154" s="0" t="s">
        <v>3743</v>
      </c>
      <c r="F154" s="0" t="s">
        <v>3744</v>
      </c>
      <c r="G154" s="0" t="s">
        <v>3745</v>
      </c>
    </row>
    <row r="155" customFormat="false" ht="12" hidden="false" customHeight="false" outlineLevel="0" collapsed="false">
      <c r="A155" s="0" t="s">
        <v>3746</v>
      </c>
      <c r="B155" s="0" t="s">
        <v>3747</v>
      </c>
      <c r="C155" s="0" t="s">
        <v>3748</v>
      </c>
      <c r="D155" s="0" t="s">
        <v>3749</v>
      </c>
      <c r="E155" s="0" t="s">
        <v>3750</v>
      </c>
      <c r="F155" s="0" t="s">
        <v>3751</v>
      </c>
      <c r="G155" s="0" t="s">
        <v>3752</v>
      </c>
    </row>
    <row r="156" customFormat="false" ht="12" hidden="false" customHeight="false" outlineLevel="0" collapsed="false">
      <c r="A156" s="0" t="s">
        <v>3753</v>
      </c>
      <c r="B156" s="0" t="s">
        <v>3754</v>
      </c>
      <c r="C156" s="0" t="s">
        <v>3755</v>
      </c>
      <c r="D156" s="0" t="s">
        <v>3756</v>
      </c>
      <c r="E156" s="0" t="s">
        <v>3757</v>
      </c>
      <c r="F156" s="0" t="s">
        <v>3758</v>
      </c>
      <c r="G156" s="0" t="s">
        <v>3759</v>
      </c>
    </row>
    <row r="157" customFormat="false" ht="12" hidden="false" customHeight="false" outlineLevel="0" collapsed="false">
      <c r="A157" s="0" t="s">
        <v>3760</v>
      </c>
      <c r="B157" s="0" t="s">
        <v>3761</v>
      </c>
      <c r="C157" s="0" t="s">
        <v>3762</v>
      </c>
      <c r="D157" s="0" t="s">
        <v>3763</v>
      </c>
      <c r="E157" s="0" t="s">
        <v>3764</v>
      </c>
      <c r="F157" s="0" t="s">
        <v>3765</v>
      </c>
      <c r="G157" s="0" t="s">
        <v>3766</v>
      </c>
    </row>
    <row r="158" customFormat="false" ht="12" hidden="false" customHeight="false" outlineLevel="0" collapsed="false">
      <c r="A158" s="0" t="s">
        <v>3767</v>
      </c>
      <c r="B158" s="0" t="s">
        <v>3768</v>
      </c>
      <c r="C158" s="0" t="s">
        <v>3769</v>
      </c>
      <c r="D158" s="0" t="s">
        <v>3770</v>
      </c>
      <c r="E158" s="0" t="s">
        <v>3771</v>
      </c>
      <c r="F158" s="0" t="s">
        <v>3772</v>
      </c>
      <c r="G158" s="0" t="s">
        <v>3773</v>
      </c>
    </row>
    <row r="159" customFormat="false" ht="12" hidden="false" customHeight="false" outlineLevel="0" collapsed="false">
      <c r="A159" s="0" t="s">
        <v>3774</v>
      </c>
      <c r="B159" s="0" t="s">
        <v>3775</v>
      </c>
      <c r="C159" s="0" t="s">
        <v>3776</v>
      </c>
      <c r="D159" s="0" t="s">
        <v>3777</v>
      </c>
      <c r="E159" s="0" t="s">
        <v>3778</v>
      </c>
      <c r="F159" s="0" t="s">
        <v>3779</v>
      </c>
      <c r="G159" s="0" t="s">
        <v>3780</v>
      </c>
    </row>
    <row r="160" customFormat="false" ht="12" hidden="false" customHeight="false" outlineLevel="0" collapsed="false">
      <c r="A160" s="0" t="s">
        <v>3781</v>
      </c>
      <c r="B160" s="0" t="s">
        <v>3782</v>
      </c>
      <c r="C160" s="0" t="s">
        <v>3783</v>
      </c>
      <c r="D160" s="0" t="s">
        <v>3784</v>
      </c>
      <c r="E160" s="0" t="s">
        <v>3785</v>
      </c>
      <c r="F160" s="0" t="s">
        <v>3786</v>
      </c>
      <c r="G160" s="0" t="s">
        <v>3787</v>
      </c>
    </row>
    <row r="161" customFormat="false" ht="12" hidden="false" customHeight="false" outlineLevel="0" collapsed="false">
      <c r="A161" s="0" t="s">
        <v>3788</v>
      </c>
      <c r="B161" s="0" t="s">
        <v>3789</v>
      </c>
      <c r="C161" s="0" t="s">
        <v>3790</v>
      </c>
      <c r="D161" s="0" t="s">
        <v>3791</v>
      </c>
      <c r="E161" s="0" t="s">
        <v>3792</v>
      </c>
      <c r="F161" s="0" t="s">
        <v>3793</v>
      </c>
      <c r="G161" s="0" t="s">
        <v>3794</v>
      </c>
    </row>
    <row r="162" customFormat="false" ht="12" hidden="false" customHeight="false" outlineLevel="0" collapsed="false">
      <c r="A162" s="0" t="s">
        <v>3795</v>
      </c>
      <c r="B162" s="0" t="s">
        <v>3796</v>
      </c>
      <c r="C162" s="0" t="s">
        <v>3797</v>
      </c>
      <c r="D162" s="0" t="s">
        <v>3798</v>
      </c>
      <c r="E162" s="0" t="s">
        <v>3799</v>
      </c>
      <c r="F162" s="0" t="s">
        <v>3800</v>
      </c>
      <c r="G162" s="0" t="s">
        <v>3801</v>
      </c>
    </row>
    <row r="163" customFormat="false" ht="12" hidden="false" customHeight="false" outlineLevel="0" collapsed="false">
      <c r="A163" s="0" t="s">
        <v>3802</v>
      </c>
      <c r="B163" s="0" t="s">
        <v>3803</v>
      </c>
      <c r="C163" s="0" t="s">
        <v>3804</v>
      </c>
      <c r="D163" s="0" t="s">
        <v>3805</v>
      </c>
      <c r="E163" s="0" t="s">
        <v>3806</v>
      </c>
      <c r="F163" s="0" t="s">
        <v>3807</v>
      </c>
      <c r="G163" s="0" t="s">
        <v>3808</v>
      </c>
    </row>
    <row r="164" customFormat="false" ht="12" hidden="false" customHeight="false" outlineLevel="0" collapsed="false">
      <c r="A164" s="0" t="s">
        <v>3809</v>
      </c>
      <c r="B164" s="0" t="s">
        <v>3810</v>
      </c>
      <c r="C164" s="0" t="s">
        <v>3811</v>
      </c>
      <c r="D164" s="0" t="s">
        <v>3812</v>
      </c>
      <c r="E164" s="0" t="s">
        <v>3813</v>
      </c>
      <c r="F164" s="0" t="s">
        <v>3814</v>
      </c>
      <c r="G164" s="0" t="s">
        <v>3815</v>
      </c>
    </row>
    <row r="165" customFormat="false" ht="12" hidden="false" customHeight="false" outlineLevel="0" collapsed="false">
      <c r="A165" s="0" t="s">
        <v>3816</v>
      </c>
      <c r="B165" s="0" t="s">
        <v>3817</v>
      </c>
      <c r="C165" s="0" t="s">
        <v>3818</v>
      </c>
      <c r="D165" s="0" t="s">
        <v>3819</v>
      </c>
      <c r="E165" s="0" t="s">
        <v>3820</v>
      </c>
      <c r="F165" s="0" t="s">
        <v>3821</v>
      </c>
      <c r="G165" s="0" t="s">
        <v>3822</v>
      </c>
    </row>
    <row r="166" customFormat="false" ht="12" hidden="false" customHeight="false" outlineLevel="0" collapsed="false">
      <c r="A166" s="0" t="s">
        <v>3823</v>
      </c>
      <c r="B166" s="0" t="s">
        <v>3824</v>
      </c>
      <c r="C166" s="0" t="s">
        <v>3825</v>
      </c>
      <c r="D166" s="0" t="s">
        <v>3826</v>
      </c>
      <c r="E166" s="0" t="s">
        <v>3827</v>
      </c>
      <c r="F166" s="0" t="s">
        <v>3828</v>
      </c>
      <c r="G166" s="0" t="s">
        <v>3829</v>
      </c>
    </row>
    <row r="167" customFormat="false" ht="12" hidden="false" customHeight="false" outlineLevel="0" collapsed="false">
      <c r="A167" s="0" t="s">
        <v>3830</v>
      </c>
      <c r="B167" s="0" t="s">
        <v>3831</v>
      </c>
      <c r="C167" s="0" t="s">
        <v>3832</v>
      </c>
      <c r="D167" s="0" t="s">
        <v>3833</v>
      </c>
      <c r="E167" s="0" t="s">
        <v>3834</v>
      </c>
      <c r="F167" s="0" t="s">
        <v>3835</v>
      </c>
      <c r="G167" s="0" t="s">
        <v>3836</v>
      </c>
    </row>
    <row r="168" customFormat="false" ht="12" hidden="false" customHeight="false" outlineLevel="0" collapsed="false">
      <c r="A168" s="0" t="s">
        <v>3837</v>
      </c>
      <c r="B168" s="0" t="s">
        <v>3838</v>
      </c>
      <c r="C168" s="0" t="s">
        <v>3839</v>
      </c>
      <c r="D168" s="0" t="s">
        <v>3840</v>
      </c>
      <c r="E168" s="0" t="s">
        <v>3841</v>
      </c>
      <c r="F168" s="0" t="s">
        <v>3842</v>
      </c>
      <c r="G168" s="0" t="s">
        <v>3843</v>
      </c>
    </row>
    <row r="169" customFormat="false" ht="12" hidden="false" customHeight="false" outlineLevel="0" collapsed="false">
      <c r="A169" s="0" t="s">
        <v>3844</v>
      </c>
      <c r="B169" s="0" t="s">
        <v>3845</v>
      </c>
      <c r="C169" s="0" t="s">
        <v>3846</v>
      </c>
      <c r="D169" s="0" t="s">
        <v>3847</v>
      </c>
      <c r="E169" s="0" t="s">
        <v>3848</v>
      </c>
      <c r="F169" s="0" t="s">
        <v>3849</v>
      </c>
      <c r="G169" s="0" t="s">
        <v>3850</v>
      </c>
    </row>
    <row r="170" customFormat="false" ht="12" hidden="false" customHeight="false" outlineLevel="0" collapsed="false">
      <c r="A170" s="0" t="s">
        <v>3851</v>
      </c>
      <c r="B170" s="0" t="s">
        <v>3852</v>
      </c>
      <c r="C170" s="0" t="s">
        <v>3853</v>
      </c>
      <c r="D170" s="0" t="s">
        <v>3854</v>
      </c>
      <c r="E170" s="0" t="s">
        <v>3855</v>
      </c>
      <c r="F170" s="0" t="s">
        <v>3856</v>
      </c>
      <c r="G170" s="0" t="s">
        <v>3857</v>
      </c>
    </row>
    <row r="171" customFormat="false" ht="12" hidden="false" customHeight="false" outlineLevel="0" collapsed="false">
      <c r="A171" s="0" t="s">
        <v>3858</v>
      </c>
      <c r="B171" s="0" t="s">
        <v>3859</v>
      </c>
      <c r="C171" s="0" t="s">
        <v>3860</v>
      </c>
      <c r="D171" s="0" t="s">
        <v>3861</v>
      </c>
      <c r="E171" s="0" t="s">
        <v>3862</v>
      </c>
      <c r="F171" s="0" t="s">
        <v>3863</v>
      </c>
      <c r="G171" s="0" t="s">
        <v>3864</v>
      </c>
    </row>
    <row r="172" customFormat="false" ht="12" hidden="false" customHeight="false" outlineLevel="0" collapsed="false">
      <c r="A172" s="0" t="s">
        <v>3865</v>
      </c>
      <c r="B172" s="0" t="s">
        <v>3866</v>
      </c>
      <c r="C172" s="0" t="s">
        <v>3867</v>
      </c>
      <c r="D172" s="0" t="s">
        <v>3868</v>
      </c>
      <c r="E172" s="0" t="s">
        <v>3869</v>
      </c>
      <c r="F172" s="0" t="s">
        <v>3870</v>
      </c>
      <c r="G172" s="0" t="s">
        <v>3871</v>
      </c>
    </row>
    <row r="173" customFormat="false" ht="12" hidden="false" customHeight="false" outlineLevel="0" collapsed="false">
      <c r="A173" s="0" t="s">
        <v>3872</v>
      </c>
      <c r="B173" s="0" t="s">
        <v>3873</v>
      </c>
      <c r="C173" s="0" t="s">
        <v>3874</v>
      </c>
      <c r="D173" s="0" t="s">
        <v>3875</v>
      </c>
      <c r="E173" s="0" t="s">
        <v>3876</v>
      </c>
      <c r="F173" s="0" t="s">
        <v>3877</v>
      </c>
      <c r="G173" s="0" t="s">
        <v>3878</v>
      </c>
    </row>
    <row r="174" customFormat="false" ht="12" hidden="false" customHeight="false" outlineLevel="0" collapsed="false">
      <c r="A174" s="0" t="s">
        <v>3879</v>
      </c>
      <c r="B174" s="0" t="s">
        <v>3880</v>
      </c>
      <c r="C174" s="0" t="s">
        <v>3881</v>
      </c>
      <c r="D174" s="0" t="s">
        <v>3882</v>
      </c>
      <c r="E174" s="0" t="s">
        <v>3883</v>
      </c>
      <c r="F174" s="0" t="s">
        <v>3884</v>
      </c>
      <c r="G174" s="0" t="s">
        <v>3885</v>
      </c>
    </row>
    <row r="175" customFormat="false" ht="12" hidden="false" customHeight="false" outlineLevel="0" collapsed="false">
      <c r="A175" s="0" t="s">
        <v>3886</v>
      </c>
      <c r="B175" s="0" t="s">
        <v>3887</v>
      </c>
      <c r="C175" s="0" t="s">
        <v>3888</v>
      </c>
      <c r="D175" s="0" t="s">
        <v>3889</v>
      </c>
      <c r="E175" s="0" t="s">
        <v>3890</v>
      </c>
      <c r="F175" s="0" t="s">
        <v>3891</v>
      </c>
      <c r="G175" s="0" t="s">
        <v>3892</v>
      </c>
    </row>
    <row r="176" customFormat="false" ht="12" hidden="false" customHeight="false" outlineLevel="0" collapsed="false">
      <c r="A176" s="0" t="s">
        <v>3893</v>
      </c>
      <c r="B176" s="0" t="s">
        <v>3894</v>
      </c>
      <c r="C176" s="0" t="s">
        <v>3895</v>
      </c>
      <c r="D176" s="0" t="s">
        <v>3896</v>
      </c>
      <c r="E176" s="0" t="s">
        <v>3897</v>
      </c>
      <c r="F176" s="0" t="s">
        <v>3898</v>
      </c>
      <c r="G176" s="0" t="s">
        <v>3899</v>
      </c>
    </row>
    <row r="177" customFormat="false" ht="12" hidden="false" customHeight="false" outlineLevel="0" collapsed="false">
      <c r="A177" s="0" t="s">
        <v>3900</v>
      </c>
      <c r="B177" s="0" t="s">
        <v>3901</v>
      </c>
      <c r="C177" s="0" t="s">
        <v>3902</v>
      </c>
      <c r="D177" s="0" t="s">
        <v>3903</v>
      </c>
      <c r="E177" s="0" t="s">
        <v>3904</v>
      </c>
      <c r="F177" s="0" t="s">
        <v>3905</v>
      </c>
      <c r="G177" s="0" t="s">
        <v>3906</v>
      </c>
    </row>
    <row r="178" customFormat="false" ht="12" hidden="false" customHeight="false" outlineLevel="0" collapsed="false">
      <c r="A178" s="0" t="s">
        <v>3907</v>
      </c>
      <c r="B178" s="0" t="s">
        <v>3908</v>
      </c>
      <c r="C178" s="0" t="s">
        <v>3909</v>
      </c>
      <c r="D178" s="0" t="s">
        <v>3910</v>
      </c>
      <c r="E178" s="0" t="s">
        <v>3911</v>
      </c>
      <c r="F178" s="0" t="s">
        <v>3912</v>
      </c>
      <c r="G178" s="0" t="s">
        <v>3913</v>
      </c>
    </row>
    <row r="179" customFormat="false" ht="12" hidden="false" customHeight="false" outlineLevel="0" collapsed="false">
      <c r="A179" s="0" t="s">
        <v>3914</v>
      </c>
      <c r="B179" s="0" t="s">
        <v>3915</v>
      </c>
      <c r="C179" s="0" t="s">
        <v>3916</v>
      </c>
      <c r="D179" s="0" t="s">
        <v>3917</v>
      </c>
      <c r="E179" s="0" t="s">
        <v>3918</v>
      </c>
      <c r="F179" s="0" t="s">
        <v>3919</v>
      </c>
      <c r="G179" s="0" t="s">
        <v>3920</v>
      </c>
    </row>
    <row r="180" customFormat="false" ht="12" hidden="false" customHeight="false" outlineLevel="0" collapsed="false">
      <c r="A180" s="0" t="s">
        <v>3921</v>
      </c>
      <c r="B180" s="0" t="s">
        <v>3922</v>
      </c>
      <c r="C180" s="0" t="s">
        <v>3923</v>
      </c>
      <c r="D180" s="0" t="s">
        <v>3924</v>
      </c>
      <c r="E180" s="0" t="s">
        <v>3925</v>
      </c>
      <c r="F180" s="0" t="s">
        <v>3926</v>
      </c>
      <c r="G180" s="0" t="s">
        <v>3927</v>
      </c>
    </row>
    <row r="181" customFormat="false" ht="12" hidden="false" customHeight="false" outlineLevel="0" collapsed="false">
      <c r="A181" s="0" t="s">
        <v>3928</v>
      </c>
      <c r="B181" s="0" t="s">
        <v>3929</v>
      </c>
      <c r="C181" s="0" t="s">
        <v>3930</v>
      </c>
      <c r="D181" s="0" t="s">
        <v>3601</v>
      </c>
      <c r="E181" s="0" t="s">
        <v>3931</v>
      </c>
      <c r="F181" s="0" t="s">
        <v>3932</v>
      </c>
      <c r="G181" s="0" t="s">
        <v>3933</v>
      </c>
    </row>
    <row r="182" customFormat="false" ht="12" hidden="false" customHeight="false" outlineLevel="0" collapsed="false">
      <c r="A182" s="0" t="s">
        <v>3934</v>
      </c>
      <c r="B182" s="0" t="s">
        <v>3935</v>
      </c>
      <c r="C182" s="0" t="s">
        <v>3936</v>
      </c>
      <c r="D182" s="0" t="s">
        <v>3937</v>
      </c>
      <c r="E182" s="0" t="s">
        <v>3938</v>
      </c>
      <c r="F182" s="0" t="s">
        <v>3939</v>
      </c>
      <c r="G182" s="0" t="s">
        <v>3940</v>
      </c>
    </row>
    <row r="183" customFormat="false" ht="12" hidden="false" customHeight="false" outlineLevel="0" collapsed="false">
      <c r="A183" s="0" t="s">
        <v>3941</v>
      </c>
      <c r="B183" s="0" t="s">
        <v>3942</v>
      </c>
      <c r="C183" s="0" t="s">
        <v>3943</v>
      </c>
      <c r="D183" s="0" t="s">
        <v>3944</v>
      </c>
      <c r="E183" s="0" t="s">
        <v>3945</v>
      </c>
      <c r="F183" s="0" t="s">
        <v>3946</v>
      </c>
      <c r="G183" s="0" t="s">
        <v>3947</v>
      </c>
    </row>
    <row r="184" customFormat="false" ht="12" hidden="false" customHeight="false" outlineLevel="0" collapsed="false">
      <c r="A184" s="0" t="s">
        <v>3948</v>
      </c>
      <c r="B184" s="0" t="s">
        <v>3949</v>
      </c>
      <c r="C184" s="0" t="s">
        <v>3950</v>
      </c>
      <c r="D184" s="0" t="s">
        <v>3951</v>
      </c>
      <c r="E184" s="0" t="s">
        <v>3952</v>
      </c>
      <c r="F184" s="0" t="s">
        <v>3953</v>
      </c>
      <c r="G184" s="0" t="s">
        <v>3954</v>
      </c>
    </row>
    <row r="185" customFormat="false" ht="12" hidden="false" customHeight="false" outlineLevel="0" collapsed="false">
      <c r="A185" s="0" t="s">
        <v>3955</v>
      </c>
      <c r="B185" s="0" t="s">
        <v>3956</v>
      </c>
      <c r="C185" s="0" t="s">
        <v>3957</v>
      </c>
      <c r="D185" s="0" t="s">
        <v>3958</v>
      </c>
      <c r="E185" s="0" t="s">
        <v>3959</v>
      </c>
      <c r="F185" s="0" t="s">
        <v>3960</v>
      </c>
      <c r="G185" s="0" t="s">
        <v>3961</v>
      </c>
    </row>
    <row r="186" customFormat="false" ht="12" hidden="false" customHeight="false" outlineLevel="0" collapsed="false">
      <c r="A186" s="0" t="s">
        <v>3962</v>
      </c>
      <c r="B186" s="0" t="s">
        <v>3963</v>
      </c>
      <c r="C186" s="0" t="s">
        <v>3964</v>
      </c>
      <c r="D186" s="0" t="s">
        <v>3965</v>
      </c>
      <c r="E186" s="0" t="s">
        <v>3966</v>
      </c>
      <c r="F186" s="0" t="s">
        <v>3967</v>
      </c>
      <c r="G186" s="0" t="s">
        <v>3968</v>
      </c>
    </row>
    <row r="187" customFormat="false" ht="12" hidden="false" customHeight="false" outlineLevel="0" collapsed="false">
      <c r="A187" s="0" t="s">
        <v>3969</v>
      </c>
      <c r="B187" s="0" t="s">
        <v>3970</v>
      </c>
      <c r="C187" s="0" t="s">
        <v>3971</v>
      </c>
      <c r="D187" s="0" t="s">
        <v>3972</v>
      </c>
      <c r="E187" s="0" t="s">
        <v>3973</v>
      </c>
      <c r="F187" s="0" t="s">
        <v>3974</v>
      </c>
      <c r="G187" s="0" t="s">
        <v>3975</v>
      </c>
    </row>
    <row r="188" customFormat="false" ht="12" hidden="false" customHeight="false" outlineLevel="0" collapsed="false">
      <c r="A188" s="0" t="s">
        <v>3976</v>
      </c>
      <c r="B188" s="0" t="s">
        <v>3977</v>
      </c>
      <c r="C188" s="0" t="s">
        <v>3978</v>
      </c>
      <c r="D188" s="0" t="s">
        <v>3979</v>
      </c>
      <c r="E188" s="0" t="s">
        <v>3980</v>
      </c>
      <c r="F188" s="0" t="s">
        <v>3981</v>
      </c>
      <c r="G188" s="0" t="s">
        <v>3982</v>
      </c>
    </row>
    <row r="189" customFormat="false" ht="12" hidden="false" customHeight="false" outlineLevel="0" collapsed="false">
      <c r="A189" s="0" t="s">
        <v>3983</v>
      </c>
      <c r="B189" s="0" t="s">
        <v>3984</v>
      </c>
      <c r="C189" s="0" t="s">
        <v>3985</v>
      </c>
      <c r="D189" s="0" t="s">
        <v>3986</v>
      </c>
      <c r="E189" s="0" t="s">
        <v>3987</v>
      </c>
      <c r="F189" s="0" t="s">
        <v>3988</v>
      </c>
      <c r="G189" s="0" t="s">
        <v>3989</v>
      </c>
    </row>
    <row r="190" customFormat="false" ht="12" hidden="false" customHeight="false" outlineLevel="0" collapsed="false">
      <c r="A190" s="0" t="s">
        <v>3990</v>
      </c>
      <c r="B190" s="0" t="s">
        <v>3984</v>
      </c>
      <c r="C190" s="0" t="s">
        <v>3985</v>
      </c>
      <c r="D190" s="0" t="s">
        <v>3986</v>
      </c>
      <c r="E190" s="0" t="s">
        <v>3991</v>
      </c>
      <c r="F190" s="0" t="s">
        <v>3992</v>
      </c>
      <c r="G190" s="0" t="s">
        <v>3989</v>
      </c>
    </row>
    <row r="191" customFormat="false" ht="12" hidden="false" customHeight="false" outlineLevel="0" collapsed="false">
      <c r="A191" s="0" t="s">
        <v>3993</v>
      </c>
      <c r="B191" s="0" t="s">
        <v>3994</v>
      </c>
      <c r="C191" s="0" t="s">
        <v>3995</v>
      </c>
      <c r="D191" s="0" t="s">
        <v>3996</v>
      </c>
      <c r="E191" s="0" t="s">
        <v>3997</v>
      </c>
      <c r="F191" s="0" t="s">
        <v>3998</v>
      </c>
      <c r="G191" s="0" t="s">
        <v>3999</v>
      </c>
    </row>
    <row r="192" customFormat="false" ht="12" hidden="false" customHeight="false" outlineLevel="0" collapsed="false">
      <c r="A192" s="0" t="s">
        <v>4000</v>
      </c>
      <c r="B192" s="0" t="s">
        <v>4001</v>
      </c>
      <c r="C192" s="0" t="s">
        <v>4002</v>
      </c>
      <c r="D192" s="0" t="s">
        <v>4003</v>
      </c>
      <c r="E192" s="0" t="s">
        <v>4004</v>
      </c>
      <c r="F192" s="0" t="s">
        <v>4005</v>
      </c>
      <c r="G192" s="0" t="s">
        <v>4006</v>
      </c>
    </row>
    <row r="193" customFormat="false" ht="12" hidden="false" customHeight="false" outlineLevel="0" collapsed="false">
      <c r="A193" s="0" t="s">
        <v>4007</v>
      </c>
      <c r="B193" s="0" t="s">
        <v>3984</v>
      </c>
      <c r="C193" s="0" t="s">
        <v>3985</v>
      </c>
      <c r="D193" s="0" t="s">
        <v>3986</v>
      </c>
      <c r="E193" s="0" t="s">
        <v>4008</v>
      </c>
      <c r="F193" s="0" t="s">
        <v>4009</v>
      </c>
      <c r="G193" s="0" t="s">
        <v>3989</v>
      </c>
    </row>
    <row r="194" customFormat="false" ht="12" hidden="false" customHeight="false" outlineLevel="0" collapsed="false">
      <c r="A194" s="0" t="s">
        <v>4010</v>
      </c>
      <c r="B194" s="0" t="s">
        <v>4011</v>
      </c>
      <c r="C194" s="0" t="s">
        <v>4012</v>
      </c>
      <c r="D194" s="0" t="s">
        <v>4013</v>
      </c>
      <c r="E194" s="0" t="s">
        <v>4014</v>
      </c>
      <c r="F194" s="0" t="s">
        <v>4015</v>
      </c>
      <c r="G194" s="0" t="s">
        <v>4016</v>
      </c>
    </row>
    <row r="195" customFormat="false" ht="12" hidden="false" customHeight="false" outlineLevel="0" collapsed="false">
      <c r="A195" s="0" t="s">
        <v>4017</v>
      </c>
      <c r="B195" s="0" t="s">
        <v>4018</v>
      </c>
      <c r="C195" s="0" t="s">
        <v>4019</v>
      </c>
      <c r="D195" s="0" t="s">
        <v>3937</v>
      </c>
      <c r="E195" s="0" t="s">
        <v>4020</v>
      </c>
      <c r="F195" s="0" t="s">
        <v>4021</v>
      </c>
      <c r="G195" s="0" t="s">
        <v>4022</v>
      </c>
    </row>
    <row r="196" customFormat="false" ht="12" hidden="false" customHeight="false" outlineLevel="0" collapsed="false">
      <c r="A196" s="0" t="s">
        <v>4023</v>
      </c>
      <c r="B196" s="0" t="s">
        <v>4024</v>
      </c>
      <c r="C196" s="0" t="s">
        <v>4025</v>
      </c>
      <c r="D196" s="0" t="s">
        <v>4026</v>
      </c>
      <c r="E196" s="0" t="s">
        <v>4027</v>
      </c>
      <c r="F196" s="0" t="s">
        <v>4028</v>
      </c>
      <c r="G196" s="0" t="s">
        <v>4029</v>
      </c>
    </row>
    <row r="197" customFormat="false" ht="12" hidden="false" customHeight="false" outlineLevel="0" collapsed="false">
      <c r="A197" s="0" t="s">
        <v>4030</v>
      </c>
      <c r="B197" s="0" t="s">
        <v>4031</v>
      </c>
      <c r="C197" s="0" t="s">
        <v>4032</v>
      </c>
      <c r="D197" s="0" t="s">
        <v>4033</v>
      </c>
      <c r="E197" s="0" t="s">
        <v>4034</v>
      </c>
      <c r="F197" s="0" t="s">
        <v>4035</v>
      </c>
      <c r="G197" s="0" t="s">
        <v>4036</v>
      </c>
    </row>
    <row r="198" customFormat="false" ht="12" hidden="false" customHeight="false" outlineLevel="0" collapsed="false">
      <c r="A198" s="0" t="s">
        <v>4037</v>
      </c>
      <c r="B198" s="0" t="s">
        <v>4038</v>
      </c>
      <c r="C198" s="0" t="s">
        <v>4039</v>
      </c>
      <c r="D198" s="0" t="s">
        <v>4040</v>
      </c>
      <c r="E198" s="0" t="s">
        <v>4041</v>
      </c>
      <c r="F198" s="0" t="s">
        <v>4042</v>
      </c>
      <c r="G198" s="0" t="s">
        <v>4043</v>
      </c>
    </row>
    <row r="199" customFormat="false" ht="12" hidden="false" customHeight="false" outlineLevel="0" collapsed="false">
      <c r="A199" s="0" t="s">
        <v>4044</v>
      </c>
      <c r="B199" s="0" t="s">
        <v>4045</v>
      </c>
      <c r="C199" s="0" t="s">
        <v>4046</v>
      </c>
      <c r="D199" s="0" t="s">
        <v>4047</v>
      </c>
      <c r="E199" s="0" t="s">
        <v>4048</v>
      </c>
      <c r="F199" s="0" t="s">
        <v>4049</v>
      </c>
      <c r="G199" s="0" t="s">
        <v>4050</v>
      </c>
    </row>
    <row r="200" customFormat="false" ht="12" hidden="false" customHeight="false" outlineLevel="0" collapsed="false">
      <c r="A200" s="0" t="s">
        <v>4051</v>
      </c>
      <c r="B200" s="0" t="s">
        <v>4052</v>
      </c>
      <c r="C200" s="0" t="s">
        <v>4053</v>
      </c>
      <c r="D200" s="0" t="s">
        <v>4054</v>
      </c>
      <c r="E200" s="0" t="s">
        <v>4055</v>
      </c>
      <c r="F200" s="0" t="s">
        <v>4056</v>
      </c>
      <c r="G200" s="0" t="s">
        <v>4057</v>
      </c>
    </row>
    <row r="201" customFormat="false" ht="12" hidden="false" customHeight="false" outlineLevel="0" collapsed="false">
      <c r="A201" s="0" t="s">
        <v>4058</v>
      </c>
      <c r="B201" s="0" t="s">
        <v>4059</v>
      </c>
      <c r="C201" s="0" t="s">
        <v>4060</v>
      </c>
      <c r="D201" s="0" t="s">
        <v>4061</v>
      </c>
      <c r="E201" s="0" t="s">
        <v>4062</v>
      </c>
      <c r="F201" s="0" t="s">
        <v>4063</v>
      </c>
      <c r="G201" s="0" t="s">
        <v>4064</v>
      </c>
    </row>
    <row r="202" customFormat="false" ht="12" hidden="false" customHeight="false" outlineLevel="0" collapsed="false">
      <c r="A202" s="0" t="s">
        <v>4065</v>
      </c>
      <c r="B202" s="0" t="s">
        <v>4066</v>
      </c>
      <c r="C202" s="0" t="s">
        <v>4067</v>
      </c>
      <c r="D202" s="0" t="s">
        <v>4068</v>
      </c>
      <c r="E202" s="0" t="s">
        <v>4069</v>
      </c>
      <c r="F202" s="0" t="s">
        <v>4070</v>
      </c>
      <c r="G202" s="0" t="s">
        <v>4071</v>
      </c>
    </row>
    <row r="203" customFormat="false" ht="12" hidden="false" customHeight="false" outlineLevel="0" collapsed="false">
      <c r="A203" s="0" t="s">
        <v>4072</v>
      </c>
      <c r="B203" s="0" t="s">
        <v>4073</v>
      </c>
      <c r="C203" s="0" t="s">
        <v>4074</v>
      </c>
      <c r="D203" s="0" t="s">
        <v>4075</v>
      </c>
      <c r="E203" s="0" t="s">
        <v>4076</v>
      </c>
      <c r="F203" s="0" t="s">
        <v>4077</v>
      </c>
      <c r="G203" s="0" t="s">
        <v>4078</v>
      </c>
    </row>
    <row r="204" customFormat="false" ht="12" hidden="false" customHeight="false" outlineLevel="0" collapsed="false">
      <c r="A204" s="0" t="s">
        <v>4079</v>
      </c>
      <c r="B204" s="0" t="s">
        <v>4080</v>
      </c>
      <c r="C204" s="0" t="s">
        <v>4081</v>
      </c>
      <c r="D204" s="0" t="s">
        <v>4082</v>
      </c>
      <c r="E204" s="0" t="s">
        <v>4083</v>
      </c>
      <c r="F204" s="0" t="s">
        <v>4084</v>
      </c>
      <c r="G204" s="0" t="s">
        <v>4085</v>
      </c>
    </row>
    <row r="205" customFormat="false" ht="12" hidden="false" customHeight="false" outlineLevel="0" collapsed="false">
      <c r="A205" s="0" t="s">
        <v>4086</v>
      </c>
      <c r="B205" s="0" t="s">
        <v>4087</v>
      </c>
      <c r="C205" s="0" t="s">
        <v>4088</v>
      </c>
      <c r="D205" s="0" t="s">
        <v>4089</v>
      </c>
      <c r="E205" s="0" t="s">
        <v>4090</v>
      </c>
      <c r="F205" s="0" t="s">
        <v>4091</v>
      </c>
      <c r="G205" s="0" t="s">
        <v>4092</v>
      </c>
    </row>
    <row r="206" customFormat="false" ht="12" hidden="false" customHeight="false" outlineLevel="0" collapsed="false">
      <c r="A206" s="0" t="s">
        <v>4093</v>
      </c>
      <c r="B206" s="0" t="s">
        <v>4094</v>
      </c>
      <c r="C206" s="0" t="s">
        <v>4095</v>
      </c>
      <c r="D206" s="0" t="s">
        <v>4096</v>
      </c>
      <c r="E206" s="0" t="s">
        <v>4097</v>
      </c>
      <c r="F206" s="0" t="s">
        <v>4098</v>
      </c>
      <c r="G206" s="0" t="s">
        <v>4099</v>
      </c>
    </row>
    <row r="207" customFormat="false" ht="12" hidden="false" customHeight="false" outlineLevel="0" collapsed="false">
      <c r="A207" s="0" t="s">
        <v>4100</v>
      </c>
      <c r="B207" s="0" t="s">
        <v>4101</v>
      </c>
      <c r="C207" s="0" t="s">
        <v>4102</v>
      </c>
      <c r="D207" s="0" t="s">
        <v>4103</v>
      </c>
      <c r="E207" s="0" t="s">
        <v>4104</v>
      </c>
      <c r="F207" s="0" t="s">
        <v>4105</v>
      </c>
      <c r="G207" s="0" t="s">
        <v>4106</v>
      </c>
    </row>
    <row r="208" customFormat="false" ht="12" hidden="false" customHeight="false" outlineLevel="0" collapsed="false">
      <c r="A208" s="0" t="s">
        <v>4107</v>
      </c>
      <c r="B208" s="0" t="s">
        <v>4108</v>
      </c>
      <c r="C208" s="0" t="s">
        <v>4109</v>
      </c>
      <c r="D208" s="0" t="s">
        <v>4110</v>
      </c>
      <c r="E208" s="0" t="s">
        <v>4111</v>
      </c>
      <c r="F208" s="0" t="s">
        <v>4112</v>
      </c>
      <c r="G208" s="0" t="s">
        <v>4113</v>
      </c>
    </row>
    <row r="209" customFormat="false" ht="12" hidden="false" customHeight="false" outlineLevel="0" collapsed="false">
      <c r="A209" s="0" t="s">
        <v>4114</v>
      </c>
      <c r="B209" s="0" t="s">
        <v>4115</v>
      </c>
      <c r="C209" s="0" t="s">
        <v>4116</v>
      </c>
      <c r="D209" s="0" t="s">
        <v>4117</v>
      </c>
      <c r="E209" s="0" t="s">
        <v>4118</v>
      </c>
      <c r="F209" s="0" t="s">
        <v>4119</v>
      </c>
      <c r="G209" s="0" t="s">
        <v>4120</v>
      </c>
    </row>
    <row r="210" customFormat="false" ht="12" hidden="false" customHeight="false" outlineLevel="0" collapsed="false">
      <c r="A210" s="0" t="s">
        <v>4121</v>
      </c>
      <c r="B210" s="0" t="s">
        <v>4122</v>
      </c>
      <c r="C210" s="0" t="s">
        <v>4123</v>
      </c>
      <c r="D210" s="0" t="s">
        <v>4124</v>
      </c>
      <c r="E210" s="0" t="s">
        <v>4125</v>
      </c>
      <c r="F210" s="0" t="s">
        <v>4126</v>
      </c>
      <c r="G210" s="0" t="s">
        <v>4127</v>
      </c>
    </row>
    <row r="211" customFormat="false" ht="12" hidden="false" customHeight="false" outlineLevel="0" collapsed="false">
      <c r="A211" s="0" t="s">
        <v>4128</v>
      </c>
      <c r="B211" s="0" t="s">
        <v>4129</v>
      </c>
      <c r="C211" s="0" t="s">
        <v>4130</v>
      </c>
      <c r="D211" s="0" t="s">
        <v>4131</v>
      </c>
      <c r="E211" s="0" t="s">
        <v>4132</v>
      </c>
      <c r="F211" s="0" t="s">
        <v>4133</v>
      </c>
      <c r="G211" s="0" t="s">
        <v>4134</v>
      </c>
    </row>
    <row r="212" customFormat="false" ht="12" hidden="false" customHeight="false" outlineLevel="0" collapsed="false">
      <c r="A212" s="0" t="s">
        <v>4135</v>
      </c>
      <c r="B212" s="0" t="s">
        <v>4136</v>
      </c>
      <c r="C212" s="0" t="s">
        <v>4137</v>
      </c>
      <c r="D212" s="0" t="s">
        <v>4138</v>
      </c>
      <c r="E212" s="0" t="s">
        <v>4139</v>
      </c>
      <c r="F212" s="0" t="s">
        <v>4140</v>
      </c>
      <c r="G212" s="0" t="s">
        <v>4141</v>
      </c>
    </row>
    <row r="213" customFormat="false" ht="12" hidden="false" customHeight="false" outlineLevel="0" collapsed="false">
      <c r="A213" s="0" t="s">
        <v>4142</v>
      </c>
      <c r="B213" s="0" t="s">
        <v>4143</v>
      </c>
      <c r="C213" s="0" t="s">
        <v>4144</v>
      </c>
      <c r="D213" s="0" t="s">
        <v>4145</v>
      </c>
      <c r="E213" s="0" t="s">
        <v>4146</v>
      </c>
      <c r="F213" s="0" t="s">
        <v>4147</v>
      </c>
      <c r="G213" s="0" t="s">
        <v>4148</v>
      </c>
    </row>
    <row r="214" customFormat="false" ht="12" hidden="false" customHeight="false" outlineLevel="0" collapsed="false">
      <c r="A214" s="0" t="s">
        <v>4149</v>
      </c>
      <c r="B214" s="0" t="s">
        <v>4150</v>
      </c>
      <c r="C214" s="0" t="s">
        <v>4151</v>
      </c>
      <c r="D214" s="0" t="s">
        <v>4152</v>
      </c>
      <c r="E214" s="0" t="s">
        <v>4153</v>
      </c>
      <c r="F214" s="0" t="s">
        <v>4154</v>
      </c>
      <c r="G214" s="0" t="s">
        <v>4155</v>
      </c>
    </row>
    <row r="215" customFormat="false" ht="12" hidden="false" customHeight="false" outlineLevel="0" collapsed="false">
      <c r="A215" s="0" t="s">
        <v>4156</v>
      </c>
      <c r="B215" s="0" t="s">
        <v>4157</v>
      </c>
      <c r="C215" s="0" t="s">
        <v>4158</v>
      </c>
      <c r="D215" s="0" t="s">
        <v>3882</v>
      </c>
      <c r="E215" s="0" t="s">
        <v>4159</v>
      </c>
      <c r="F215" s="0" t="s">
        <v>4160</v>
      </c>
      <c r="G215" s="0" t="s">
        <v>4161</v>
      </c>
    </row>
    <row r="216" customFormat="false" ht="12" hidden="false" customHeight="false" outlineLevel="0" collapsed="false">
      <c r="A216" s="0" t="s">
        <v>4162</v>
      </c>
      <c r="B216" s="0" t="s">
        <v>4163</v>
      </c>
      <c r="C216" s="0" t="s">
        <v>4164</v>
      </c>
      <c r="D216" s="0" t="s">
        <v>4165</v>
      </c>
      <c r="E216" s="0" t="s">
        <v>4166</v>
      </c>
      <c r="F216" s="0" t="s">
        <v>4167</v>
      </c>
      <c r="G216" s="0" t="s">
        <v>4168</v>
      </c>
    </row>
    <row r="217" customFormat="false" ht="12" hidden="false" customHeight="false" outlineLevel="0" collapsed="false">
      <c r="A217" s="0" t="s">
        <v>4169</v>
      </c>
      <c r="B217" s="0" t="s">
        <v>4170</v>
      </c>
      <c r="C217" s="0" t="s">
        <v>4171</v>
      </c>
      <c r="D217" s="0" t="s">
        <v>4172</v>
      </c>
      <c r="E217" s="0" t="s">
        <v>4173</v>
      </c>
      <c r="F217" s="0" t="s">
        <v>4174</v>
      </c>
      <c r="G217" s="0" t="s">
        <v>4175</v>
      </c>
    </row>
    <row r="218" customFormat="false" ht="12" hidden="false" customHeight="false" outlineLevel="0" collapsed="false">
      <c r="A218" s="0" t="s">
        <v>4176</v>
      </c>
      <c r="B218" s="0" t="s">
        <v>4177</v>
      </c>
      <c r="C218" s="0" t="s">
        <v>4178</v>
      </c>
      <c r="D218" s="0" t="s">
        <v>4179</v>
      </c>
      <c r="E218" s="0" t="s">
        <v>4180</v>
      </c>
      <c r="F218" s="0" t="s">
        <v>4181</v>
      </c>
      <c r="G218" s="0" t="s">
        <v>4182</v>
      </c>
    </row>
    <row r="219" customFormat="false" ht="12" hidden="false" customHeight="false" outlineLevel="0" collapsed="false">
      <c r="A219" s="0" t="s">
        <v>4183</v>
      </c>
      <c r="B219" s="0" t="s">
        <v>4184</v>
      </c>
      <c r="C219" s="0" t="s">
        <v>4185</v>
      </c>
      <c r="D219" s="0" t="s">
        <v>4186</v>
      </c>
      <c r="E219" s="0" t="s">
        <v>4187</v>
      </c>
      <c r="F219" s="0" t="s">
        <v>4188</v>
      </c>
      <c r="G219" s="0" t="s">
        <v>4189</v>
      </c>
    </row>
    <row r="220" customFormat="false" ht="12" hidden="false" customHeight="false" outlineLevel="0" collapsed="false">
      <c r="A220" s="0" t="s">
        <v>4190</v>
      </c>
      <c r="B220" s="0" t="s">
        <v>4191</v>
      </c>
      <c r="C220" s="0" t="s">
        <v>4192</v>
      </c>
      <c r="D220" s="0" t="s">
        <v>4193</v>
      </c>
      <c r="E220" s="0" t="s">
        <v>4194</v>
      </c>
      <c r="F220" s="0" t="s">
        <v>4195</v>
      </c>
      <c r="G220" s="0" t="s">
        <v>4196</v>
      </c>
    </row>
    <row r="221" customFormat="false" ht="12" hidden="false" customHeight="false" outlineLevel="0" collapsed="false">
      <c r="A221" s="0" t="s">
        <v>4197</v>
      </c>
      <c r="B221" s="0" t="s">
        <v>4198</v>
      </c>
      <c r="C221" s="0" t="s">
        <v>4199</v>
      </c>
      <c r="D221" s="0" t="s">
        <v>4200</v>
      </c>
      <c r="E221" s="0" t="s">
        <v>4201</v>
      </c>
      <c r="F221" s="0" t="s">
        <v>4202</v>
      </c>
      <c r="G221" s="0" t="s">
        <v>4203</v>
      </c>
    </row>
    <row r="222" customFormat="false" ht="12" hidden="false" customHeight="false" outlineLevel="0" collapsed="false">
      <c r="A222" s="0" t="s">
        <v>4204</v>
      </c>
      <c r="B222" s="0" t="s">
        <v>4205</v>
      </c>
      <c r="C222" s="0" t="s">
        <v>4206</v>
      </c>
      <c r="D222" s="0" t="s">
        <v>4207</v>
      </c>
      <c r="E222" s="0" t="s">
        <v>4208</v>
      </c>
      <c r="F222" s="0" t="s">
        <v>4209</v>
      </c>
      <c r="G222" s="0" t="s">
        <v>4210</v>
      </c>
    </row>
    <row r="223" customFormat="false" ht="12" hidden="false" customHeight="false" outlineLevel="0" collapsed="false">
      <c r="A223" s="0" t="s">
        <v>4211</v>
      </c>
      <c r="B223" s="0" t="s">
        <v>4212</v>
      </c>
      <c r="C223" s="0" t="s">
        <v>4213</v>
      </c>
      <c r="D223" s="0" t="s">
        <v>4214</v>
      </c>
      <c r="E223" s="0" t="s">
        <v>4215</v>
      </c>
      <c r="F223" s="0" t="s">
        <v>4216</v>
      </c>
      <c r="G223" s="0" t="s">
        <v>4217</v>
      </c>
    </row>
    <row r="224" customFormat="false" ht="12" hidden="false" customHeight="false" outlineLevel="0" collapsed="false">
      <c r="A224" s="0" t="s">
        <v>4218</v>
      </c>
      <c r="B224" s="0" t="s">
        <v>4219</v>
      </c>
      <c r="C224" s="0" t="s">
        <v>4220</v>
      </c>
      <c r="D224" s="0" t="s">
        <v>4221</v>
      </c>
      <c r="E224" s="0" t="s">
        <v>4222</v>
      </c>
      <c r="F224" s="0" t="s">
        <v>4223</v>
      </c>
      <c r="G224" s="0" t="s">
        <v>4224</v>
      </c>
    </row>
    <row r="225" customFormat="false" ht="12" hidden="false" customHeight="false" outlineLevel="0" collapsed="false">
      <c r="A225" s="0" t="s">
        <v>4225</v>
      </c>
      <c r="B225" s="0" t="s">
        <v>4226</v>
      </c>
      <c r="C225" s="0" t="s">
        <v>4227</v>
      </c>
      <c r="D225" s="0" t="s">
        <v>4228</v>
      </c>
      <c r="E225" s="0" t="s">
        <v>4229</v>
      </c>
      <c r="F225" s="0" t="s">
        <v>4230</v>
      </c>
      <c r="G225" s="0" t="s">
        <v>4231</v>
      </c>
    </row>
    <row r="226" customFormat="false" ht="12" hidden="false" customHeight="false" outlineLevel="0" collapsed="false">
      <c r="A226" s="0" t="s">
        <v>4232</v>
      </c>
      <c r="B226" s="0" t="s">
        <v>4233</v>
      </c>
      <c r="C226" s="0" t="s">
        <v>4234</v>
      </c>
      <c r="D226" s="0" t="s">
        <v>4026</v>
      </c>
      <c r="E226" s="0" t="s">
        <v>4235</v>
      </c>
      <c r="F226" s="0" t="s">
        <v>4236</v>
      </c>
      <c r="G226" s="0" t="s">
        <v>4237</v>
      </c>
    </row>
    <row r="227" customFormat="false" ht="12" hidden="false" customHeight="false" outlineLevel="0" collapsed="false">
      <c r="A227" s="0" t="s">
        <v>4238</v>
      </c>
      <c r="B227" s="0" t="s">
        <v>4239</v>
      </c>
      <c r="C227" s="0" t="s">
        <v>4240</v>
      </c>
      <c r="D227" s="0" t="s">
        <v>4241</v>
      </c>
      <c r="E227" s="0" t="s">
        <v>4242</v>
      </c>
      <c r="F227" s="0" t="s">
        <v>4243</v>
      </c>
      <c r="G227" s="0" t="s">
        <v>4244</v>
      </c>
    </row>
    <row r="228" customFormat="false" ht="12" hidden="false" customHeight="false" outlineLevel="0" collapsed="false">
      <c r="A228" s="0" t="s">
        <v>4245</v>
      </c>
      <c r="B228" s="0" t="s">
        <v>4246</v>
      </c>
      <c r="C228" s="0" t="s">
        <v>4247</v>
      </c>
      <c r="D228" s="0" t="s">
        <v>4248</v>
      </c>
      <c r="E228" s="0" t="s">
        <v>4249</v>
      </c>
      <c r="F228" s="0" t="s">
        <v>4250</v>
      </c>
      <c r="G228" s="0" t="s">
        <v>4251</v>
      </c>
    </row>
    <row r="229" customFormat="false" ht="12" hidden="false" customHeight="false" outlineLevel="0" collapsed="false">
      <c r="A229" s="0" t="s">
        <v>4252</v>
      </c>
      <c r="B229" s="0" t="s">
        <v>4253</v>
      </c>
      <c r="C229" s="0" t="s">
        <v>4254</v>
      </c>
      <c r="D229" s="0" t="s">
        <v>3910</v>
      </c>
      <c r="E229" s="0" t="s">
        <v>4255</v>
      </c>
      <c r="F229" s="0" t="s">
        <v>4256</v>
      </c>
      <c r="G229" s="0" t="s">
        <v>4257</v>
      </c>
    </row>
    <row r="230" customFormat="false" ht="12" hidden="false" customHeight="false" outlineLevel="0" collapsed="false">
      <c r="A230" s="0" t="s">
        <v>4258</v>
      </c>
      <c r="B230" s="0" t="s">
        <v>4259</v>
      </c>
      <c r="C230" s="0" t="s">
        <v>4260</v>
      </c>
      <c r="D230" s="0" t="s">
        <v>4261</v>
      </c>
      <c r="E230" s="0" t="s">
        <v>4262</v>
      </c>
      <c r="F230" s="0" t="s">
        <v>4263</v>
      </c>
      <c r="G230" s="0" t="s">
        <v>4264</v>
      </c>
    </row>
    <row r="231" customFormat="false" ht="12" hidden="false" customHeight="false" outlineLevel="0" collapsed="false">
      <c r="A231" s="0" t="s">
        <v>4265</v>
      </c>
      <c r="B231" s="0" t="s">
        <v>4266</v>
      </c>
      <c r="C231" s="0" t="s">
        <v>4267</v>
      </c>
      <c r="D231" s="0" t="s">
        <v>4268</v>
      </c>
      <c r="E231" s="0" t="s">
        <v>4269</v>
      </c>
      <c r="F231" s="0" t="s">
        <v>4270</v>
      </c>
      <c r="G231" s="0" t="s">
        <v>4271</v>
      </c>
    </row>
    <row r="232" customFormat="false" ht="12" hidden="false" customHeight="false" outlineLevel="0" collapsed="false">
      <c r="A232" s="0" t="s">
        <v>4272</v>
      </c>
      <c r="B232" s="0" t="s">
        <v>4273</v>
      </c>
      <c r="C232" s="0" t="s">
        <v>4274</v>
      </c>
      <c r="D232" s="0" t="s">
        <v>4275</v>
      </c>
      <c r="E232" s="0" t="s">
        <v>4276</v>
      </c>
      <c r="F232" s="0" t="s">
        <v>4277</v>
      </c>
      <c r="G232" s="0" t="s">
        <v>4278</v>
      </c>
    </row>
    <row r="233" customFormat="false" ht="12" hidden="false" customHeight="false" outlineLevel="0" collapsed="false">
      <c r="A233" s="0" t="s">
        <v>4279</v>
      </c>
      <c r="B233" s="0" t="s">
        <v>4280</v>
      </c>
      <c r="C233" s="0" t="s">
        <v>4281</v>
      </c>
      <c r="D233" s="0" t="s">
        <v>4282</v>
      </c>
      <c r="E233" s="0" t="s">
        <v>4283</v>
      </c>
      <c r="F233" s="0" t="s">
        <v>4284</v>
      </c>
      <c r="G233" s="0" t="s">
        <v>4285</v>
      </c>
    </row>
    <row r="234" customFormat="false" ht="12" hidden="false" customHeight="false" outlineLevel="0" collapsed="false">
      <c r="A234" s="0" t="s">
        <v>4286</v>
      </c>
      <c r="B234" s="0" t="s">
        <v>4287</v>
      </c>
      <c r="C234" s="0" t="s">
        <v>4288</v>
      </c>
      <c r="D234" s="0" t="s">
        <v>4179</v>
      </c>
      <c r="E234" s="0" t="s">
        <v>4289</v>
      </c>
      <c r="F234" s="0" t="s">
        <v>4290</v>
      </c>
      <c r="G234" s="0" t="s">
        <v>4291</v>
      </c>
    </row>
    <row r="235" customFormat="false" ht="12" hidden="false" customHeight="false" outlineLevel="0" collapsed="false">
      <c r="A235" s="0" t="s">
        <v>4292</v>
      </c>
      <c r="B235" s="0" t="s">
        <v>4293</v>
      </c>
      <c r="C235" s="0" t="s">
        <v>4294</v>
      </c>
      <c r="D235" s="0" t="s">
        <v>4295</v>
      </c>
      <c r="E235" s="0" t="s">
        <v>4296</v>
      </c>
      <c r="F235" s="0" t="s">
        <v>4297</v>
      </c>
      <c r="G235" s="0" t="s">
        <v>1381</v>
      </c>
    </row>
    <row r="236" customFormat="false" ht="12" hidden="false" customHeight="false" outlineLevel="0" collapsed="false">
      <c r="A236" s="0" t="s">
        <v>4298</v>
      </c>
      <c r="B236" s="0" t="s">
        <v>4299</v>
      </c>
      <c r="C236" s="0" t="s">
        <v>4300</v>
      </c>
      <c r="D236" s="0" t="s">
        <v>4301</v>
      </c>
      <c r="E236" s="0" t="s">
        <v>4302</v>
      </c>
      <c r="F236" s="0" t="s">
        <v>4303</v>
      </c>
      <c r="G236" s="0" t="s">
        <v>4304</v>
      </c>
    </row>
    <row r="237" customFormat="false" ht="12" hidden="false" customHeight="false" outlineLevel="0" collapsed="false">
      <c r="A237" s="0" t="s">
        <v>4305</v>
      </c>
      <c r="B237" s="0" t="s">
        <v>4306</v>
      </c>
      <c r="C237" s="0" t="s">
        <v>4307</v>
      </c>
      <c r="D237" s="0" t="s">
        <v>4082</v>
      </c>
      <c r="E237" s="0" t="s">
        <v>4308</v>
      </c>
      <c r="F237" s="0" t="s">
        <v>4309</v>
      </c>
      <c r="G237" s="0" t="s">
        <v>4310</v>
      </c>
    </row>
    <row r="238" customFormat="false" ht="12" hidden="false" customHeight="false" outlineLevel="0" collapsed="false">
      <c r="A238" s="0" t="s">
        <v>4311</v>
      </c>
      <c r="B238" s="0" t="s">
        <v>4312</v>
      </c>
      <c r="C238" s="0" t="s">
        <v>4313</v>
      </c>
      <c r="D238" s="0" t="s">
        <v>4314</v>
      </c>
      <c r="E238" s="0" t="s">
        <v>4315</v>
      </c>
      <c r="F238" s="0" t="s">
        <v>4316</v>
      </c>
      <c r="G238" s="0" t="s">
        <v>4317</v>
      </c>
    </row>
    <row r="239" customFormat="false" ht="12" hidden="false" customHeight="false" outlineLevel="0" collapsed="false">
      <c r="A239" s="0" t="s">
        <v>4318</v>
      </c>
      <c r="B239" s="0" t="s">
        <v>4319</v>
      </c>
      <c r="C239" s="0" t="s">
        <v>4320</v>
      </c>
      <c r="D239" s="0" t="s">
        <v>4321</v>
      </c>
      <c r="E239" s="0" t="s">
        <v>4322</v>
      </c>
      <c r="F239" s="0" t="s">
        <v>4323</v>
      </c>
      <c r="G239" s="0" t="s">
        <v>4324</v>
      </c>
    </row>
    <row r="240" customFormat="false" ht="12" hidden="false" customHeight="false" outlineLevel="0" collapsed="false">
      <c r="A240" s="0" t="s">
        <v>4325</v>
      </c>
      <c r="B240" s="0" t="s">
        <v>4326</v>
      </c>
      <c r="C240" s="0" t="s">
        <v>4327</v>
      </c>
      <c r="D240" s="0" t="s">
        <v>4328</v>
      </c>
      <c r="E240" s="0" t="s">
        <v>4329</v>
      </c>
      <c r="F240" s="0" t="s">
        <v>4330</v>
      </c>
      <c r="G240" s="0" t="s">
        <v>433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7T19:21:54Z</dcterms:created>
  <dc:creator/>
  <dc:description/>
  <dc:language>en-US</dc:language>
  <cp:lastModifiedBy>Tech Services</cp:lastModifiedBy>
  <dcterms:modified xsi:type="dcterms:W3CDTF">2013-07-17T19:21:54Z</dcterms:modified>
  <cp:revision>0</cp:revision>
  <dc:subject/>
  <dc:title/>
</cp:coreProperties>
</file>